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D:\Natasha Ng OCDEM Backup 061016\G6PC2 Project\T2D-GENES GoT2D MAGIC\MAGIC Exome Chip\.New 2019 efforts\"/>
    </mc:Choice>
  </mc:AlternateContent>
  <xr:revisionPtr revIDLastSave="0" documentId="8_{47091D4D-2445-495C-82C1-A5B93D248146}" xr6:coauthVersionLast="44" xr6:coauthVersionMax="44" xr10:uidLastSave="{00000000-0000-0000-0000-000000000000}"/>
  <bookViews>
    <workbookView xWindow="-96" yWindow="-96" windowWidth="23232" windowHeight="12552" xr2:uid="{00000000-000D-0000-FFFF-FFFF00000000}"/>
  </bookViews>
  <sheets>
    <sheet name="Table S2" sheetId="1" r:id="rId1"/>
  </sheets>
  <definedNames>
    <definedName name="_xlnm._FilterDatabase" localSheetId="0" hidden="1">'Table S2'!$A$4:$GC$6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8" uniqueCount="282">
  <si>
    <t>SNP</t>
  </si>
  <si>
    <t>Gene</t>
  </si>
  <si>
    <t>Consequence</t>
  </si>
  <si>
    <t>N</t>
  </si>
  <si>
    <t>2hGlu</t>
  </si>
  <si>
    <t>rs1169288</t>
  </si>
  <si>
    <t>HNF1A</t>
  </si>
  <si>
    <t>I75L</t>
  </si>
  <si>
    <t>C/A</t>
  </si>
  <si>
    <t>T2D</t>
  </si>
  <si>
    <t>.</t>
  </si>
  <si>
    <t>A/C</t>
  </si>
  <si>
    <t>rs3784634</t>
  </si>
  <si>
    <t>VPS13C</t>
  </si>
  <si>
    <t xml:space="preserve"> R974K</t>
  </si>
  <si>
    <t>T/C</t>
  </si>
  <si>
    <t>C/T</t>
  </si>
  <si>
    <t>rs72839768</t>
  </si>
  <si>
    <t>DVL2</t>
  </si>
  <si>
    <t xml:space="preserve"> T529I</t>
  </si>
  <si>
    <t>A/G</t>
  </si>
  <si>
    <t>G/A</t>
  </si>
  <si>
    <t>rs1800437</t>
  </si>
  <si>
    <t>GIPR</t>
  </si>
  <si>
    <t xml:space="preserve"> E318Q</t>
  </si>
  <si>
    <t>C/G</t>
  </si>
  <si>
    <t>G/C</t>
  </si>
  <si>
    <t>rs1260326</t>
  </si>
  <si>
    <t>GCKR</t>
  </si>
  <si>
    <t>L446P</t>
  </si>
  <si>
    <t>FG,FI,2hGlu</t>
  </si>
  <si>
    <t>rs2549782</t>
  </si>
  <si>
    <t>ERAP2</t>
  </si>
  <si>
    <t>K392N</t>
  </si>
  <si>
    <t>T/G</t>
  </si>
  <si>
    <t>G/T</t>
  </si>
  <si>
    <t>FG</t>
  </si>
  <si>
    <t>rs701865</t>
  </si>
  <si>
    <t>PDE6C</t>
  </si>
  <si>
    <t xml:space="preserve"> S270T</t>
  </si>
  <si>
    <t>A/T</t>
  </si>
  <si>
    <t>Novel</t>
  </si>
  <si>
    <t>rs2167079</t>
  </si>
  <si>
    <t>ACP2</t>
  </si>
  <si>
    <t xml:space="preserve"> R29Q</t>
  </si>
  <si>
    <t>MADD</t>
  </si>
  <si>
    <t>rs35233100</t>
  </si>
  <si>
    <t xml:space="preserve"> R766X</t>
  </si>
  <si>
    <t>rs56200889</t>
  </si>
  <si>
    <t>ARAP1</t>
  </si>
  <si>
    <t xml:space="preserve"> Q802E</t>
  </si>
  <si>
    <t>rs1886686</t>
  </si>
  <si>
    <t>WDR78</t>
  </si>
  <si>
    <t xml:space="preserve"> G12A</t>
  </si>
  <si>
    <t>rs17265513</t>
  </si>
  <si>
    <t>ZHX3</t>
  </si>
  <si>
    <t xml:space="preserve"> N310S</t>
  </si>
  <si>
    <t>rs2232323</t>
  </si>
  <si>
    <t>G6PC2</t>
  </si>
  <si>
    <t xml:space="preserve"> Y207S</t>
  </si>
  <si>
    <t>FG,HbA1c</t>
  </si>
  <si>
    <t>rs146779637</t>
  </si>
  <si>
    <t xml:space="preserve"> R283X</t>
  </si>
  <si>
    <t>rs35720761</t>
  </si>
  <si>
    <t>THADA</t>
  </si>
  <si>
    <t xml:space="preserve"> C845Y</t>
  </si>
  <si>
    <t>rs7578597</t>
  </si>
  <si>
    <t xml:space="preserve"> T897A</t>
  </si>
  <si>
    <t>rs5400</t>
  </si>
  <si>
    <t>SLC2A2</t>
  </si>
  <si>
    <t>T110I</t>
  </si>
  <si>
    <t>rs146886108</t>
  </si>
  <si>
    <t>ANKH</t>
  </si>
  <si>
    <t xml:space="preserve"> R187Q</t>
  </si>
  <si>
    <t>rs6235</t>
  </si>
  <si>
    <t>PCSK1</t>
  </si>
  <si>
    <t xml:space="preserve"> S690T</t>
  </si>
  <si>
    <t>rs10305492</t>
  </si>
  <si>
    <t>GLP1R</t>
  </si>
  <si>
    <t xml:space="preserve"> A316T</t>
  </si>
  <si>
    <t>rs35742417</t>
  </si>
  <si>
    <t>RREB1</t>
  </si>
  <si>
    <t xml:space="preserve"> S1499Y</t>
  </si>
  <si>
    <t>rs194524</t>
  </si>
  <si>
    <t>STEAP2</t>
  </si>
  <si>
    <t xml:space="preserve"> R456Q</t>
  </si>
  <si>
    <t>rs13266634</t>
  </si>
  <si>
    <t>SLC30A8</t>
  </si>
  <si>
    <t xml:space="preserve"> R276W</t>
  </si>
  <si>
    <t>FG,HbA1c,T2D</t>
  </si>
  <si>
    <t>rs17853166</t>
  </si>
  <si>
    <t>IKBKAP</t>
  </si>
  <si>
    <t xml:space="preserve"> S251G</t>
  </si>
  <si>
    <t>rs60980157</t>
  </si>
  <si>
    <t>GPSM1</t>
  </si>
  <si>
    <t xml:space="preserve"> S391L</t>
  </si>
  <si>
    <t>rs15943</t>
  </si>
  <si>
    <t>X</t>
  </si>
  <si>
    <t>MAP3K15</t>
  </si>
  <si>
    <t xml:space="preserve"> Q1083E</t>
  </si>
  <si>
    <t>rs56381411</t>
  </si>
  <si>
    <t xml:space="preserve"> G670S</t>
  </si>
  <si>
    <t>FI</t>
  </si>
  <si>
    <t>rs145878042</t>
  </si>
  <si>
    <t>RAPGEF3</t>
  </si>
  <si>
    <t xml:space="preserve"> L300P</t>
  </si>
  <si>
    <t>NA</t>
  </si>
  <si>
    <t>rs7607980</t>
  </si>
  <si>
    <t>COBLL1</t>
  </si>
  <si>
    <t xml:space="preserve"> N901D</t>
  </si>
  <si>
    <t>rs1983210</t>
  </si>
  <si>
    <t>OBSL1</t>
  </si>
  <si>
    <t xml:space="preserve"> E1365D</t>
  </si>
  <si>
    <t>rs3183099</t>
  </si>
  <si>
    <t>rs1801282</t>
  </si>
  <si>
    <t>PPARG</t>
  </si>
  <si>
    <t xml:space="preserve"> P12A</t>
  </si>
  <si>
    <t>HbA1c</t>
  </si>
  <si>
    <t>rs906220</t>
  </si>
  <si>
    <t>HK1</t>
  </si>
  <si>
    <t xml:space="preserve"> H7R</t>
  </si>
  <si>
    <t>rs117706710</t>
  </si>
  <si>
    <t>AMPD3</t>
  </si>
  <si>
    <t xml:space="preserve"> V311L</t>
  </si>
  <si>
    <t>rs643788</t>
  </si>
  <si>
    <t>DPAGT1</t>
  </si>
  <si>
    <t xml:space="preserve"> I393V</t>
  </si>
  <si>
    <t>rs61732434</t>
  </si>
  <si>
    <t>OR51V1</t>
  </si>
  <si>
    <t xml:space="preserve"> S161N</t>
  </si>
  <si>
    <t>rs415895</t>
  </si>
  <si>
    <t>SWAP70</t>
  </si>
  <si>
    <t xml:space="preserve"> Q447E</t>
  </si>
  <si>
    <t>rs3184504</t>
  </si>
  <si>
    <t>SH2B3</t>
  </si>
  <si>
    <t xml:space="preserve"> W262R</t>
  </si>
  <si>
    <t>rs2732481</t>
  </si>
  <si>
    <t>ZNF641</t>
  </si>
  <si>
    <t xml:space="preserve"> Q363P</t>
  </si>
  <si>
    <t>COSM147717</t>
  </si>
  <si>
    <t>ATP11A</t>
  </si>
  <si>
    <t xml:space="preserve"> M317V</t>
  </si>
  <si>
    <t>rs35097172</t>
  </si>
  <si>
    <t>SLC25A47</t>
  </si>
  <si>
    <t>rs229587</t>
  </si>
  <si>
    <t>SPTB</t>
  </si>
  <si>
    <t xml:space="preserve"> S439N</t>
  </si>
  <si>
    <t>rs3747481</t>
  </si>
  <si>
    <t>PRR14</t>
  </si>
  <si>
    <t xml:space="preserve"> P359L</t>
  </si>
  <si>
    <t>rs201226914</t>
  </si>
  <si>
    <t>PIEZO1</t>
  </si>
  <si>
    <t xml:space="preserve"> L939M</t>
  </si>
  <si>
    <t>rs2748427</t>
  </si>
  <si>
    <t>TMC6</t>
  </si>
  <si>
    <t xml:space="preserve"> W125R</t>
  </si>
  <si>
    <t>rs7225887</t>
  </si>
  <si>
    <t>B3GNTL1</t>
  </si>
  <si>
    <t>A163T</t>
  </si>
  <si>
    <t>rs35413309</t>
  </si>
  <si>
    <t>RGS9BP</t>
  </si>
  <si>
    <t xml:space="preserve"> A223V</t>
  </si>
  <si>
    <t>rs267738</t>
  </si>
  <si>
    <t>CERS2</t>
  </si>
  <si>
    <t xml:space="preserve"> E106A</t>
  </si>
  <si>
    <t>rs863362</t>
  </si>
  <si>
    <t>OR10X1</t>
  </si>
  <si>
    <t>W66X</t>
  </si>
  <si>
    <t>SPTA1</t>
  </si>
  <si>
    <t>rs857725</t>
  </si>
  <si>
    <t xml:space="preserve"> K1693Q</t>
  </si>
  <si>
    <t>rs855791</t>
  </si>
  <si>
    <t>TMPRSS6</t>
  </si>
  <si>
    <t xml:space="preserve"> V727A</t>
  </si>
  <si>
    <t>rs11887523</t>
  </si>
  <si>
    <t>MFSD2B</t>
  </si>
  <si>
    <t xml:space="preserve"> A60T</t>
  </si>
  <si>
    <t>rs35726701</t>
  </si>
  <si>
    <t>RNF123</t>
  </si>
  <si>
    <t xml:space="preserve"> K596E</t>
  </si>
  <si>
    <t>rs2237051</t>
  </si>
  <si>
    <t>EGF</t>
  </si>
  <si>
    <t xml:space="preserve"> M708I</t>
  </si>
  <si>
    <t>rs7683365</t>
  </si>
  <si>
    <t>GYPB</t>
  </si>
  <si>
    <t xml:space="preserve"> T48M</t>
  </si>
  <si>
    <t>rs31244</t>
  </si>
  <si>
    <t>SV2C</t>
  </si>
  <si>
    <t xml:space="preserve"> D543N</t>
  </si>
  <si>
    <t>rs1799945</t>
  </si>
  <si>
    <t>HFE</t>
  </si>
  <si>
    <t xml:space="preserve"> H63D</t>
  </si>
  <si>
    <t>rs1800562</t>
  </si>
  <si>
    <t xml:space="preserve"> C279Y</t>
  </si>
  <si>
    <t>rs35332062</t>
  </si>
  <si>
    <t>MLXIPL</t>
  </si>
  <si>
    <t>A358V</t>
  </si>
  <si>
    <t>rs3812316</t>
  </si>
  <si>
    <t xml:space="preserve"> Q241H</t>
  </si>
  <si>
    <t>rs34664882</t>
  </si>
  <si>
    <t>ANK1</t>
  </si>
  <si>
    <t xml:space="preserve"> A1503V</t>
  </si>
  <si>
    <t>rs11557154</t>
  </si>
  <si>
    <t>DCAF12</t>
  </si>
  <si>
    <t xml:space="preserve"> R113Q</t>
  </si>
  <si>
    <t>rs2229241</t>
  </si>
  <si>
    <t>RENBP</t>
  </si>
  <si>
    <t>G6PD</t>
  </si>
  <si>
    <t>rs1050828</t>
  </si>
  <si>
    <t xml:space="preserve"> V68M</t>
  </si>
  <si>
    <t>Chr</t>
  </si>
  <si>
    <t>Pos</t>
  </si>
  <si>
    <t>SE</t>
  </si>
  <si>
    <t>Trait</t>
  </si>
  <si>
    <t>splice region variant</t>
  </si>
  <si>
    <t>splice region variant, 5 prime UTR variant</t>
  </si>
  <si>
    <t>splice acceptor variant</t>
  </si>
  <si>
    <t>Alleles E/O</t>
  </si>
  <si>
    <t xml:space="preserve">Novel/ Previous glycemic trait association </t>
  </si>
  <si>
    <t>T2D Transethnic BMI adjusted</t>
  </si>
  <si>
    <t>EAF</t>
  </si>
  <si>
    <t>Neff</t>
  </si>
  <si>
    <t>BETA</t>
  </si>
  <si>
    <t>Pvalue</t>
  </si>
  <si>
    <t>T2D European BMI adjusted</t>
  </si>
  <si>
    <t>T2D Transethnic unadjusted BMI</t>
  </si>
  <si>
    <t>T2D European unadjusted BMI</t>
  </si>
  <si>
    <t>MAF</t>
  </si>
  <si>
    <t>BMI European Additive</t>
  </si>
  <si>
    <t>BMI European Additive Women</t>
  </si>
  <si>
    <t>BMI European Additive Men</t>
  </si>
  <si>
    <t>BMI European Recessive</t>
  </si>
  <si>
    <t>BMI European Recessive Women</t>
  </si>
  <si>
    <t>BMI European Recessive Men</t>
  </si>
  <si>
    <t>BMI Transethnic Additive</t>
  </si>
  <si>
    <t>BMI Transethnic Additive Women</t>
  </si>
  <si>
    <t>BMI Transethnic Additive Men</t>
  </si>
  <si>
    <t>BMI Transethnic Recessive</t>
  </si>
  <si>
    <t>BMI Transethnic Recessive Women</t>
  </si>
  <si>
    <t>BMI Transethnic Recessive Men</t>
  </si>
  <si>
    <t>WHR European Additive</t>
  </si>
  <si>
    <t>WHR European Additive Women</t>
  </si>
  <si>
    <t>WHR European Additive Men</t>
  </si>
  <si>
    <t>WHR European Recessive</t>
  </si>
  <si>
    <t>WHR European Recessive Women</t>
  </si>
  <si>
    <t>WHR European Recessive Men</t>
  </si>
  <si>
    <t>WHR Transethnic Additive</t>
  </si>
  <si>
    <t>WHR Transethnic Additive Women</t>
  </si>
  <si>
    <t>WHR Transethnic Additive Men</t>
  </si>
  <si>
    <t>WHR Transethnic Recessive</t>
  </si>
  <si>
    <t>WHR Transethnic Recessive Women</t>
  </si>
  <si>
    <t>WHR Transethnic Recessive Men</t>
  </si>
  <si>
    <t>Height Transethnic Additive Women</t>
  </si>
  <si>
    <t>Height Transethnic Additive Men</t>
  </si>
  <si>
    <t>Height Transethnic Additive</t>
  </si>
  <si>
    <t>Height European Additive Women</t>
  </si>
  <si>
    <t>Height European Additive Men</t>
  </si>
  <si>
    <t>Height European Additive</t>
  </si>
  <si>
    <r>
      <t>HbA1c</t>
    </r>
    <r>
      <rPr>
        <vertAlign val="superscript"/>
        <sz val="11"/>
        <color theme="1"/>
        <rFont val="Calibri"/>
        <family val="2"/>
        <scheme val="minor"/>
      </rPr>
      <t>1</t>
    </r>
  </si>
  <si>
    <r>
      <t>FI</t>
    </r>
    <r>
      <rPr>
        <vertAlign val="superscript"/>
        <sz val="11"/>
        <color theme="1"/>
        <rFont val="Calibri"/>
        <family val="2"/>
        <scheme val="minor"/>
      </rPr>
      <t>1</t>
    </r>
  </si>
  <si>
    <t>FG, HbA1c</t>
  </si>
  <si>
    <t>FG, FI, 2hGlu</t>
  </si>
  <si>
    <t>T2D DIAMANTE European</t>
  </si>
  <si>
    <t>T2D*</t>
  </si>
  <si>
    <t>N/A</t>
  </si>
  <si>
    <t>None</t>
  </si>
  <si>
    <t>T2D, BMI</t>
  </si>
  <si>
    <t>WHR</t>
  </si>
  <si>
    <t>T2D, BMI, WHR</t>
  </si>
  <si>
    <t>Effector Transcript Classification</t>
  </si>
  <si>
    <t>Unknown</t>
  </si>
  <si>
    <t>*Locus discovered in Japanese (Hara et al., 2014) and Mexican-American (Williams et al. 2014) samples</t>
  </si>
  <si>
    <t>Bronze</t>
  </si>
  <si>
    <t>Silver</t>
  </si>
  <si>
    <t>Gold</t>
  </si>
  <si>
    <t>T2D, WHR, Height</t>
  </si>
  <si>
    <t>Height</t>
  </si>
  <si>
    <t>T2D, Height</t>
  </si>
  <si>
    <t>BMI, Height</t>
  </si>
  <si>
    <t>BMI, WHR, Height</t>
  </si>
  <si>
    <t>Look-up trait associations (P&lt;1E-04)</t>
  </si>
  <si>
    <r>
      <rPr>
        <b/>
        <sz val="11"/>
        <color theme="1"/>
        <rFont val="Calibri"/>
        <family val="2"/>
        <scheme val="minor"/>
      </rPr>
      <t xml:space="preserve">Table S2. Association of identified lead coding variants with T2D and anthropometric traits (height, BMI and WHR) from publicly-available association results. </t>
    </r>
    <r>
      <rPr>
        <sz val="11"/>
        <color theme="1"/>
        <rFont val="Calibri"/>
        <family val="2"/>
        <scheme val="minor"/>
      </rPr>
      <t>Alleles E/O: effect allele/other allele; EAF: effect allele frequency; Neff: Number of samples in the analysis; BETA: effect size; SE: standard error. Related to Table 1 and Table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"/>
    <numFmt numFmtId="166" formatCode="0.0000"/>
    <numFmt numFmtId="167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5D2FF"/>
        <bgColor indexed="64"/>
      </patternFill>
    </fill>
    <fill>
      <patternFill patternType="solid">
        <fgColor theme="7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2">
    <xf numFmtId="0" fontId="0" fillId="0" borderId="0" xfId="0"/>
    <xf numFmtId="0" fontId="16" fillId="0" borderId="10" xfId="0" applyFont="1" applyBorder="1" applyAlignment="1">
      <alignment vertical="center"/>
    </xf>
    <xf numFmtId="0" fontId="16" fillId="0" borderId="12" xfId="0" applyFont="1" applyBorder="1" applyAlignment="1">
      <alignment vertical="center" wrapText="1"/>
    </xf>
    <xf numFmtId="2" fontId="16" fillId="33" borderId="12" xfId="0" applyNumberFormat="1" applyFont="1" applyFill="1" applyBorder="1" applyAlignment="1">
      <alignment vertical="center" wrapText="1"/>
    </xf>
    <xf numFmtId="3" fontId="16" fillId="33" borderId="12" xfId="0" applyNumberFormat="1" applyFont="1" applyFill="1" applyBorder="1" applyAlignment="1">
      <alignment vertical="center" wrapText="1"/>
    </xf>
    <xf numFmtId="164" fontId="16" fillId="33" borderId="13" xfId="0" applyNumberFormat="1" applyFont="1" applyFill="1" applyBorder="1" applyAlignment="1">
      <alignment vertical="center" wrapText="1"/>
    </xf>
    <xf numFmtId="3" fontId="16" fillId="36" borderId="12" xfId="0" applyNumberFormat="1" applyFont="1" applyFill="1" applyBorder="1" applyAlignment="1">
      <alignment vertical="center" wrapText="1"/>
    </xf>
    <xf numFmtId="2" fontId="16" fillId="36" borderId="12" xfId="0" applyNumberFormat="1" applyFont="1" applyFill="1" applyBorder="1" applyAlignment="1">
      <alignment vertical="center" wrapText="1"/>
    </xf>
    <xf numFmtId="164" fontId="16" fillId="36" borderId="12" xfId="0" applyNumberFormat="1" applyFont="1" applyFill="1" applyBorder="1" applyAlignment="1">
      <alignment vertical="center" wrapText="1"/>
    </xf>
    <xf numFmtId="164" fontId="16" fillId="36" borderId="13" xfId="0" applyNumberFormat="1" applyFont="1" applyFill="1" applyBorder="1" applyAlignment="1">
      <alignment vertical="center" wrapText="1"/>
    </xf>
    <xf numFmtId="2" fontId="0" fillId="33" borderId="0" xfId="0" applyNumberFormat="1" applyFont="1" applyFill="1"/>
    <xf numFmtId="3" fontId="0" fillId="33" borderId="0" xfId="0" applyNumberFormat="1" applyFont="1" applyFill="1"/>
    <xf numFmtId="164" fontId="0" fillId="33" borderId="11" xfId="0" applyNumberFormat="1" applyFont="1" applyFill="1" applyBorder="1"/>
    <xf numFmtId="0" fontId="0" fillId="0" borderId="0" xfId="0" applyFont="1"/>
    <xf numFmtId="3" fontId="0" fillId="36" borderId="0" xfId="0" applyNumberFormat="1" applyFont="1" applyFill="1"/>
    <xf numFmtId="2" fontId="0" fillId="36" borderId="0" xfId="0" applyNumberFormat="1" applyFont="1" applyFill="1"/>
    <xf numFmtId="164" fontId="0" fillId="36" borderId="11" xfId="0" applyNumberFormat="1" applyFont="1" applyFill="1" applyBorder="1"/>
    <xf numFmtId="2" fontId="16" fillId="35" borderId="12" xfId="0" applyNumberFormat="1" applyFont="1" applyFill="1" applyBorder="1" applyAlignment="1">
      <alignment vertical="center" wrapText="1"/>
    </xf>
    <xf numFmtId="2" fontId="16" fillId="34" borderId="12" xfId="0" applyNumberFormat="1" applyFont="1" applyFill="1" applyBorder="1" applyAlignment="1">
      <alignment vertical="center" wrapText="1"/>
    </xf>
    <xf numFmtId="2" fontId="16" fillId="34" borderId="13" xfId="0" applyNumberFormat="1" applyFont="1" applyFill="1" applyBorder="1" applyAlignment="1">
      <alignment vertical="center" wrapText="1"/>
    </xf>
    <xf numFmtId="2" fontId="0" fillId="35" borderId="0" xfId="0" applyNumberFormat="1" applyFont="1" applyFill="1"/>
    <xf numFmtId="2" fontId="0" fillId="34" borderId="0" xfId="0" applyNumberFormat="1" applyFont="1" applyFill="1"/>
    <xf numFmtId="2" fontId="0" fillId="34" borderId="11" xfId="0" applyNumberFormat="1" applyFont="1" applyFill="1" applyBorder="1"/>
    <xf numFmtId="164" fontId="0" fillId="36" borderId="0" xfId="0" applyNumberFormat="1" applyFont="1" applyFill="1"/>
    <xf numFmtId="164" fontId="16" fillId="34" borderId="13" xfId="0" applyNumberFormat="1" applyFont="1" applyFill="1" applyBorder="1" applyAlignment="1">
      <alignment vertical="center" wrapText="1"/>
    </xf>
    <xf numFmtId="164" fontId="0" fillId="34" borderId="11" xfId="0" applyNumberFormat="1" applyFont="1" applyFill="1" applyBorder="1"/>
    <xf numFmtId="3" fontId="16" fillId="34" borderId="12" xfId="0" applyNumberFormat="1" applyFont="1" applyFill="1" applyBorder="1" applyAlignment="1">
      <alignment vertical="center" wrapText="1"/>
    </xf>
    <xf numFmtId="3" fontId="0" fillId="34" borderId="0" xfId="0" applyNumberFormat="1" applyFont="1" applyFill="1"/>
    <xf numFmtId="164" fontId="16" fillId="35" borderId="13" xfId="0" applyNumberFormat="1" applyFont="1" applyFill="1" applyBorder="1" applyAlignment="1">
      <alignment vertical="center" wrapText="1"/>
    </xf>
    <xf numFmtId="164" fontId="0" fillId="35" borderId="11" xfId="0" applyNumberFormat="1" applyFont="1" applyFill="1" applyBorder="1"/>
    <xf numFmtId="3" fontId="16" fillId="35" borderId="12" xfId="0" applyNumberFormat="1" applyFont="1" applyFill="1" applyBorder="1" applyAlignment="1">
      <alignment vertical="center" wrapText="1"/>
    </xf>
    <xf numFmtId="3" fontId="0" fillId="35" borderId="0" xfId="0" applyNumberFormat="1" applyFont="1" applyFill="1"/>
    <xf numFmtId="3" fontId="16" fillId="36" borderId="15" xfId="0" applyNumberFormat="1" applyFont="1" applyFill="1" applyBorder="1" applyAlignment="1">
      <alignment vertical="center" wrapText="1"/>
    </xf>
    <xf numFmtId="3" fontId="0" fillId="36" borderId="14" xfId="0" applyNumberFormat="1" applyFont="1" applyFill="1" applyBorder="1"/>
    <xf numFmtId="165" fontId="0" fillId="33" borderId="0" xfId="0" applyNumberFormat="1" applyFont="1" applyFill="1"/>
    <xf numFmtId="166" fontId="0" fillId="33" borderId="0" xfId="0" applyNumberFormat="1" applyFont="1" applyFill="1"/>
    <xf numFmtId="165" fontId="0" fillId="36" borderId="0" xfId="0" applyNumberFormat="1" applyFont="1" applyFill="1"/>
    <xf numFmtId="166" fontId="0" fillId="36" borderId="0" xfId="0" applyNumberFormat="1" applyFont="1" applyFill="1"/>
    <xf numFmtId="167" fontId="0" fillId="36" borderId="0" xfId="0" applyNumberFormat="1" applyFont="1" applyFill="1"/>
    <xf numFmtId="165" fontId="0" fillId="35" borderId="0" xfId="0" applyNumberFormat="1" applyFont="1" applyFill="1"/>
    <xf numFmtId="166" fontId="0" fillId="35" borderId="0" xfId="0" applyNumberFormat="1" applyFont="1" applyFill="1"/>
    <xf numFmtId="167" fontId="0" fillId="35" borderId="0" xfId="0" applyNumberFormat="1" applyFont="1" applyFill="1"/>
    <xf numFmtId="165" fontId="0" fillId="34" borderId="0" xfId="0" applyNumberFormat="1" applyFont="1" applyFill="1"/>
    <xf numFmtId="166" fontId="0" fillId="34" borderId="0" xfId="0" applyNumberFormat="1" applyFont="1" applyFill="1"/>
    <xf numFmtId="167" fontId="0" fillId="34" borderId="0" xfId="0" applyNumberFormat="1" applyFont="1" applyFill="1"/>
    <xf numFmtId="2" fontId="16" fillId="37" borderId="12" xfId="0" applyNumberFormat="1" applyFont="1" applyFill="1" applyBorder="1" applyAlignment="1">
      <alignment vertical="center" wrapText="1"/>
    </xf>
    <xf numFmtId="2" fontId="0" fillId="37" borderId="0" xfId="0" applyNumberFormat="1" applyFont="1" applyFill="1"/>
    <xf numFmtId="165" fontId="0" fillId="37" borderId="0" xfId="0" applyNumberFormat="1" applyFont="1" applyFill="1"/>
    <xf numFmtId="3" fontId="16" fillId="37" borderId="12" xfId="0" applyNumberFormat="1" applyFont="1" applyFill="1" applyBorder="1" applyAlignment="1">
      <alignment vertical="center" wrapText="1"/>
    </xf>
    <xf numFmtId="3" fontId="0" fillId="37" borderId="0" xfId="0" applyNumberFormat="1" applyFont="1" applyFill="1"/>
    <xf numFmtId="164" fontId="16" fillId="37" borderId="12" xfId="0" applyNumberFormat="1" applyFont="1" applyFill="1" applyBorder="1" applyAlignment="1">
      <alignment vertical="center" wrapText="1"/>
    </xf>
    <xf numFmtId="164" fontId="0" fillId="37" borderId="0" xfId="0" applyNumberFormat="1" applyFont="1" applyFill="1"/>
    <xf numFmtId="165" fontId="16" fillId="37" borderId="12" xfId="0" applyNumberFormat="1" applyFont="1" applyFill="1" applyBorder="1" applyAlignment="1">
      <alignment vertical="center" wrapText="1"/>
    </xf>
    <xf numFmtId="0" fontId="0" fillId="0" borderId="17" xfId="0" applyFont="1" applyBorder="1"/>
    <xf numFmtId="2" fontId="0" fillId="37" borderId="17" xfId="0" applyNumberFormat="1" applyFont="1" applyFill="1" applyBorder="1"/>
    <xf numFmtId="3" fontId="0" fillId="37" borderId="17" xfId="0" applyNumberFormat="1" applyFont="1" applyFill="1" applyBorder="1"/>
    <xf numFmtId="165" fontId="0" fillId="37" borderId="17" xfId="0" applyNumberFormat="1" applyFont="1" applyFill="1" applyBorder="1"/>
    <xf numFmtId="164" fontId="0" fillId="37" borderId="17" xfId="0" applyNumberFormat="1" applyFont="1" applyFill="1" applyBorder="1"/>
    <xf numFmtId="2" fontId="0" fillId="33" borderId="17" xfId="0" applyNumberFormat="1" applyFont="1" applyFill="1" applyBorder="1"/>
    <xf numFmtId="3" fontId="0" fillId="33" borderId="17" xfId="0" applyNumberFormat="1" applyFont="1" applyFill="1" applyBorder="1"/>
    <xf numFmtId="164" fontId="0" fillId="33" borderId="16" xfId="0" applyNumberFormat="1" applyFont="1" applyFill="1" applyBorder="1"/>
    <xf numFmtId="3" fontId="0" fillId="36" borderId="17" xfId="0" applyNumberFormat="1" applyFont="1" applyFill="1" applyBorder="1"/>
    <xf numFmtId="2" fontId="0" fillId="36" borderId="17" xfId="0" applyNumberFormat="1" applyFont="1" applyFill="1" applyBorder="1"/>
    <xf numFmtId="164" fontId="0" fillId="36" borderId="17" xfId="0" applyNumberFormat="1" applyFont="1" applyFill="1" applyBorder="1"/>
    <xf numFmtId="3" fontId="0" fillId="36" borderId="18" xfId="0" applyNumberFormat="1" applyFont="1" applyFill="1" applyBorder="1"/>
    <xf numFmtId="3" fontId="0" fillId="35" borderId="17" xfId="0" applyNumberFormat="1" applyFont="1" applyFill="1" applyBorder="1"/>
    <xf numFmtId="2" fontId="0" fillId="35" borderId="17" xfId="0" applyNumberFormat="1" applyFont="1" applyFill="1" applyBorder="1"/>
    <xf numFmtId="164" fontId="0" fillId="35" borderId="16" xfId="0" applyNumberFormat="1" applyFont="1" applyFill="1" applyBorder="1"/>
    <xf numFmtId="3" fontId="0" fillId="34" borderId="17" xfId="0" applyNumberFormat="1" applyFont="1" applyFill="1" applyBorder="1"/>
    <xf numFmtId="2" fontId="0" fillId="34" borderId="17" xfId="0" applyNumberFormat="1" applyFont="1" applyFill="1" applyBorder="1"/>
    <xf numFmtId="2" fontId="0" fillId="34" borderId="16" xfId="0" applyNumberFormat="1" applyFont="1" applyFill="1" applyBorder="1"/>
    <xf numFmtId="164" fontId="0" fillId="34" borderId="16" xfId="0" applyNumberFormat="1" applyFont="1" applyFill="1" applyBorder="1"/>
    <xf numFmtId="164" fontId="0" fillId="38" borderId="11" xfId="0" applyNumberFormat="1" applyFont="1" applyFill="1" applyBorder="1"/>
    <xf numFmtId="0" fontId="0" fillId="0" borderId="0" xfId="0" applyFont="1" applyFill="1"/>
    <xf numFmtId="0" fontId="16" fillId="0" borderId="10" xfId="0" applyFont="1" applyFill="1" applyBorder="1" applyAlignment="1">
      <alignment vertical="center"/>
    </xf>
    <xf numFmtId="0" fontId="16" fillId="0" borderId="12" xfId="0" applyFont="1" applyFill="1" applyBorder="1" applyAlignment="1">
      <alignment vertical="center" wrapText="1"/>
    </xf>
    <xf numFmtId="0" fontId="0" fillId="0" borderId="17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3" fontId="0" fillId="0" borderId="0" xfId="0" applyNumberFormat="1" applyFont="1" applyFill="1" applyBorder="1"/>
    <xf numFmtId="165" fontId="0" fillId="0" borderId="0" xfId="0" applyNumberFormat="1" applyFont="1" applyFill="1" applyBorder="1"/>
    <xf numFmtId="164" fontId="0" fillId="0" borderId="0" xfId="0" applyNumberFormat="1" applyFont="1" applyFill="1" applyBorder="1"/>
    <xf numFmtId="2" fontId="16" fillId="37" borderId="15" xfId="0" applyNumberFormat="1" applyFont="1" applyFill="1" applyBorder="1" applyAlignment="1">
      <alignment vertical="center"/>
    </xf>
    <xf numFmtId="3" fontId="16" fillId="37" borderId="12" xfId="0" applyNumberFormat="1" applyFont="1" applyFill="1" applyBorder="1" applyAlignment="1">
      <alignment vertical="center"/>
    </xf>
    <xf numFmtId="165" fontId="16" fillId="37" borderId="12" xfId="0" applyNumberFormat="1" applyFont="1" applyFill="1" applyBorder="1" applyAlignment="1">
      <alignment vertical="center"/>
    </xf>
    <xf numFmtId="2" fontId="16" fillId="37" borderId="12" xfId="0" applyNumberFormat="1" applyFont="1" applyFill="1" applyBorder="1" applyAlignment="1">
      <alignment vertical="center"/>
    </xf>
    <xf numFmtId="164" fontId="16" fillId="37" borderId="12" xfId="0" applyNumberFormat="1" applyFont="1" applyFill="1" applyBorder="1" applyAlignment="1">
      <alignment vertical="center"/>
    </xf>
    <xf numFmtId="2" fontId="16" fillId="33" borderId="12" xfId="0" applyNumberFormat="1" applyFont="1" applyFill="1" applyBorder="1" applyAlignment="1">
      <alignment vertical="center"/>
    </xf>
    <xf numFmtId="3" fontId="16" fillId="33" borderId="12" xfId="0" applyNumberFormat="1" applyFont="1" applyFill="1" applyBorder="1" applyAlignment="1">
      <alignment vertical="center"/>
    </xf>
    <xf numFmtId="164" fontId="16" fillId="33" borderId="13" xfId="0" applyNumberFormat="1" applyFont="1" applyFill="1" applyBorder="1" applyAlignment="1">
      <alignment vertical="center"/>
    </xf>
    <xf numFmtId="3" fontId="16" fillId="36" borderId="12" xfId="0" applyNumberFormat="1" applyFont="1" applyFill="1" applyBorder="1" applyAlignment="1">
      <alignment vertical="center"/>
    </xf>
    <xf numFmtId="2" fontId="16" fillId="36" borderId="12" xfId="0" applyNumberFormat="1" applyFont="1" applyFill="1" applyBorder="1" applyAlignment="1">
      <alignment vertical="center"/>
    </xf>
    <xf numFmtId="164" fontId="16" fillId="36" borderId="12" xfId="0" applyNumberFormat="1" applyFont="1" applyFill="1" applyBorder="1" applyAlignment="1">
      <alignment vertical="center"/>
    </xf>
    <xf numFmtId="3" fontId="16" fillId="36" borderId="15" xfId="0" applyNumberFormat="1" applyFont="1" applyFill="1" applyBorder="1" applyAlignment="1">
      <alignment vertical="center"/>
    </xf>
    <xf numFmtId="164" fontId="16" fillId="36" borderId="13" xfId="0" applyNumberFormat="1" applyFont="1" applyFill="1" applyBorder="1" applyAlignment="1">
      <alignment vertical="center"/>
    </xf>
    <xf numFmtId="3" fontId="16" fillId="35" borderId="12" xfId="0" applyNumberFormat="1" applyFont="1" applyFill="1" applyBorder="1" applyAlignment="1">
      <alignment vertical="center"/>
    </xf>
    <xf numFmtId="2" fontId="16" fillId="35" borderId="12" xfId="0" applyNumberFormat="1" applyFont="1" applyFill="1" applyBorder="1" applyAlignment="1">
      <alignment vertical="center"/>
    </xf>
    <xf numFmtId="164" fontId="16" fillId="35" borderId="13" xfId="0" applyNumberFormat="1" applyFont="1" applyFill="1" applyBorder="1" applyAlignment="1">
      <alignment vertical="center"/>
    </xf>
    <xf numFmtId="3" fontId="16" fillId="34" borderId="12" xfId="0" applyNumberFormat="1" applyFont="1" applyFill="1" applyBorder="1" applyAlignment="1">
      <alignment vertical="center"/>
    </xf>
    <xf numFmtId="2" fontId="16" fillId="34" borderId="12" xfId="0" applyNumberFormat="1" applyFont="1" applyFill="1" applyBorder="1" applyAlignment="1">
      <alignment vertical="center"/>
    </xf>
    <xf numFmtId="2" fontId="16" fillId="34" borderId="13" xfId="0" applyNumberFormat="1" applyFont="1" applyFill="1" applyBorder="1" applyAlignment="1">
      <alignment vertical="center"/>
    </xf>
    <xf numFmtId="164" fontId="16" fillId="34" borderId="13" xfId="0" applyNumberFormat="1" applyFont="1" applyFill="1" applyBorder="1" applyAlignment="1">
      <alignment vertical="center"/>
    </xf>
    <xf numFmtId="0" fontId="19" fillId="0" borderId="0" xfId="0" applyFont="1"/>
    <xf numFmtId="0" fontId="0" fillId="0" borderId="0" xfId="0" applyFont="1" applyFill="1" applyBorder="1" applyAlignment="1">
      <alignment horizontal="left"/>
    </xf>
    <xf numFmtId="0" fontId="16" fillId="0" borderId="10" xfId="0" applyFont="1" applyBorder="1" applyAlignment="1">
      <alignment horizontal="left" vertical="center"/>
    </xf>
    <xf numFmtId="0" fontId="16" fillId="0" borderId="12" xfId="0" applyFont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17" xfId="0" applyFont="1" applyBorder="1" applyAlignment="1">
      <alignment horizontal="left"/>
    </xf>
    <xf numFmtId="0" fontId="16" fillId="0" borderId="10" xfId="0" applyFont="1" applyFill="1" applyBorder="1" applyAlignment="1">
      <alignment horizontal="left" vertical="center"/>
    </xf>
    <xf numFmtId="0" fontId="16" fillId="0" borderId="12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0" fillId="0" borderId="17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D2FF"/>
      <color rgb="FFE2BA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C69"/>
  <sheetViews>
    <sheetView tabSelected="1" zoomScale="80" zoomScaleNormal="80" workbookViewId="0">
      <pane xSplit="10" ySplit="4" topLeftCell="K5" activePane="bottomRight" state="frozen"/>
      <selection pane="topRight" activeCell="K1" sqref="K1"/>
      <selection pane="bottomLeft" activeCell="A3" sqref="A3"/>
      <selection pane="bottomRight" activeCell="J9" sqref="J9"/>
    </sheetView>
  </sheetViews>
  <sheetFormatPr defaultColWidth="8.83984375" defaultRowHeight="14.4" x14ac:dyDescent="0.55000000000000004"/>
  <cols>
    <col min="1" max="1" width="12.26171875" style="13" customWidth="1"/>
    <col min="2" max="2" width="14.41796875" style="13" customWidth="1"/>
    <col min="3" max="3" width="6.83984375" style="106" bestFit="1" customWidth="1"/>
    <col min="4" max="4" width="10.15625" style="110" bestFit="1" customWidth="1"/>
    <col min="5" max="5" width="8.83984375" style="73"/>
    <col min="6" max="6" width="16.26171875" style="73" customWidth="1"/>
    <col min="7" max="7" width="7" style="13" customWidth="1"/>
    <col min="8" max="8" width="13.15625" style="13" customWidth="1"/>
    <col min="9" max="9" width="16" style="13" bestFit="1" customWidth="1"/>
    <col min="10" max="10" width="20.15625" style="13" customWidth="1"/>
    <col min="11" max="11" width="8.83984375" style="46"/>
    <col min="12" max="12" width="10.68359375" style="49" bestFit="1" customWidth="1"/>
    <col min="13" max="13" width="8.83984375" style="47"/>
    <col min="14" max="14" width="8.83984375" style="46"/>
    <col min="15" max="15" width="8.83984375" style="51"/>
    <col min="16" max="16" width="8.83984375" style="10"/>
    <col min="17" max="17" width="8.83984375" style="11"/>
    <col min="18" max="19" width="8.83984375" style="10"/>
    <col min="20" max="20" width="8.83984375" style="12"/>
    <col min="21" max="21" width="8.83984375" style="10"/>
    <col min="22" max="22" width="8.83984375" style="11"/>
    <col min="23" max="24" width="8.83984375" style="10"/>
    <col min="25" max="25" width="8.83984375" style="12"/>
    <col min="26" max="26" width="8.83984375" style="10"/>
    <col min="27" max="27" width="8.83984375" style="11"/>
    <col min="28" max="29" width="8.83984375" style="10"/>
    <col min="30" max="30" width="8.83984375" style="12"/>
    <col min="31" max="31" width="8.83984375" style="10"/>
    <col min="32" max="32" width="8.83984375" style="11"/>
    <col min="33" max="34" width="8.83984375" style="10"/>
    <col min="35" max="35" width="8.83984375" style="12"/>
    <col min="36" max="36" width="8.83984375" style="14"/>
    <col min="37" max="39" width="8.83984375" style="15"/>
    <col min="40" max="40" width="8.83984375" style="23"/>
    <col min="41" max="41" width="9.68359375" style="14" bestFit="1" customWidth="1"/>
    <col min="42" max="44" width="9" style="15" bestFit="1" customWidth="1"/>
    <col min="45" max="45" width="9" style="23" bestFit="1" customWidth="1"/>
    <col min="46" max="46" width="9.68359375" style="14" bestFit="1" customWidth="1"/>
    <col min="47" max="49" width="9" style="15" bestFit="1" customWidth="1"/>
    <col min="50" max="50" width="9" style="23" bestFit="1" customWidth="1"/>
    <col min="51" max="51" width="9.68359375" style="14" bestFit="1" customWidth="1"/>
    <col min="52" max="54" width="9" style="15" bestFit="1" customWidth="1"/>
    <col min="55" max="55" width="9" style="23" bestFit="1" customWidth="1"/>
    <col min="56" max="56" width="9.68359375" style="14" bestFit="1" customWidth="1"/>
    <col min="57" max="59" width="9" style="15" bestFit="1" customWidth="1"/>
    <col min="60" max="60" width="9" style="23" bestFit="1" customWidth="1"/>
    <col min="61" max="61" width="9.68359375" style="33" bestFit="1" customWidth="1"/>
    <col min="62" max="64" width="9" style="15" bestFit="1" customWidth="1"/>
    <col min="65" max="65" width="9" style="23" bestFit="1" customWidth="1"/>
    <col min="66" max="66" width="9.68359375" style="31" bestFit="1" customWidth="1"/>
    <col min="67" max="69" width="9" style="20" bestFit="1" customWidth="1"/>
    <col min="70" max="70" width="9" style="29" bestFit="1" customWidth="1"/>
    <col min="71" max="71" width="9.68359375" style="31" bestFit="1" customWidth="1"/>
    <col min="72" max="74" width="9" style="20" bestFit="1" customWidth="1"/>
    <col min="75" max="75" width="9" style="29" bestFit="1" customWidth="1"/>
    <col min="76" max="76" width="9.68359375" style="31" bestFit="1" customWidth="1"/>
    <col min="77" max="79" width="9" style="20" bestFit="1" customWidth="1"/>
    <col min="80" max="80" width="9" style="29" bestFit="1" customWidth="1"/>
    <col min="81" max="81" width="9.68359375" style="31" bestFit="1" customWidth="1"/>
    <col min="82" max="84" width="9" style="20" bestFit="1" customWidth="1"/>
    <col min="85" max="85" width="9" style="29" bestFit="1" customWidth="1"/>
    <col min="86" max="86" width="9.68359375" style="31" bestFit="1" customWidth="1"/>
    <col min="87" max="89" width="9" style="20" bestFit="1" customWidth="1"/>
    <col min="90" max="90" width="9" style="29" bestFit="1" customWidth="1"/>
    <col min="91" max="91" width="9.68359375" style="31" bestFit="1" customWidth="1"/>
    <col min="92" max="94" width="9" style="20" bestFit="1" customWidth="1"/>
    <col min="95" max="95" width="9" style="29" bestFit="1" customWidth="1"/>
    <col min="96" max="96" width="9.68359375" style="31" bestFit="1" customWidth="1"/>
    <col min="97" max="99" width="9" style="20" bestFit="1" customWidth="1"/>
    <col min="100" max="100" width="9" style="29" bestFit="1" customWidth="1"/>
    <col min="101" max="101" width="9.68359375" style="31" bestFit="1" customWidth="1"/>
    <col min="102" max="104" width="9" style="20" bestFit="1" customWidth="1"/>
    <col min="105" max="105" width="9" style="29" bestFit="1" customWidth="1"/>
    <col min="106" max="106" width="9.68359375" style="31" bestFit="1" customWidth="1"/>
    <col min="107" max="109" width="9" style="20" bestFit="1" customWidth="1"/>
    <col min="110" max="110" width="9" style="29" bestFit="1" customWidth="1"/>
    <col min="111" max="111" width="9.68359375" style="31" bestFit="1" customWidth="1"/>
    <col min="112" max="114" width="9" style="20" bestFit="1" customWidth="1"/>
    <col min="115" max="115" width="9" style="29" bestFit="1" customWidth="1"/>
    <col min="116" max="116" width="9.68359375" style="31" bestFit="1" customWidth="1"/>
    <col min="117" max="119" width="9" style="20" bestFit="1" customWidth="1"/>
    <col min="120" max="120" width="9" style="29" bestFit="1" customWidth="1"/>
    <col min="121" max="121" width="9.68359375" style="31" bestFit="1" customWidth="1"/>
    <col min="122" max="124" width="9" style="20" bestFit="1" customWidth="1"/>
    <col min="125" max="125" width="9" style="29" bestFit="1" customWidth="1"/>
    <col min="126" max="126" width="9.68359375" style="27" bestFit="1" customWidth="1"/>
    <col min="127" max="129" width="9" style="21" bestFit="1" customWidth="1"/>
    <col min="130" max="130" width="9" style="22" bestFit="1" customWidth="1"/>
    <col min="131" max="131" width="9.68359375" style="27" bestFit="1" customWidth="1"/>
    <col min="132" max="134" width="9" style="21" bestFit="1" customWidth="1"/>
    <col min="135" max="135" width="9" style="25" bestFit="1" customWidth="1"/>
    <col min="136" max="136" width="9.68359375" style="27" bestFit="1" customWidth="1"/>
    <col min="137" max="139" width="9" style="21" bestFit="1" customWidth="1"/>
    <col min="140" max="140" width="9" style="25" bestFit="1" customWidth="1"/>
    <col min="141" max="141" width="9.68359375" style="27" bestFit="1" customWidth="1"/>
    <col min="142" max="144" width="9" style="21" bestFit="1" customWidth="1"/>
    <col min="145" max="145" width="9" style="25" bestFit="1" customWidth="1"/>
    <col min="146" max="146" width="9.68359375" style="27" bestFit="1" customWidth="1"/>
    <col min="147" max="149" width="9" style="21" bestFit="1" customWidth="1"/>
    <col min="150" max="150" width="9" style="25" bestFit="1" customWidth="1"/>
    <col min="151" max="151" width="9.68359375" style="27" bestFit="1" customWidth="1"/>
    <col min="152" max="152" width="12.41796875" style="21" customWidth="1"/>
    <col min="153" max="153" width="11" style="21" customWidth="1"/>
    <col min="154" max="154" width="9" style="21" bestFit="1" customWidth="1"/>
    <col min="155" max="155" width="9" style="25" bestFit="1" customWidth="1"/>
    <col min="156" max="156" width="9.68359375" style="27" bestFit="1" customWidth="1"/>
    <col min="157" max="159" width="9" style="21" bestFit="1" customWidth="1"/>
    <col min="160" max="160" width="9" style="25" bestFit="1" customWidth="1"/>
    <col min="161" max="161" width="9.68359375" style="27" bestFit="1" customWidth="1"/>
    <col min="162" max="164" width="9" style="21" bestFit="1" customWidth="1"/>
    <col min="165" max="165" width="9" style="25" bestFit="1" customWidth="1"/>
    <col min="166" max="166" width="9.68359375" style="27" bestFit="1" customWidth="1"/>
    <col min="167" max="169" width="9" style="21" bestFit="1" customWidth="1"/>
    <col min="170" max="170" width="9" style="25" bestFit="1" customWidth="1"/>
    <col min="171" max="171" width="9.68359375" style="27" bestFit="1" customWidth="1"/>
    <col min="172" max="174" width="9" style="21" bestFit="1" customWidth="1"/>
    <col min="175" max="175" width="9" style="25" bestFit="1" customWidth="1"/>
    <col min="176" max="176" width="9.68359375" style="27" bestFit="1" customWidth="1"/>
    <col min="177" max="179" width="9" style="21" bestFit="1" customWidth="1"/>
    <col min="180" max="180" width="9" style="25" bestFit="1" customWidth="1"/>
    <col min="181" max="181" width="9.68359375" style="27" bestFit="1" customWidth="1"/>
    <col min="182" max="184" width="9" style="21" bestFit="1" customWidth="1"/>
    <col min="185" max="185" width="9" style="25" bestFit="1" customWidth="1"/>
    <col min="186" max="16384" width="8.83984375" style="13"/>
  </cols>
  <sheetData>
    <row r="1" spans="1:185" s="77" customFormat="1" x14ac:dyDescent="0.55000000000000004">
      <c r="A1" s="77" t="s">
        <v>281</v>
      </c>
      <c r="C1" s="103"/>
      <c r="D1" s="103"/>
      <c r="K1" s="78"/>
      <c r="L1" s="79"/>
      <c r="M1" s="80"/>
      <c r="N1" s="78"/>
      <c r="O1" s="81"/>
      <c r="P1" s="78"/>
      <c r="Q1" s="79"/>
      <c r="R1" s="78"/>
      <c r="S1" s="78"/>
      <c r="T1" s="81"/>
      <c r="U1" s="78"/>
      <c r="V1" s="79"/>
      <c r="W1" s="78"/>
      <c r="X1" s="78"/>
      <c r="Y1" s="81"/>
      <c r="Z1" s="78"/>
      <c r="AA1" s="79"/>
      <c r="AB1" s="78"/>
      <c r="AC1" s="78"/>
      <c r="AD1" s="81"/>
      <c r="AE1" s="78"/>
      <c r="AF1" s="79"/>
      <c r="AG1" s="78"/>
      <c r="AH1" s="78"/>
      <c r="AI1" s="81"/>
      <c r="AJ1" s="79"/>
      <c r="AK1" s="78"/>
      <c r="AL1" s="78"/>
      <c r="AM1" s="78"/>
      <c r="AN1" s="81"/>
      <c r="AO1" s="79"/>
      <c r="AP1" s="78"/>
      <c r="AQ1" s="78"/>
      <c r="AR1" s="78"/>
      <c r="AS1" s="81"/>
      <c r="AT1" s="79"/>
      <c r="AU1" s="78"/>
      <c r="AV1" s="78"/>
      <c r="AW1" s="78"/>
      <c r="AX1" s="81"/>
      <c r="AY1" s="79"/>
      <c r="AZ1" s="78"/>
      <c r="BA1" s="78"/>
      <c r="BB1" s="78"/>
      <c r="BC1" s="81"/>
      <c r="BD1" s="79"/>
      <c r="BE1" s="78"/>
      <c r="BF1" s="78"/>
      <c r="BG1" s="78"/>
      <c r="BH1" s="81"/>
      <c r="BI1" s="79"/>
      <c r="BJ1" s="78"/>
      <c r="BK1" s="78"/>
      <c r="BL1" s="78"/>
      <c r="BM1" s="81"/>
      <c r="BN1" s="79"/>
      <c r="BO1" s="78"/>
      <c r="BP1" s="78"/>
      <c r="BQ1" s="78"/>
      <c r="BR1" s="81"/>
      <c r="BS1" s="79"/>
      <c r="BT1" s="78"/>
      <c r="BU1" s="78"/>
      <c r="BV1" s="78"/>
      <c r="BW1" s="81"/>
      <c r="BX1" s="79"/>
      <c r="BY1" s="78"/>
      <c r="BZ1" s="78"/>
      <c r="CA1" s="78"/>
      <c r="CB1" s="81"/>
      <c r="CC1" s="79"/>
      <c r="CD1" s="78"/>
      <c r="CE1" s="78"/>
      <c r="CF1" s="78"/>
      <c r="CG1" s="81"/>
      <c r="CH1" s="79"/>
      <c r="CI1" s="78"/>
      <c r="CJ1" s="78"/>
      <c r="CK1" s="78"/>
      <c r="CL1" s="81"/>
      <c r="CM1" s="79"/>
      <c r="CN1" s="78"/>
      <c r="CO1" s="78"/>
      <c r="CP1" s="78"/>
      <c r="CQ1" s="81"/>
      <c r="CR1" s="79"/>
      <c r="CS1" s="78"/>
      <c r="CT1" s="78"/>
      <c r="CU1" s="78"/>
      <c r="CV1" s="81"/>
      <c r="CW1" s="79"/>
      <c r="CX1" s="78"/>
      <c r="CY1" s="78"/>
      <c r="CZ1" s="78"/>
      <c r="DA1" s="81"/>
      <c r="DB1" s="79"/>
      <c r="DC1" s="78"/>
      <c r="DD1" s="78"/>
      <c r="DE1" s="78"/>
      <c r="DF1" s="81"/>
      <c r="DG1" s="79"/>
      <c r="DH1" s="78"/>
      <c r="DI1" s="78"/>
      <c r="DJ1" s="78"/>
      <c r="DK1" s="81"/>
      <c r="DL1" s="79"/>
      <c r="DM1" s="78"/>
      <c r="DN1" s="78"/>
      <c r="DO1" s="78"/>
      <c r="DP1" s="81"/>
      <c r="DQ1" s="79"/>
      <c r="DR1" s="78"/>
      <c r="DS1" s="78"/>
      <c r="DT1" s="78"/>
      <c r="DU1" s="81"/>
      <c r="DV1" s="79"/>
      <c r="DW1" s="78"/>
      <c r="DX1" s="78"/>
      <c r="DY1" s="78"/>
      <c r="DZ1" s="78"/>
      <c r="EA1" s="79"/>
      <c r="EB1" s="78"/>
      <c r="EC1" s="78"/>
      <c r="ED1" s="78"/>
      <c r="EE1" s="81"/>
      <c r="EF1" s="79"/>
      <c r="EG1" s="78"/>
      <c r="EH1" s="78"/>
      <c r="EI1" s="78"/>
      <c r="EJ1" s="81"/>
      <c r="EK1" s="79"/>
      <c r="EL1" s="78"/>
      <c r="EM1" s="78"/>
      <c r="EN1" s="78"/>
      <c r="EO1" s="81"/>
      <c r="EP1" s="79"/>
      <c r="EQ1" s="78"/>
      <c r="ER1" s="78"/>
      <c r="ES1" s="78"/>
      <c r="ET1" s="81"/>
      <c r="EU1" s="79"/>
      <c r="EV1" s="78"/>
      <c r="EW1" s="78"/>
      <c r="EX1" s="78"/>
      <c r="EY1" s="81"/>
      <c r="EZ1" s="79"/>
      <c r="FA1" s="78"/>
      <c r="FB1" s="78"/>
      <c r="FC1" s="78"/>
      <c r="FD1" s="81"/>
      <c r="FE1" s="79"/>
      <c r="FF1" s="78"/>
      <c r="FG1" s="78"/>
      <c r="FH1" s="78"/>
      <c r="FI1" s="81"/>
      <c r="FJ1" s="79"/>
      <c r="FK1" s="78"/>
      <c r="FL1" s="78"/>
      <c r="FM1" s="78"/>
      <c r="FN1" s="81"/>
      <c r="FO1" s="79"/>
      <c r="FP1" s="78"/>
      <c r="FQ1" s="78"/>
      <c r="FR1" s="78"/>
      <c r="FS1" s="81"/>
      <c r="FT1" s="79"/>
      <c r="FU1" s="78"/>
      <c r="FV1" s="78"/>
      <c r="FW1" s="78"/>
      <c r="FX1" s="81"/>
      <c r="FY1" s="79"/>
      <c r="FZ1" s="78"/>
      <c r="GA1" s="78"/>
      <c r="GB1" s="78"/>
      <c r="GC1" s="81"/>
    </row>
    <row r="2" spans="1:185" s="77" customFormat="1" x14ac:dyDescent="0.55000000000000004">
      <c r="A2" s="53" t="s">
        <v>271</v>
      </c>
      <c r="C2" s="103"/>
      <c r="D2" s="103"/>
      <c r="K2" s="78"/>
      <c r="L2" s="79"/>
      <c r="M2" s="80"/>
      <c r="N2" s="78"/>
      <c r="O2" s="81"/>
      <c r="P2" s="78"/>
      <c r="Q2" s="79"/>
      <c r="R2" s="78"/>
      <c r="S2" s="78"/>
      <c r="T2" s="81"/>
      <c r="U2" s="78"/>
      <c r="V2" s="79"/>
      <c r="W2" s="78"/>
      <c r="X2" s="78"/>
      <c r="Y2" s="81"/>
      <c r="Z2" s="78"/>
      <c r="AA2" s="79"/>
      <c r="AB2" s="78"/>
      <c r="AC2" s="78"/>
      <c r="AD2" s="81"/>
      <c r="AE2" s="78"/>
      <c r="AF2" s="79"/>
      <c r="AG2" s="78"/>
      <c r="AH2" s="78"/>
      <c r="AI2" s="81"/>
      <c r="AJ2" s="79"/>
      <c r="AK2" s="78"/>
      <c r="AL2" s="78"/>
      <c r="AM2" s="78"/>
      <c r="AN2" s="81"/>
      <c r="AO2" s="79"/>
      <c r="AP2" s="78"/>
      <c r="AQ2" s="78"/>
      <c r="AR2" s="78"/>
      <c r="AS2" s="81"/>
      <c r="AT2" s="79"/>
      <c r="AU2" s="78"/>
      <c r="AV2" s="78"/>
      <c r="AW2" s="78"/>
      <c r="AX2" s="81"/>
      <c r="AY2" s="79"/>
      <c r="AZ2" s="78"/>
      <c r="BA2" s="78"/>
      <c r="BB2" s="78"/>
      <c r="BC2" s="81"/>
      <c r="BD2" s="79"/>
      <c r="BE2" s="78"/>
      <c r="BF2" s="78"/>
      <c r="BG2" s="78"/>
      <c r="BH2" s="81"/>
      <c r="BI2" s="79"/>
      <c r="BJ2" s="78"/>
      <c r="BK2" s="78"/>
      <c r="BL2" s="78"/>
      <c r="BM2" s="81"/>
      <c r="BN2" s="79"/>
      <c r="BO2" s="78"/>
      <c r="BP2" s="78"/>
      <c r="BQ2" s="78"/>
      <c r="BR2" s="81"/>
      <c r="BS2" s="79"/>
      <c r="BT2" s="78"/>
      <c r="BU2" s="78"/>
      <c r="BV2" s="78"/>
      <c r="BW2" s="81"/>
      <c r="BX2" s="79"/>
      <c r="BY2" s="78"/>
      <c r="BZ2" s="78"/>
      <c r="CA2" s="78"/>
      <c r="CB2" s="81"/>
      <c r="CC2" s="79"/>
      <c r="CD2" s="78"/>
      <c r="CE2" s="78"/>
      <c r="CF2" s="78"/>
      <c r="CG2" s="81"/>
      <c r="CH2" s="79"/>
      <c r="CI2" s="78"/>
      <c r="CJ2" s="78"/>
      <c r="CK2" s="78"/>
      <c r="CL2" s="81"/>
      <c r="CM2" s="79"/>
      <c r="CN2" s="78"/>
      <c r="CO2" s="78"/>
      <c r="CP2" s="78"/>
      <c r="CQ2" s="81"/>
      <c r="CR2" s="79"/>
      <c r="CS2" s="78"/>
      <c r="CT2" s="78"/>
      <c r="CU2" s="78"/>
      <c r="CV2" s="81"/>
      <c r="CW2" s="79"/>
      <c r="CX2" s="78"/>
      <c r="CY2" s="78"/>
      <c r="CZ2" s="78"/>
      <c r="DA2" s="81"/>
      <c r="DB2" s="79"/>
      <c r="DC2" s="78"/>
      <c r="DD2" s="78"/>
      <c r="DE2" s="78"/>
      <c r="DF2" s="81"/>
      <c r="DG2" s="79"/>
      <c r="DH2" s="78"/>
      <c r="DI2" s="78"/>
      <c r="DJ2" s="78"/>
      <c r="DK2" s="81"/>
      <c r="DL2" s="79"/>
      <c r="DM2" s="78"/>
      <c r="DN2" s="78"/>
      <c r="DO2" s="78"/>
      <c r="DP2" s="81"/>
      <c r="DQ2" s="79"/>
      <c r="DR2" s="78"/>
      <c r="DS2" s="78"/>
      <c r="DT2" s="78"/>
      <c r="DU2" s="81"/>
      <c r="DV2" s="79"/>
      <c r="DW2" s="78"/>
      <c r="DX2" s="78"/>
      <c r="DY2" s="78"/>
      <c r="DZ2" s="78"/>
      <c r="EA2" s="79"/>
      <c r="EB2" s="78"/>
      <c r="EC2" s="78"/>
      <c r="ED2" s="78"/>
      <c r="EE2" s="81"/>
      <c r="EF2" s="79"/>
      <c r="EG2" s="78"/>
      <c r="EH2" s="78"/>
      <c r="EI2" s="78"/>
      <c r="EJ2" s="81"/>
      <c r="EK2" s="79"/>
      <c r="EL2" s="78"/>
      <c r="EM2" s="78"/>
      <c r="EN2" s="78"/>
      <c r="EO2" s="81"/>
      <c r="EP2" s="79"/>
      <c r="EQ2" s="78"/>
      <c r="ER2" s="78"/>
      <c r="ES2" s="78"/>
      <c r="ET2" s="81"/>
      <c r="EU2" s="79"/>
      <c r="EV2" s="78"/>
      <c r="EW2" s="78"/>
      <c r="EX2" s="78"/>
      <c r="EY2" s="81"/>
      <c r="EZ2" s="79"/>
      <c r="FA2" s="78"/>
      <c r="FB2" s="78"/>
      <c r="FC2" s="78"/>
      <c r="FD2" s="81"/>
      <c r="FE2" s="79"/>
      <c r="FF2" s="78"/>
      <c r="FG2" s="78"/>
      <c r="FH2" s="78"/>
      <c r="FI2" s="81"/>
      <c r="FJ2" s="79"/>
      <c r="FK2" s="78"/>
      <c r="FL2" s="78"/>
      <c r="FM2" s="78"/>
      <c r="FN2" s="81"/>
      <c r="FO2" s="79"/>
      <c r="FP2" s="78"/>
      <c r="FQ2" s="78"/>
      <c r="FR2" s="78"/>
      <c r="FS2" s="81"/>
      <c r="FT2" s="79"/>
      <c r="FU2" s="78"/>
      <c r="FV2" s="78"/>
      <c r="FW2" s="78"/>
      <c r="FX2" s="81"/>
      <c r="FY2" s="79"/>
      <c r="FZ2" s="78"/>
      <c r="GA2" s="78"/>
      <c r="GB2" s="78"/>
      <c r="GC2" s="81"/>
    </row>
    <row r="3" spans="1:185" s="1" customFormat="1" x14ac:dyDescent="0.55000000000000004">
      <c r="C3" s="104"/>
      <c r="D3" s="108"/>
      <c r="E3" s="74"/>
      <c r="F3" s="74"/>
      <c r="K3" s="82" t="s">
        <v>262</v>
      </c>
      <c r="L3" s="83"/>
      <c r="M3" s="84"/>
      <c r="N3" s="85"/>
      <c r="O3" s="86"/>
      <c r="P3" s="87" t="s">
        <v>219</v>
      </c>
      <c r="Q3" s="88"/>
      <c r="R3" s="87"/>
      <c r="S3" s="87"/>
      <c r="T3" s="89"/>
      <c r="U3" s="87" t="s">
        <v>224</v>
      </c>
      <c r="V3" s="88"/>
      <c r="W3" s="87"/>
      <c r="X3" s="87"/>
      <c r="Y3" s="89"/>
      <c r="Z3" s="87" t="s">
        <v>225</v>
      </c>
      <c r="AA3" s="88"/>
      <c r="AB3" s="87"/>
      <c r="AC3" s="87"/>
      <c r="AD3" s="89"/>
      <c r="AE3" s="87" t="s">
        <v>226</v>
      </c>
      <c r="AF3" s="88"/>
      <c r="AG3" s="87"/>
      <c r="AH3" s="87"/>
      <c r="AI3" s="89"/>
      <c r="AJ3" s="90" t="s">
        <v>257</v>
      </c>
      <c r="AK3" s="91"/>
      <c r="AL3" s="91"/>
      <c r="AM3" s="91"/>
      <c r="AN3" s="92"/>
      <c r="AO3" s="90" t="s">
        <v>256</v>
      </c>
      <c r="AP3" s="91"/>
      <c r="AQ3" s="91"/>
      <c r="AR3" s="91"/>
      <c r="AS3" s="92"/>
      <c r="AT3" s="93" t="s">
        <v>255</v>
      </c>
      <c r="AU3" s="91"/>
      <c r="AV3" s="91"/>
      <c r="AW3" s="91"/>
      <c r="AX3" s="92"/>
      <c r="AY3" s="93" t="s">
        <v>254</v>
      </c>
      <c r="AZ3" s="91"/>
      <c r="BA3" s="91"/>
      <c r="BB3" s="91"/>
      <c r="BC3" s="94"/>
      <c r="BD3" s="90" t="s">
        <v>253</v>
      </c>
      <c r="BE3" s="91"/>
      <c r="BF3" s="91"/>
      <c r="BG3" s="91"/>
      <c r="BH3" s="92"/>
      <c r="BI3" s="93" t="s">
        <v>252</v>
      </c>
      <c r="BJ3" s="91"/>
      <c r="BK3" s="91"/>
      <c r="BL3" s="91"/>
      <c r="BM3" s="94"/>
      <c r="BN3" s="95" t="s">
        <v>228</v>
      </c>
      <c r="BO3" s="96"/>
      <c r="BP3" s="96"/>
      <c r="BQ3" s="96"/>
      <c r="BR3" s="97"/>
      <c r="BS3" s="95" t="s">
        <v>229</v>
      </c>
      <c r="BT3" s="96"/>
      <c r="BU3" s="96"/>
      <c r="BV3" s="96"/>
      <c r="BW3" s="97"/>
      <c r="BX3" s="95" t="s">
        <v>230</v>
      </c>
      <c r="BY3" s="96"/>
      <c r="BZ3" s="96"/>
      <c r="CA3" s="96"/>
      <c r="CB3" s="97"/>
      <c r="CC3" s="95" t="s">
        <v>231</v>
      </c>
      <c r="CD3" s="96"/>
      <c r="CE3" s="96"/>
      <c r="CF3" s="96"/>
      <c r="CG3" s="97"/>
      <c r="CH3" s="95" t="s">
        <v>232</v>
      </c>
      <c r="CI3" s="96"/>
      <c r="CJ3" s="96"/>
      <c r="CK3" s="96"/>
      <c r="CL3" s="97"/>
      <c r="CM3" s="95" t="s">
        <v>233</v>
      </c>
      <c r="CN3" s="96"/>
      <c r="CO3" s="96"/>
      <c r="CP3" s="96"/>
      <c r="CQ3" s="97"/>
      <c r="CR3" s="95" t="s">
        <v>234</v>
      </c>
      <c r="CS3" s="96"/>
      <c r="CT3" s="96"/>
      <c r="CU3" s="96"/>
      <c r="CV3" s="97"/>
      <c r="CW3" s="95" t="s">
        <v>235</v>
      </c>
      <c r="CX3" s="96"/>
      <c r="CY3" s="96"/>
      <c r="CZ3" s="96"/>
      <c r="DA3" s="97"/>
      <c r="DB3" s="95" t="s">
        <v>236</v>
      </c>
      <c r="DC3" s="96"/>
      <c r="DD3" s="96"/>
      <c r="DE3" s="96"/>
      <c r="DF3" s="97"/>
      <c r="DG3" s="95" t="s">
        <v>237</v>
      </c>
      <c r="DH3" s="96"/>
      <c r="DI3" s="96"/>
      <c r="DJ3" s="96"/>
      <c r="DK3" s="97"/>
      <c r="DL3" s="95" t="s">
        <v>238</v>
      </c>
      <c r="DM3" s="96"/>
      <c r="DN3" s="96"/>
      <c r="DO3" s="96"/>
      <c r="DP3" s="97"/>
      <c r="DQ3" s="95" t="s">
        <v>239</v>
      </c>
      <c r="DR3" s="96"/>
      <c r="DS3" s="96"/>
      <c r="DT3" s="96"/>
      <c r="DU3" s="97"/>
      <c r="DV3" s="98" t="s">
        <v>240</v>
      </c>
      <c r="DW3" s="99"/>
      <c r="DX3" s="99"/>
      <c r="DY3" s="99"/>
      <c r="DZ3" s="100"/>
      <c r="EA3" s="98" t="s">
        <v>241</v>
      </c>
      <c r="EB3" s="99"/>
      <c r="EC3" s="99"/>
      <c r="ED3" s="99"/>
      <c r="EE3" s="101"/>
      <c r="EF3" s="98" t="s">
        <v>242</v>
      </c>
      <c r="EG3" s="99"/>
      <c r="EH3" s="99"/>
      <c r="EI3" s="99"/>
      <c r="EJ3" s="101"/>
      <c r="EK3" s="98" t="s">
        <v>243</v>
      </c>
      <c r="EL3" s="99"/>
      <c r="EM3" s="99"/>
      <c r="EN3" s="99"/>
      <c r="EO3" s="101"/>
      <c r="EP3" s="98" t="s">
        <v>244</v>
      </c>
      <c r="EQ3" s="99"/>
      <c r="ER3" s="99"/>
      <c r="ES3" s="99"/>
      <c r="ET3" s="101"/>
      <c r="EU3" s="98" t="s">
        <v>245</v>
      </c>
      <c r="EV3" s="99"/>
      <c r="EW3" s="99"/>
      <c r="EX3" s="99"/>
      <c r="EY3" s="101"/>
      <c r="EZ3" s="98" t="s">
        <v>246</v>
      </c>
      <c r="FA3" s="99"/>
      <c r="FB3" s="99"/>
      <c r="FC3" s="99"/>
      <c r="FD3" s="101"/>
      <c r="FE3" s="98" t="s">
        <v>247</v>
      </c>
      <c r="FF3" s="99"/>
      <c r="FG3" s="99"/>
      <c r="FH3" s="99"/>
      <c r="FI3" s="101"/>
      <c r="FJ3" s="98" t="s">
        <v>248</v>
      </c>
      <c r="FK3" s="99"/>
      <c r="FL3" s="99"/>
      <c r="FM3" s="99"/>
      <c r="FN3" s="101"/>
      <c r="FO3" s="98" t="s">
        <v>249</v>
      </c>
      <c r="FP3" s="99"/>
      <c r="FQ3" s="99"/>
      <c r="FR3" s="99"/>
      <c r="FS3" s="101"/>
      <c r="FT3" s="98" t="s">
        <v>250</v>
      </c>
      <c r="FU3" s="99"/>
      <c r="FV3" s="99"/>
      <c r="FW3" s="99"/>
      <c r="FX3" s="101"/>
      <c r="FY3" s="98" t="s">
        <v>251</v>
      </c>
      <c r="FZ3" s="99"/>
      <c r="GA3" s="99"/>
      <c r="GB3" s="99"/>
      <c r="GC3" s="101"/>
    </row>
    <row r="4" spans="1:185" s="2" customFormat="1" ht="43.2" x14ac:dyDescent="0.55000000000000004">
      <c r="A4" s="2" t="s">
        <v>213</v>
      </c>
      <c r="B4" s="2" t="s">
        <v>0</v>
      </c>
      <c r="C4" s="105" t="s">
        <v>210</v>
      </c>
      <c r="D4" s="109" t="s">
        <v>211</v>
      </c>
      <c r="E4" s="75" t="s">
        <v>1</v>
      </c>
      <c r="F4" s="75" t="s">
        <v>2</v>
      </c>
      <c r="G4" s="2" t="s">
        <v>217</v>
      </c>
      <c r="H4" s="2" t="s">
        <v>269</v>
      </c>
      <c r="I4" s="2" t="s">
        <v>218</v>
      </c>
      <c r="J4" s="2" t="s">
        <v>280</v>
      </c>
      <c r="K4" s="45" t="s">
        <v>220</v>
      </c>
      <c r="L4" s="48" t="s">
        <v>221</v>
      </c>
      <c r="M4" s="52" t="s">
        <v>222</v>
      </c>
      <c r="N4" s="45" t="s">
        <v>212</v>
      </c>
      <c r="O4" s="50" t="s">
        <v>223</v>
      </c>
      <c r="P4" s="3" t="s">
        <v>220</v>
      </c>
      <c r="Q4" s="4" t="s">
        <v>221</v>
      </c>
      <c r="R4" s="3" t="s">
        <v>222</v>
      </c>
      <c r="S4" s="3" t="s">
        <v>212</v>
      </c>
      <c r="T4" s="5" t="s">
        <v>223</v>
      </c>
      <c r="U4" s="3" t="s">
        <v>220</v>
      </c>
      <c r="V4" s="4" t="s">
        <v>221</v>
      </c>
      <c r="W4" s="3" t="s">
        <v>222</v>
      </c>
      <c r="X4" s="3" t="s">
        <v>212</v>
      </c>
      <c r="Y4" s="5" t="s">
        <v>223</v>
      </c>
      <c r="Z4" s="3" t="s">
        <v>220</v>
      </c>
      <c r="AA4" s="4" t="s">
        <v>221</v>
      </c>
      <c r="AB4" s="3" t="s">
        <v>222</v>
      </c>
      <c r="AC4" s="3" t="s">
        <v>212</v>
      </c>
      <c r="AD4" s="5" t="s">
        <v>223</v>
      </c>
      <c r="AE4" s="3" t="s">
        <v>220</v>
      </c>
      <c r="AF4" s="4" t="s">
        <v>221</v>
      </c>
      <c r="AG4" s="3" t="s">
        <v>222</v>
      </c>
      <c r="AH4" s="3" t="s">
        <v>212</v>
      </c>
      <c r="AI4" s="5" t="s">
        <v>223</v>
      </c>
      <c r="AJ4" s="6" t="s">
        <v>3</v>
      </c>
      <c r="AK4" s="7" t="s">
        <v>227</v>
      </c>
      <c r="AL4" s="7" t="s">
        <v>222</v>
      </c>
      <c r="AM4" s="7" t="s">
        <v>212</v>
      </c>
      <c r="AN4" s="9" t="s">
        <v>223</v>
      </c>
      <c r="AO4" s="6" t="s">
        <v>3</v>
      </c>
      <c r="AP4" s="7" t="s">
        <v>227</v>
      </c>
      <c r="AQ4" s="7" t="s">
        <v>222</v>
      </c>
      <c r="AR4" s="7" t="s">
        <v>212</v>
      </c>
      <c r="AS4" s="8" t="s">
        <v>223</v>
      </c>
      <c r="AT4" s="32" t="s">
        <v>3</v>
      </c>
      <c r="AU4" s="7" t="s">
        <v>227</v>
      </c>
      <c r="AV4" s="7" t="s">
        <v>222</v>
      </c>
      <c r="AW4" s="7" t="s">
        <v>212</v>
      </c>
      <c r="AX4" s="8" t="s">
        <v>223</v>
      </c>
      <c r="AY4" s="32" t="s">
        <v>3</v>
      </c>
      <c r="AZ4" s="7" t="s">
        <v>227</v>
      </c>
      <c r="BA4" s="7" t="s">
        <v>222</v>
      </c>
      <c r="BB4" s="7" t="s">
        <v>212</v>
      </c>
      <c r="BC4" s="9" t="s">
        <v>223</v>
      </c>
      <c r="BD4" s="6" t="s">
        <v>3</v>
      </c>
      <c r="BE4" s="7" t="s">
        <v>227</v>
      </c>
      <c r="BF4" s="7" t="s">
        <v>222</v>
      </c>
      <c r="BG4" s="7" t="s">
        <v>212</v>
      </c>
      <c r="BH4" s="8" t="s">
        <v>223</v>
      </c>
      <c r="BI4" s="32" t="s">
        <v>3</v>
      </c>
      <c r="BJ4" s="7" t="s">
        <v>227</v>
      </c>
      <c r="BK4" s="7" t="s">
        <v>222</v>
      </c>
      <c r="BL4" s="7" t="s">
        <v>212</v>
      </c>
      <c r="BM4" s="9" t="s">
        <v>223</v>
      </c>
      <c r="BN4" s="30" t="s">
        <v>3</v>
      </c>
      <c r="BO4" s="17" t="s">
        <v>220</v>
      </c>
      <c r="BP4" s="17" t="s">
        <v>222</v>
      </c>
      <c r="BQ4" s="17" t="s">
        <v>212</v>
      </c>
      <c r="BR4" s="28" t="s">
        <v>223</v>
      </c>
      <c r="BS4" s="30" t="s">
        <v>3</v>
      </c>
      <c r="BT4" s="17" t="s">
        <v>220</v>
      </c>
      <c r="BU4" s="17" t="s">
        <v>222</v>
      </c>
      <c r="BV4" s="17" t="s">
        <v>212</v>
      </c>
      <c r="BW4" s="28" t="s">
        <v>223</v>
      </c>
      <c r="BX4" s="30" t="s">
        <v>3</v>
      </c>
      <c r="BY4" s="17" t="s">
        <v>220</v>
      </c>
      <c r="BZ4" s="17" t="s">
        <v>222</v>
      </c>
      <c r="CA4" s="17" t="s">
        <v>212</v>
      </c>
      <c r="CB4" s="28" t="s">
        <v>223</v>
      </c>
      <c r="CC4" s="30" t="s">
        <v>3</v>
      </c>
      <c r="CD4" s="17" t="s">
        <v>220</v>
      </c>
      <c r="CE4" s="17" t="s">
        <v>222</v>
      </c>
      <c r="CF4" s="17" t="s">
        <v>212</v>
      </c>
      <c r="CG4" s="28" t="s">
        <v>223</v>
      </c>
      <c r="CH4" s="30" t="s">
        <v>3</v>
      </c>
      <c r="CI4" s="17" t="s">
        <v>220</v>
      </c>
      <c r="CJ4" s="17" t="s">
        <v>222</v>
      </c>
      <c r="CK4" s="17" t="s">
        <v>212</v>
      </c>
      <c r="CL4" s="28" t="s">
        <v>223</v>
      </c>
      <c r="CM4" s="30" t="s">
        <v>3</v>
      </c>
      <c r="CN4" s="17" t="s">
        <v>220</v>
      </c>
      <c r="CO4" s="17" t="s">
        <v>222</v>
      </c>
      <c r="CP4" s="17" t="s">
        <v>212</v>
      </c>
      <c r="CQ4" s="28" t="s">
        <v>223</v>
      </c>
      <c r="CR4" s="30" t="s">
        <v>3</v>
      </c>
      <c r="CS4" s="17" t="s">
        <v>220</v>
      </c>
      <c r="CT4" s="17" t="s">
        <v>222</v>
      </c>
      <c r="CU4" s="17" t="s">
        <v>212</v>
      </c>
      <c r="CV4" s="28" t="s">
        <v>223</v>
      </c>
      <c r="CW4" s="30" t="s">
        <v>3</v>
      </c>
      <c r="CX4" s="17" t="s">
        <v>220</v>
      </c>
      <c r="CY4" s="17" t="s">
        <v>222</v>
      </c>
      <c r="CZ4" s="17" t="s">
        <v>212</v>
      </c>
      <c r="DA4" s="28" t="s">
        <v>223</v>
      </c>
      <c r="DB4" s="30" t="s">
        <v>3</v>
      </c>
      <c r="DC4" s="17" t="s">
        <v>220</v>
      </c>
      <c r="DD4" s="17" t="s">
        <v>222</v>
      </c>
      <c r="DE4" s="17" t="s">
        <v>212</v>
      </c>
      <c r="DF4" s="28" t="s">
        <v>223</v>
      </c>
      <c r="DG4" s="30" t="s">
        <v>3</v>
      </c>
      <c r="DH4" s="17" t="s">
        <v>220</v>
      </c>
      <c r="DI4" s="17" t="s">
        <v>222</v>
      </c>
      <c r="DJ4" s="17" t="s">
        <v>212</v>
      </c>
      <c r="DK4" s="28" t="s">
        <v>223</v>
      </c>
      <c r="DL4" s="30" t="s">
        <v>3</v>
      </c>
      <c r="DM4" s="17" t="s">
        <v>220</v>
      </c>
      <c r="DN4" s="17" t="s">
        <v>222</v>
      </c>
      <c r="DO4" s="17" t="s">
        <v>212</v>
      </c>
      <c r="DP4" s="28" t="s">
        <v>223</v>
      </c>
      <c r="DQ4" s="30" t="s">
        <v>3</v>
      </c>
      <c r="DR4" s="17" t="s">
        <v>220</v>
      </c>
      <c r="DS4" s="17" t="s">
        <v>222</v>
      </c>
      <c r="DT4" s="17" t="s">
        <v>212</v>
      </c>
      <c r="DU4" s="28" t="s">
        <v>223</v>
      </c>
      <c r="DV4" s="26" t="s">
        <v>3</v>
      </c>
      <c r="DW4" s="18" t="s">
        <v>220</v>
      </c>
      <c r="DX4" s="18" t="s">
        <v>222</v>
      </c>
      <c r="DY4" s="18" t="s">
        <v>212</v>
      </c>
      <c r="DZ4" s="19" t="s">
        <v>223</v>
      </c>
      <c r="EA4" s="26" t="s">
        <v>3</v>
      </c>
      <c r="EB4" s="18" t="s">
        <v>220</v>
      </c>
      <c r="EC4" s="18" t="s">
        <v>222</v>
      </c>
      <c r="ED4" s="18" t="s">
        <v>212</v>
      </c>
      <c r="EE4" s="24" t="s">
        <v>223</v>
      </c>
      <c r="EF4" s="26" t="s">
        <v>3</v>
      </c>
      <c r="EG4" s="18" t="s">
        <v>220</v>
      </c>
      <c r="EH4" s="18" t="s">
        <v>222</v>
      </c>
      <c r="EI4" s="18" t="s">
        <v>212</v>
      </c>
      <c r="EJ4" s="24" t="s">
        <v>223</v>
      </c>
      <c r="EK4" s="26" t="s">
        <v>3</v>
      </c>
      <c r="EL4" s="18" t="s">
        <v>220</v>
      </c>
      <c r="EM4" s="18" t="s">
        <v>222</v>
      </c>
      <c r="EN4" s="18" t="s">
        <v>212</v>
      </c>
      <c r="EO4" s="24" t="s">
        <v>223</v>
      </c>
      <c r="EP4" s="26" t="s">
        <v>3</v>
      </c>
      <c r="EQ4" s="18" t="s">
        <v>220</v>
      </c>
      <c r="ER4" s="18" t="s">
        <v>222</v>
      </c>
      <c r="ES4" s="18" t="s">
        <v>212</v>
      </c>
      <c r="ET4" s="24" t="s">
        <v>223</v>
      </c>
      <c r="EU4" s="26" t="s">
        <v>3</v>
      </c>
      <c r="EV4" s="18" t="s">
        <v>220</v>
      </c>
      <c r="EW4" s="18" t="s">
        <v>222</v>
      </c>
      <c r="EX4" s="18" t="s">
        <v>212</v>
      </c>
      <c r="EY4" s="24" t="s">
        <v>223</v>
      </c>
      <c r="EZ4" s="26" t="s">
        <v>3</v>
      </c>
      <c r="FA4" s="18" t="s">
        <v>220</v>
      </c>
      <c r="FB4" s="18" t="s">
        <v>222</v>
      </c>
      <c r="FC4" s="18" t="s">
        <v>212</v>
      </c>
      <c r="FD4" s="24" t="s">
        <v>223</v>
      </c>
      <c r="FE4" s="26" t="s">
        <v>3</v>
      </c>
      <c r="FF4" s="18" t="s">
        <v>220</v>
      </c>
      <c r="FG4" s="18" t="s">
        <v>222</v>
      </c>
      <c r="FH4" s="18" t="s">
        <v>212</v>
      </c>
      <c r="FI4" s="24" t="s">
        <v>223</v>
      </c>
      <c r="FJ4" s="26" t="s">
        <v>3</v>
      </c>
      <c r="FK4" s="18" t="s">
        <v>220</v>
      </c>
      <c r="FL4" s="18" t="s">
        <v>222</v>
      </c>
      <c r="FM4" s="18" t="s">
        <v>212</v>
      </c>
      <c r="FN4" s="24" t="s">
        <v>223</v>
      </c>
      <c r="FO4" s="26" t="s">
        <v>3</v>
      </c>
      <c r="FP4" s="18" t="s">
        <v>220</v>
      </c>
      <c r="FQ4" s="18" t="s">
        <v>222</v>
      </c>
      <c r="FR4" s="18" t="s">
        <v>212</v>
      </c>
      <c r="FS4" s="24" t="s">
        <v>223</v>
      </c>
      <c r="FT4" s="26" t="s">
        <v>3</v>
      </c>
      <c r="FU4" s="18" t="s">
        <v>220</v>
      </c>
      <c r="FV4" s="18" t="s">
        <v>222</v>
      </c>
      <c r="FW4" s="18" t="s">
        <v>212</v>
      </c>
      <c r="FX4" s="24" t="s">
        <v>223</v>
      </c>
      <c r="FY4" s="26" t="s">
        <v>3</v>
      </c>
      <c r="FZ4" s="18" t="s">
        <v>220</v>
      </c>
      <c r="GA4" s="18" t="s">
        <v>222</v>
      </c>
      <c r="GB4" s="18" t="s">
        <v>212</v>
      </c>
      <c r="GC4" s="24" t="s">
        <v>223</v>
      </c>
    </row>
    <row r="5" spans="1:185" x14ac:dyDescent="0.55000000000000004">
      <c r="A5" s="13" t="s">
        <v>36</v>
      </c>
      <c r="B5" s="13" t="s">
        <v>42</v>
      </c>
      <c r="C5" s="106">
        <v>11</v>
      </c>
      <c r="D5" s="110">
        <v>47270255</v>
      </c>
      <c r="E5" s="73" t="s">
        <v>43</v>
      </c>
      <c r="F5" s="73" t="s">
        <v>44</v>
      </c>
      <c r="G5" s="13" t="s">
        <v>15</v>
      </c>
      <c r="H5" s="13" t="s">
        <v>272</v>
      </c>
      <c r="I5" s="13" t="s">
        <v>36</v>
      </c>
      <c r="J5" s="13" t="s">
        <v>276</v>
      </c>
      <c r="K5" s="46">
        <v>0.31</v>
      </c>
      <c r="L5" s="49">
        <v>231109</v>
      </c>
      <c r="M5" s="47">
        <v>-4.5999999999999999E-3</v>
      </c>
      <c r="N5" s="46">
        <v>6.8999999999999999E-3</v>
      </c>
      <c r="O5" s="51">
        <v>0.51</v>
      </c>
      <c r="P5" s="10">
        <v>0.36849999999999999</v>
      </c>
      <c r="Q5" s="11">
        <v>156046.23000000001</v>
      </c>
      <c r="R5" s="10">
        <v>5.3E-3</v>
      </c>
      <c r="S5" s="10">
        <v>7.1999999999999998E-3</v>
      </c>
      <c r="T5" s="12">
        <v>0.29920000000000002</v>
      </c>
      <c r="U5" s="10">
        <v>0.32069999999999999</v>
      </c>
      <c r="V5" s="11">
        <v>126156.02</v>
      </c>
      <c r="W5" s="34">
        <v>1E-4</v>
      </c>
      <c r="X5" s="10">
        <v>7.7000000000000002E-3</v>
      </c>
      <c r="Y5" s="12">
        <v>0.78129999999999999</v>
      </c>
      <c r="Z5" s="10">
        <v>0.36109999999999998</v>
      </c>
      <c r="AA5" s="11">
        <v>193912</v>
      </c>
      <c r="AB5" s="34">
        <v>-8.0000000000000004E-4</v>
      </c>
      <c r="AC5" s="10">
        <v>7.0000000000000001E-3</v>
      </c>
      <c r="AD5" s="12">
        <v>0.7974</v>
      </c>
      <c r="AE5" s="10">
        <v>0.67949999999999999</v>
      </c>
      <c r="AF5" s="11">
        <v>127179.1</v>
      </c>
      <c r="AG5" s="10">
        <v>8.0000000000000002E-3</v>
      </c>
      <c r="AH5" s="10">
        <v>8.2000000000000007E-3</v>
      </c>
      <c r="AI5" s="12">
        <v>0.50290000000000001</v>
      </c>
      <c r="AJ5" s="14">
        <v>329283</v>
      </c>
      <c r="AK5" s="15">
        <v>0.30656369100000003</v>
      </c>
      <c r="AL5" s="15">
        <v>1.7570503000000001E-2</v>
      </c>
      <c r="AM5" s="36">
        <v>3.1894269999999999E-3</v>
      </c>
      <c r="AN5" s="16">
        <v>3.6099999999999999E-8</v>
      </c>
      <c r="AO5" s="14">
        <v>146419</v>
      </c>
      <c r="AP5" s="15">
        <v>0.31227118599999998</v>
      </c>
      <c r="AQ5" s="15">
        <v>1.9948582999999999E-2</v>
      </c>
      <c r="AR5" s="36">
        <v>4.3669590000000001E-3</v>
      </c>
      <c r="AS5" s="23">
        <v>4.9200000000000003E-6</v>
      </c>
      <c r="AT5" s="33">
        <v>179675</v>
      </c>
      <c r="AU5" s="15">
        <v>0.30167295599999999</v>
      </c>
      <c r="AV5" s="15">
        <v>1.8075298E-2</v>
      </c>
      <c r="AW5" s="36">
        <v>4.2500890000000003E-3</v>
      </c>
      <c r="AX5" s="23">
        <v>2.1100000000000001E-5</v>
      </c>
      <c r="AY5" s="33">
        <v>380131</v>
      </c>
      <c r="AZ5" s="15">
        <v>0.338300137</v>
      </c>
      <c r="BA5" s="15">
        <v>1.4520679999999999E-2</v>
      </c>
      <c r="BB5" s="36">
        <v>2.8885310000000002E-3</v>
      </c>
      <c r="BC5" s="16">
        <v>4.9800000000000004E-7</v>
      </c>
      <c r="BD5" s="14">
        <v>166433</v>
      </c>
      <c r="BE5" s="15">
        <v>0.33943236799999998</v>
      </c>
      <c r="BF5" s="15">
        <v>1.7525543000000001E-2</v>
      </c>
      <c r="BG5" s="36">
        <v>4.032608E-3</v>
      </c>
      <c r="BH5" s="23">
        <v>1.3900000000000001E-5</v>
      </c>
      <c r="BI5" s="33">
        <v>208852</v>
      </c>
      <c r="BJ5" s="15">
        <v>0.33816343599999998</v>
      </c>
      <c r="BK5" s="15">
        <v>1.4333822E-2</v>
      </c>
      <c r="BL5" s="36">
        <v>3.8225820000000001E-3</v>
      </c>
      <c r="BM5" s="16">
        <v>1.7699400000000001E-4</v>
      </c>
      <c r="BN5" s="31">
        <v>401475</v>
      </c>
      <c r="BO5" s="20">
        <v>0.30503459051746701</v>
      </c>
      <c r="BP5" s="20">
        <v>-7.3313028113650104E-3</v>
      </c>
      <c r="BQ5" s="39">
        <v>2.6943274369938498E-3</v>
      </c>
      <c r="BR5" s="29">
        <v>6.5081995321082499E-3</v>
      </c>
      <c r="BS5" s="31">
        <v>217452</v>
      </c>
      <c r="BT5" s="20">
        <v>0.30192774341003997</v>
      </c>
      <c r="BU5" s="39">
        <v>-3.48426903145584E-3</v>
      </c>
      <c r="BV5" s="39">
        <v>3.6478692053793899E-3</v>
      </c>
      <c r="BW5" s="29">
        <v>0.33950090980595199</v>
      </c>
      <c r="BX5" s="31">
        <v>184020</v>
      </c>
      <c r="BY5" s="20">
        <v>0.30864891644929898</v>
      </c>
      <c r="BZ5" s="20">
        <v>-1.1194845956625199E-2</v>
      </c>
      <c r="CA5" s="39">
        <v>3.7511461810744401E-3</v>
      </c>
      <c r="CB5" s="29">
        <v>2.8415355666280401E-3</v>
      </c>
      <c r="CC5" s="31">
        <v>401475</v>
      </c>
      <c r="CD5" s="20">
        <v>0.30503459051746701</v>
      </c>
      <c r="CE5" s="20">
        <v>-6.9089277084757898E-3</v>
      </c>
      <c r="CF5" s="20">
        <v>5.6539194516038501E-3</v>
      </c>
      <c r="CG5" s="29">
        <v>0.221718453255001</v>
      </c>
      <c r="CH5" s="31">
        <v>217452</v>
      </c>
      <c r="CI5" s="20">
        <v>0.30192774341003997</v>
      </c>
      <c r="CJ5" s="39">
        <v>1.47598408552488E-3</v>
      </c>
      <c r="CK5" s="20">
        <v>7.7630021247606E-3</v>
      </c>
      <c r="CL5" s="29">
        <v>0.849206808862634</v>
      </c>
      <c r="CM5" s="31">
        <v>184020</v>
      </c>
      <c r="CN5" s="20">
        <v>0.30864891644929898</v>
      </c>
      <c r="CO5" s="20">
        <v>-1.6155463393225999E-2</v>
      </c>
      <c r="CP5" s="20">
        <v>8.0407742693462195E-3</v>
      </c>
      <c r="CQ5" s="29">
        <v>4.4516722308922098E-2</v>
      </c>
      <c r="CR5" s="31">
        <v>451832</v>
      </c>
      <c r="CS5" s="20">
        <v>0.33203519855610097</v>
      </c>
      <c r="CT5" s="20">
        <v>-8.1014958730973707E-3</v>
      </c>
      <c r="CU5" s="39">
        <v>2.4982860409306601E-3</v>
      </c>
      <c r="CV5" s="29">
        <v>1.1835230367525801E-3</v>
      </c>
      <c r="CW5" s="31">
        <v>247431</v>
      </c>
      <c r="CX5" s="20">
        <v>0.33272168968722599</v>
      </c>
      <c r="CY5" s="20">
        <v>-6.7090258147115703E-3</v>
      </c>
      <c r="CZ5" s="39">
        <v>3.3575421671870899E-3</v>
      </c>
      <c r="DA5" s="29">
        <v>4.5695463893308197E-2</v>
      </c>
      <c r="DB5" s="31">
        <v>204389</v>
      </c>
      <c r="DC5" s="20">
        <v>0.33113217358077002</v>
      </c>
      <c r="DD5" s="20">
        <v>-9.0401934645689894E-3</v>
      </c>
      <c r="DE5" s="39">
        <v>3.5211725198927299E-3</v>
      </c>
      <c r="DF5" s="29">
        <v>1.0246978292360201E-2</v>
      </c>
      <c r="DG5" s="31">
        <v>451832</v>
      </c>
      <c r="DH5" s="20">
        <v>0.33203519855610097</v>
      </c>
      <c r="DI5" s="20">
        <v>-8.1338452914503003E-3</v>
      </c>
      <c r="DJ5" s="39">
        <v>4.9354258011831201E-3</v>
      </c>
      <c r="DK5" s="29">
        <v>9.9341712887080699E-2</v>
      </c>
      <c r="DL5" s="31">
        <v>247431</v>
      </c>
      <c r="DM5" s="20">
        <v>0.33272168968722599</v>
      </c>
      <c r="DN5" s="20">
        <v>-7.7737124195359003E-3</v>
      </c>
      <c r="DO5" s="20">
        <v>6.6611132108278801E-3</v>
      </c>
      <c r="DP5" s="29">
        <v>0.24319865047855799</v>
      </c>
      <c r="DQ5" s="31">
        <v>204389</v>
      </c>
      <c r="DR5" s="20">
        <v>0.33113217358077002</v>
      </c>
      <c r="DS5" s="20">
        <v>-6.7595136214086598E-3</v>
      </c>
      <c r="DT5" s="20">
        <v>7.1694381669249099E-3</v>
      </c>
      <c r="DU5" s="29">
        <v>0.34577127251936302</v>
      </c>
      <c r="DV5" s="27">
        <v>267654</v>
      </c>
      <c r="DW5" s="21">
        <v>0.30689249262854301</v>
      </c>
      <c r="DX5" s="42">
        <v>4.6548892442220798E-3</v>
      </c>
      <c r="DY5" s="42">
        <v>3.20732950834837E-3</v>
      </c>
      <c r="DZ5" s="25">
        <v>0.14668836379137801</v>
      </c>
      <c r="EA5" s="27">
        <v>147182</v>
      </c>
      <c r="EB5" s="21">
        <v>0.30107375043823298</v>
      </c>
      <c r="EC5" s="21">
        <v>6.9733039702334198E-3</v>
      </c>
      <c r="ED5" s="42">
        <v>4.4225802175786103E-3</v>
      </c>
      <c r="EE5" s="25">
        <v>0.114853028716821</v>
      </c>
      <c r="EF5" s="27">
        <v>120472</v>
      </c>
      <c r="EG5" s="21">
        <v>0.31390766665283198</v>
      </c>
      <c r="EH5" s="42">
        <v>3.4963234882353701E-3</v>
      </c>
      <c r="EI5" s="42">
        <v>4.4747676566484198E-3</v>
      </c>
      <c r="EJ5" s="25">
        <v>0.43460142946058</v>
      </c>
      <c r="EK5" s="27">
        <v>267654</v>
      </c>
      <c r="EL5" s="21">
        <v>0.30689249262854301</v>
      </c>
      <c r="EM5" s="42">
        <v>4.7025860932464799E-3</v>
      </c>
      <c r="EN5" s="21">
        <v>6.8014052149568197E-3</v>
      </c>
      <c r="EO5" s="25">
        <v>0.48930547248706102</v>
      </c>
      <c r="EP5" s="27">
        <v>147182</v>
      </c>
      <c r="EQ5" s="21">
        <v>0.30107375043823298</v>
      </c>
      <c r="ER5" s="42">
        <v>2.2382390494110101E-4</v>
      </c>
      <c r="ES5" s="21">
        <v>9.4495297520394202E-3</v>
      </c>
      <c r="ET5" s="25">
        <v>0.98110287545691099</v>
      </c>
      <c r="EU5" s="27">
        <v>120472</v>
      </c>
      <c r="EV5" s="21">
        <v>0.31390766665283198</v>
      </c>
      <c r="EW5" s="21">
        <v>1.13949897461869E-2</v>
      </c>
      <c r="EX5" s="21">
        <v>9.6211319054466202E-3</v>
      </c>
      <c r="EY5" s="25">
        <v>0.236266229283107</v>
      </c>
      <c r="EZ5" s="27">
        <v>297348</v>
      </c>
      <c r="FA5" s="21">
        <v>0.332399804552242</v>
      </c>
      <c r="FB5" s="21">
        <v>5.10740555709795E-3</v>
      </c>
      <c r="FC5" s="42">
        <v>3.01104573650317E-3</v>
      </c>
      <c r="FD5" s="25">
        <v>8.9843623299330905E-2</v>
      </c>
      <c r="FE5" s="27">
        <v>164949</v>
      </c>
      <c r="FF5" s="21">
        <v>0.330893643150307</v>
      </c>
      <c r="FG5" s="42">
        <v>4.0690758871051204E-3</v>
      </c>
      <c r="FH5" s="42">
        <v>4.1179858905105197E-3</v>
      </c>
      <c r="FI5" s="25">
        <v>0.32309249425092001</v>
      </c>
      <c r="FJ5" s="27">
        <v>132399</v>
      </c>
      <c r="FK5" s="21">
        <v>0.33420528748706602</v>
      </c>
      <c r="FL5" s="21">
        <v>7.2309883309735002E-3</v>
      </c>
      <c r="FM5" s="42">
        <v>4.2476028737962199E-3</v>
      </c>
      <c r="FN5" s="25">
        <v>8.8686178930488496E-2</v>
      </c>
      <c r="FO5" s="27">
        <v>297348</v>
      </c>
      <c r="FP5" s="21">
        <v>0.332399804552242</v>
      </c>
      <c r="FQ5" s="42">
        <v>4.2051906637817996E-3</v>
      </c>
      <c r="FR5" s="21">
        <v>6.0330608805405604E-3</v>
      </c>
      <c r="FS5" s="25">
        <v>0.48578752155930899</v>
      </c>
      <c r="FT5" s="27">
        <v>164949</v>
      </c>
      <c r="FU5" s="21">
        <v>0.330893643150307</v>
      </c>
      <c r="FV5" s="21">
        <v>-8.0548612157087408E-3</v>
      </c>
      <c r="FW5" s="21">
        <v>8.2172866146251293E-3</v>
      </c>
      <c r="FX5" s="25">
        <v>0.32697077590260898</v>
      </c>
      <c r="FY5" s="27">
        <v>132399</v>
      </c>
      <c r="FZ5" s="21">
        <v>0.33420528748706602</v>
      </c>
      <c r="GA5" s="21">
        <v>2.0081525335772399E-2</v>
      </c>
      <c r="GB5" s="21">
        <v>8.7239298051619407E-3</v>
      </c>
      <c r="GC5" s="25">
        <v>2.1341385630612299E-2</v>
      </c>
    </row>
    <row r="6" spans="1:185" x14ac:dyDescent="0.55000000000000004">
      <c r="A6" s="13" t="s">
        <v>117</v>
      </c>
      <c r="B6" s="13" t="s">
        <v>121</v>
      </c>
      <c r="C6" s="106">
        <v>11</v>
      </c>
      <c r="D6" s="110">
        <v>10508903</v>
      </c>
      <c r="E6" s="73" t="s">
        <v>122</v>
      </c>
      <c r="F6" s="73" t="s">
        <v>123</v>
      </c>
      <c r="G6" s="13" t="s">
        <v>34</v>
      </c>
      <c r="H6" s="13" t="s">
        <v>273</v>
      </c>
      <c r="I6" s="13" t="s">
        <v>41</v>
      </c>
      <c r="J6" s="13" t="s">
        <v>265</v>
      </c>
      <c r="K6" s="46">
        <v>1.0999999999999999E-2</v>
      </c>
      <c r="L6" s="49">
        <v>231420</v>
      </c>
      <c r="M6" s="47">
        <v>4.1999999999999997E-3</v>
      </c>
      <c r="N6" s="46">
        <v>3.2000000000000001E-2</v>
      </c>
      <c r="O6" s="51">
        <v>0.9</v>
      </c>
      <c r="P6" s="10">
        <v>9.9000000000000008E-3</v>
      </c>
      <c r="Q6" s="11">
        <v>161685.96</v>
      </c>
      <c r="R6" s="10">
        <v>-7.7999999999999996E-3</v>
      </c>
      <c r="S6" s="10">
        <v>3.4099999999999998E-2</v>
      </c>
      <c r="T6" s="12">
        <v>0.72960000000000003</v>
      </c>
      <c r="U6" s="10">
        <v>1.1299999999999999E-2</v>
      </c>
      <c r="V6" s="11">
        <v>129811.02</v>
      </c>
      <c r="W6" s="10">
        <v>-5.7999999999999996E-3</v>
      </c>
      <c r="X6" s="10">
        <v>3.5000000000000003E-2</v>
      </c>
      <c r="Y6" s="12">
        <v>0.74819999999999998</v>
      </c>
      <c r="Z6" s="10">
        <v>9.4999999999999998E-3</v>
      </c>
      <c r="AA6" s="11">
        <v>203246</v>
      </c>
      <c r="AB6" s="10">
        <v>1.54E-2</v>
      </c>
      <c r="AC6" s="10">
        <v>3.4000000000000002E-2</v>
      </c>
      <c r="AD6" s="12">
        <v>0.85960000000000003</v>
      </c>
      <c r="AE6" s="10">
        <v>0.98870000000000002</v>
      </c>
      <c r="AF6" s="11">
        <v>132799.1</v>
      </c>
      <c r="AG6" s="10">
        <v>2.9499999999999998E-2</v>
      </c>
      <c r="AH6" s="10">
        <v>3.7100000000000001E-2</v>
      </c>
      <c r="AI6" s="12">
        <v>0.36259999999999998</v>
      </c>
      <c r="AJ6" s="14">
        <v>377738</v>
      </c>
      <c r="AK6" s="15">
        <v>1.0530309999999999E-2</v>
      </c>
      <c r="AL6" s="15">
        <v>6.9464069999999999E-3</v>
      </c>
      <c r="AM6" s="15">
        <v>1.1182101E-2</v>
      </c>
      <c r="AN6" s="16">
        <v>0.53446298400000003</v>
      </c>
      <c r="AO6" s="14">
        <v>172350</v>
      </c>
      <c r="AP6" s="15">
        <v>1.0672579999999999E-2</v>
      </c>
      <c r="AQ6" s="15">
        <v>2.2078429E-2</v>
      </c>
      <c r="AR6" s="15">
        <v>1.6568019E-2</v>
      </c>
      <c r="AS6" s="23">
        <v>0.18266534200000001</v>
      </c>
      <c r="AT6" s="33">
        <v>202199</v>
      </c>
      <c r="AU6" s="15">
        <v>1.0374678E-2</v>
      </c>
      <c r="AV6" s="36">
        <v>-3.7364199999999998E-4</v>
      </c>
      <c r="AW6" s="15">
        <v>1.5371436E-2</v>
      </c>
      <c r="AX6" s="23">
        <v>0.98060731199999995</v>
      </c>
      <c r="AY6" s="33">
        <v>454366</v>
      </c>
      <c r="AZ6" s="15">
        <v>9.1187569999999999E-3</v>
      </c>
      <c r="BA6" s="15">
        <v>6.5746859999999997E-3</v>
      </c>
      <c r="BB6" s="15">
        <v>1.0954955000000001E-2</v>
      </c>
      <c r="BC6" s="16">
        <v>0.54840201</v>
      </c>
      <c r="BD6" s="14">
        <v>213319</v>
      </c>
      <c r="BE6" s="15">
        <v>9.0409889999999993E-3</v>
      </c>
      <c r="BF6" s="15">
        <v>1.6299940999999998E-2</v>
      </c>
      <c r="BG6" s="15">
        <v>1.6172234000000001E-2</v>
      </c>
      <c r="BH6" s="23">
        <v>0.313504053</v>
      </c>
      <c r="BI6" s="33">
        <v>236201</v>
      </c>
      <c r="BJ6" s="15">
        <v>9.1629740000000008E-3</v>
      </c>
      <c r="BK6" s="36">
        <v>2.2193680000000002E-3</v>
      </c>
      <c r="BL6" s="15">
        <v>1.5133542E-2</v>
      </c>
      <c r="BM6" s="16">
        <v>0.88340650300000001</v>
      </c>
      <c r="BN6" s="31">
        <v>449889</v>
      </c>
      <c r="BO6" s="20">
        <v>1.0481099700615001E-2</v>
      </c>
      <c r="BP6" s="39">
        <v>-4.5195662712084498E-3</v>
      </c>
      <c r="BQ6" s="20">
        <v>1.0409669805964999E-2</v>
      </c>
      <c r="BR6" s="29">
        <v>0.66416500126200995</v>
      </c>
      <c r="BS6" s="31">
        <v>239950</v>
      </c>
      <c r="BT6" s="20">
        <v>1.0368292132360899E-2</v>
      </c>
      <c r="BU6" s="20">
        <v>-8.7835791333200994E-3</v>
      </c>
      <c r="BV6" s="20">
        <v>1.4357460798893201E-2</v>
      </c>
      <c r="BW6" s="29">
        <v>0.54068462510691395</v>
      </c>
      <c r="BX6" s="31">
        <v>209936</v>
      </c>
      <c r="BY6" s="20">
        <v>1.05882306433866E-2</v>
      </c>
      <c r="BZ6" s="39">
        <v>8.9597418067990898E-4</v>
      </c>
      <c r="CA6" s="20">
        <v>1.5043698972029E-2</v>
      </c>
      <c r="CB6" s="29">
        <v>0.952507587648593</v>
      </c>
      <c r="CC6" s="31">
        <v>449889</v>
      </c>
      <c r="CD6" s="20">
        <v>5.7366779718775098E-3</v>
      </c>
      <c r="CE6" s="20">
        <v>4.4958152072486102E-2</v>
      </c>
      <c r="CF6" s="20">
        <v>0.14288890476044</v>
      </c>
      <c r="CG6" s="29">
        <v>0.75303719929282698</v>
      </c>
      <c r="CH6" s="31">
        <v>239950</v>
      </c>
      <c r="CI6" s="20">
        <v>5.3936988760158403E-3</v>
      </c>
      <c r="CJ6" s="20">
        <v>8.2910542397870504E-2</v>
      </c>
      <c r="CK6" s="20">
        <v>0.182390439883128</v>
      </c>
      <c r="CL6" s="29">
        <v>0.64941341337967895</v>
      </c>
      <c r="CM6" s="31">
        <v>209936</v>
      </c>
      <c r="CN6" s="39">
        <v>2.7910912299939001E-3</v>
      </c>
      <c r="CO6" s="20">
        <v>3.8300045939590903E-2</v>
      </c>
      <c r="CP6" s="20">
        <v>0.22830815653936901</v>
      </c>
      <c r="CQ6" s="29">
        <v>0.86677529792326702</v>
      </c>
      <c r="CR6" s="31">
        <v>526508</v>
      </c>
      <c r="CS6" s="20">
        <v>9.2701708391135593E-3</v>
      </c>
      <c r="CT6" s="20">
        <v>-5.1988476392011802E-3</v>
      </c>
      <c r="CU6" s="20">
        <v>1.02273338363407E-2</v>
      </c>
      <c r="CV6" s="29">
        <v>0.61122282370421499</v>
      </c>
      <c r="CW6" s="31">
        <v>274807</v>
      </c>
      <c r="CX6" s="20">
        <v>9.3076017971885708E-3</v>
      </c>
      <c r="CY6" s="20">
        <v>-1.21453688104309E-2</v>
      </c>
      <c r="CZ6" s="20">
        <v>1.41578082634556E-2</v>
      </c>
      <c r="DA6" s="29">
        <v>0.39097166908091602</v>
      </c>
      <c r="DB6" s="31">
        <v>251689</v>
      </c>
      <c r="DC6" s="20">
        <v>9.2112676469372906E-3</v>
      </c>
      <c r="DD6" s="39">
        <v>3.4424082128039898E-3</v>
      </c>
      <c r="DE6" s="20">
        <v>1.4724027047241E-2</v>
      </c>
      <c r="DF6" s="29">
        <v>0.81514390421853</v>
      </c>
      <c r="DG6" s="31">
        <v>526508</v>
      </c>
      <c r="DH6" s="39">
        <v>4.9683353499471996E-3</v>
      </c>
      <c r="DI6" s="20">
        <v>4.0946437495059898E-2</v>
      </c>
      <c r="DJ6" s="20">
        <v>0.14144241797000101</v>
      </c>
      <c r="DK6" s="29">
        <v>0.77220496034918396</v>
      </c>
      <c r="DL6" s="31">
        <v>274807</v>
      </c>
      <c r="DM6" s="39">
        <v>4.7095526871586196E-3</v>
      </c>
      <c r="DN6" s="20">
        <v>8.2910542397870504E-2</v>
      </c>
      <c r="DO6" s="20">
        <v>0.182390439883128</v>
      </c>
      <c r="DP6" s="29">
        <v>0.64941341337967895</v>
      </c>
      <c r="DQ6" s="31">
        <v>251689</v>
      </c>
      <c r="DR6" s="39">
        <v>2.41746966931411E-3</v>
      </c>
      <c r="DS6" s="20">
        <v>3.08276426652754E-2</v>
      </c>
      <c r="DT6" s="20">
        <v>0.22254995783272699</v>
      </c>
      <c r="DU6" s="29">
        <v>0.88982938434849801</v>
      </c>
      <c r="DV6" s="27">
        <v>288492</v>
      </c>
      <c r="DW6" s="21">
        <v>1.0374647594040699E-2</v>
      </c>
      <c r="DX6" s="21">
        <v>1.69112686414312E-2</v>
      </c>
      <c r="DY6" s="21">
        <v>1.31006415794446E-2</v>
      </c>
      <c r="DZ6" s="25">
        <v>0.19674760952687201</v>
      </c>
      <c r="EA6" s="27">
        <v>157516</v>
      </c>
      <c r="EB6" s="21">
        <v>1.03596342384901E-2</v>
      </c>
      <c r="EC6" s="21">
        <v>2.2718789366718801E-2</v>
      </c>
      <c r="ED6" s="21">
        <v>1.7883469025583201E-2</v>
      </c>
      <c r="EE6" s="25">
        <v>0.20394954307475099</v>
      </c>
      <c r="EF6" s="27">
        <v>130976</v>
      </c>
      <c r="EG6" s="21">
        <v>1.03787291315966E-2</v>
      </c>
      <c r="EH6" s="21">
        <v>1.4605993804537899E-2</v>
      </c>
      <c r="EI6" s="21">
        <v>1.9135122659780499E-2</v>
      </c>
      <c r="EJ6" s="25">
        <v>0.44527968237917198</v>
      </c>
      <c r="EK6" s="27">
        <v>288492</v>
      </c>
      <c r="EL6" s="21">
        <v>5.8638670094491403E-3</v>
      </c>
      <c r="EM6" s="21">
        <v>0.45385801851473501</v>
      </c>
      <c r="EN6" s="21">
        <v>0.180185829556609</v>
      </c>
      <c r="EO6" s="25">
        <v>1.1774447795984799E-2</v>
      </c>
      <c r="EP6" s="27">
        <v>157516</v>
      </c>
      <c r="EQ6" s="21">
        <v>5.9551087925036198E-3</v>
      </c>
      <c r="ER6" s="21">
        <v>0.53498037816156296</v>
      </c>
      <c r="ES6" s="21">
        <v>0.224790001263383</v>
      </c>
      <c r="ET6" s="25">
        <v>1.7316781954463401E-2</v>
      </c>
      <c r="EU6" s="27">
        <v>130976</v>
      </c>
      <c r="EV6" s="42">
        <v>2.9036198595925999E-3</v>
      </c>
      <c r="EW6" s="21">
        <v>0.44250774324013697</v>
      </c>
      <c r="EX6" s="21">
        <v>0.29792308782354099</v>
      </c>
      <c r="EY6" s="25">
        <v>0.13746207810534999</v>
      </c>
      <c r="EZ6" s="27">
        <v>344369</v>
      </c>
      <c r="FA6" s="21">
        <v>9.0612698487087997E-3</v>
      </c>
      <c r="FB6" s="21">
        <v>1.6492429727366E-2</v>
      </c>
      <c r="FC6" s="21">
        <v>1.2822382826666E-2</v>
      </c>
      <c r="FD6" s="25">
        <v>0.198365626677143</v>
      </c>
      <c r="FE6" s="27">
        <v>180131</v>
      </c>
      <c r="FF6" s="21">
        <v>9.3279725971098792E-3</v>
      </c>
      <c r="FG6" s="21">
        <v>2.6146013225483E-2</v>
      </c>
      <c r="FH6" s="21">
        <v>1.7617890217367801E-2</v>
      </c>
      <c r="FI6" s="25">
        <v>0.13779289725875099</v>
      </c>
      <c r="FJ6" s="27">
        <v>164238</v>
      </c>
      <c r="FK6" s="21">
        <v>8.7563837250940694E-3</v>
      </c>
      <c r="FL6" s="21">
        <v>9.4753670161903496E-3</v>
      </c>
      <c r="FM6" s="21">
        <v>1.8596093241046E-2</v>
      </c>
      <c r="FN6" s="25">
        <v>0.61037702139986605</v>
      </c>
      <c r="FO6" s="27">
        <v>344369</v>
      </c>
      <c r="FP6" s="21">
        <v>5.0125843965920297E-3</v>
      </c>
      <c r="FQ6" s="21">
        <v>0.44194360040997399</v>
      </c>
      <c r="FR6" s="21">
        <v>0.17731008885166799</v>
      </c>
      <c r="FS6" s="25">
        <v>1.2685094873928099E-2</v>
      </c>
      <c r="FT6" s="27">
        <v>180131</v>
      </c>
      <c r="FU6" s="21">
        <v>5.2074596630230204E-3</v>
      </c>
      <c r="FV6" s="21">
        <v>0.53498037816156296</v>
      </c>
      <c r="FW6" s="21">
        <v>0.224790001263383</v>
      </c>
      <c r="FX6" s="25">
        <v>1.7316781954463401E-2</v>
      </c>
      <c r="FY6" s="27">
        <v>164238</v>
      </c>
      <c r="FZ6" s="42">
        <v>2.4495212595745199E-3</v>
      </c>
      <c r="GA6" s="21">
        <v>0.412470338756179</v>
      </c>
      <c r="GB6" s="21">
        <v>0.28543291398721299</v>
      </c>
      <c r="GC6" s="25">
        <v>0.1484384235798</v>
      </c>
    </row>
    <row r="7" spans="1:185" x14ac:dyDescent="0.55000000000000004">
      <c r="A7" s="13" t="s">
        <v>117</v>
      </c>
      <c r="B7" s="13" t="s">
        <v>199</v>
      </c>
      <c r="C7" s="106">
        <v>8</v>
      </c>
      <c r="D7" s="110">
        <v>41543675</v>
      </c>
      <c r="E7" s="73" t="s">
        <v>200</v>
      </c>
      <c r="F7" s="73" t="s">
        <v>201</v>
      </c>
      <c r="G7" s="13" t="s">
        <v>20</v>
      </c>
      <c r="H7" s="13" t="s">
        <v>274</v>
      </c>
      <c r="I7" s="13" t="s">
        <v>117</v>
      </c>
      <c r="J7" s="13" t="s">
        <v>265</v>
      </c>
      <c r="K7" s="46">
        <v>3.3000000000000002E-2</v>
      </c>
      <c r="L7" s="49">
        <v>231420</v>
      </c>
      <c r="M7" s="47">
        <v>0.04</v>
      </c>
      <c r="N7" s="46">
        <v>1.7999999999999999E-2</v>
      </c>
      <c r="O7" s="51">
        <v>2.5999999999999999E-2</v>
      </c>
      <c r="P7" s="10">
        <v>2.75E-2</v>
      </c>
      <c r="Q7" s="11">
        <v>153648.95999999999</v>
      </c>
      <c r="R7" s="10">
        <v>1.83E-2</v>
      </c>
      <c r="S7" s="10">
        <v>2.0199999999999999E-2</v>
      </c>
      <c r="T7" s="12">
        <v>0.314</v>
      </c>
      <c r="U7" s="10">
        <v>2.9399999999999999E-2</v>
      </c>
      <c r="V7" s="11">
        <v>130623.02</v>
      </c>
      <c r="W7" s="10">
        <v>2.4799999999999999E-2</v>
      </c>
      <c r="X7" s="10">
        <v>2.07E-2</v>
      </c>
      <c r="Y7" s="12">
        <v>0.1024</v>
      </c>
      <c r="Z7" s="10">
        <v>2.76E-2</v>
      </c>
      <c r="AA7" s="11">
        <v>194447</v>
      </c>
      <c r="AB7" s="10">
        <v>-2.2200000000000001E-2</v>
      </c>
      <c r="AC7" s="10">
        <v>1.9599999999999999E-2</v>
      </c>
      <c r="AD7" s="12">
        <v>0.1668</v>
      </c>
      <c r="AE7" s="10">
        <v>0.97050000000000003</v>
      </c>
      <c r="AF7" s="11">
        <v>133611.1</v>
      </c>
      <c r="AG7" s="10">
        <v>-2.92E-2</v>
      </c>
      <c r="AH7" s="10">
        <v>2.1899999999999999E-2</v>
      </c>
      <c r="AI7" s="12">
        <v>8.1290000000000001E-2</v>
      </c>
      <c r="AJ7" s="14">
        <v>373551</v>
      </c>
      <c r="AK7" s="15">
        <v>2.8263811E-2</v>
      </c>
      <c r="AL7" s="36">
        <v>-2.1999999999999999E-5</v>
      </c>
      <c r="AM7" s="15">
        <v>7.0307119999999997E-3</v>
      </c>
      <c r="AN7" s="16">
        <v>0.99750869900000005</v>
      </c>
      <c r="AO7" s="14">
        <v>167680</v>
      </c>
      <c r="AP7" s="15">
        <v>2.7639594E-2</v>
      </c>
      <c r="AQ7" s="15">
        <v>-5.7933020000000002E-3</v>
      </c>
      <c r="AR7" s="15">
        <v>1.058974E-2</v>
      </c>
      <c r="AS7" s="23">
        <v>0.58433243800000001</v>
      </c>
      <c r="AT7" s="33">
        <v>202682</v>
      </c>
      <c r="AU7" s="15">
        <v>2.8655146999999999E-2</v>
      </c>
      <c r="AV7" s="15">
        <v>5.7923159999999996E-3</v>
      </c>
      <c r="AW7" s="15">
        <v>9.4207920000000007E-3</v>
      </c>
      <c r="AX7" s="23">
        <v>0.53865783099999998</v>
      </c>
      <c r="AY7" s="33">
        <v>449393</v>
      </c>
      <c r="AZ7" s="15">
        <v>2.5811646000000001E-2</v>
      </c>
      <c r="BA7" s="36">
        <v>-4.8330990000000004E-3</v>
      </c>
      <c r="BB7" s="15">
        <v>6.6921189999999998E-3</v>
      </c>
      <c r="BC7" s="16">
        <v>0.47016685800000002</v>
      </c>
      <c r="BD7" s="14">
        <v>208165</v>
      </c>
      <c r="BE7" s="15">
        <v>2.5028818000000001E-2</v>
      </c>
      <c r="BF7" s="15">
        <v>-1.3373685999999999E-2</v>
      </c>
      <c r="BG7" s="15">
        <v>9.9628230000000009E-3</v>
      </c>
      <c r="BH7" s="23">
        <v>0.179479575</v>
      </c>
      <c r="BI7" s="33">
        <v>236382</v>
      </c>
      <c r="BJ7" s="15">
        <v>2.6372038E-2</v>
      </c>
      <c r="BK7" s="36">
        <v>3.8231879999999999E-3</v>
      </c>
      <c r="BL7" s="15">
        <v>9.0790339999999997E-3</v>
      </c>
      <c r="BM7" s="16">
        <v>0.67368150000000004</v>
      </c>
      <c r="BN7" s="31">
        <v>441819</v>
      </c>
      <c r="BO7" s="20">
        <v>2.9121329275291499E-2</v>
      </c>
      <c r="BP7" s="20">
        <v>-6.99596847479676E-3</v>
      </c>
      <c r="BQ7" s="20">
        <v>6.3992633664372899E-3</v>
      </c>
      <c r="BR7" s="29">
        <v>0.27428584654323601</v>
      </c>
      <c r="BS7" s="31">
        <v>237867</v>
      </c>
      <c r="BT7" s="20">
        <v>2.9596984350119999E-2</v>
      </c>
      <c r="BU7" s="20">
        <v>-1.43977701162158E-2</v>
      </c>
      <c r="BV7" s="20">
        <v>8.6655766350605002E-3</v>
      </c>
      <c r="BW7" s="29">
        <v>9.6615048035104498E-2</v>
      </c>
      <c r="BX7" s="31">
        <v>203949</v>
      </c>
      <c r="BY7" s="20">
        <v>2.8572349110709001E-2</v>
      </c>
      <c r="BZ7" s="39">
        <v>1.4008009783923699E-3</v>
      </c>
      <c r="CA7" s="20">
        <v>9.3834148284934991E-3</v>
      </c>
      <c r="CB7" s="29">
        <v>0.88132892785287398</v>
      </c>
      <c r="CC7" s="31">
        <v>441819</v>
      </c>
      <c r="CD7" s="20">
        <v>2.74462690896046E-2</v>
      </c>
      <c r="CE7" s="20">
        <v>2.4953830928204902E-2</v>
      </c>
      <c r="CF7" s="20">
        <v>4.8858837831901002E-2</v>
      </c>
      <c r="CG7" s="29">
        <v>0.609537885068825</v>
      </c>
      <c r="CH7" s="31">
        <v>237867</v>
      </c>
      <c r="CI7" s="20">
        <v>2.6128070122799701E-2</v>
      </c>
      <c r="CJ7" s="20">
        <v>-2.1816590535073298E-2</v>
      </c>
      <c r="CK7" s="20">
        <v>6.6733394709064905E-2</v>
      </c>
      <c r="CL7" s="29">
        <v>0.74372715674202206</v>
      </c>
      <c r="CM7" s="31">
        <v>203949</v>
      </c>
      <c r="CN7" s="20">
        <v>2.39068247963952E-2</v>
      </c>
      <c r="CO7" s="20">
        <v>7.7539562324268604E-2</v>
      </c>
      <c r="CP7" s="20">
        <v>7.2010725274224002E-2</v>
      </c>
      <c r="CQ7" s="29">
        <v>0.28157947106261999</v>
      </c>
      <c r="CR7" s="31">
        <v>516980</v>
      </c>
      <c r="CS7" s="20">
        <v>2.6888823185976199E-2</v>
      </c>
      <c r="CT7" s="39">
        <v>-4.8927243010831603E-3</v>
      </c>
      <c r="CU7" s="20">
        <v>6.1448200276910002E-3</v>
      </c>
      <c r="CV7" s="29">
        <v>0.42589512435723698</v>
      </c>
      <c r="CW7" s="31">
        <v>272337</v>
      </c>
      <c r="CX7" s="20">
        <v>2.7492366236170601E-2</v>
      </c>
      <c r="CY7" s="20">
        <v>-1.3072869703075E-2</v>
      </c>
      <c r="CZ7" s="20">
        <v>8.3924853889834807E-3</v>
      </c>
      <c r="DA7" s="29">
        <v>0.119307341730958</v>
      </c>
      <c r="DB7" s="31">
        <v>244631</v>
      </c>
      <c r="DC7" s="20">
        <v>2.6221720033470799E-2</v>
      </c>
      <c r="DD7" s="39">
        <v>3.0138207105732499E-3</v>
      </c>
      <c r="DE7" s="20">
        <v>8.9268828751936698E-3</v>
      </c>
      <c r="DF7" s="29">
        <v>0.73565577278006</v>
      </c>
      <c r="DG7" s="31">
        <v>516980</v>
      </c>
      <c r="DH7" s="20">
        <v>2.48199993609424E-2</v>
      </c>
      <c r="DI7" s="20">
        <v>5.1941929632854197E-2</v>
      </c>
      <c r="DJ7" s="20">
        <v>4.6823395713134999E-2</v>
      </c>
      <c r="DK7" s="29">
        <v>0.26729399940770998</v>
      </c>
      <c r="DL7" s="31">
        <v>272337</v>
      </c>
      <c r="DM7" s="20">
        <v>2.34456227038559E-2</v>
      </c>
      <c r="DN7" s="20">
        <v>9.9324032578695706E-3</v>
      </c>
      <c r="DO7" s="20">
        <v>6.4736778521090499E-2</v>
      </c>
      <c r="DP7" s="29">
        <v>0.87806114548893299</v>
      </c>
      <c r="DQ7" s="31">
        <v>244631</v>
      </c>
      <c r="DR7" s="20">
        <v>2.1572527831059798E-2</v>
      </c>
      <c r="DS7" s="20">
        <v>9.23404793504186E-2</v>
      </c>
      <c r="DT7" s="20">
        <v>6.8046781610110102E-2</v>
      </c>
      <c r="DU7" s="29">
        <v>0.17477655648319201</v>
      </c>
      <c r="DV7" s="27">
        <v>280533</v>
      </c>
      <c r="DW7" s="21">
        <v>2.8237641565805102E-2</v>
      </c>
      <c r="DX7" s="21">
        <v>5.0787246845248697E-3</v>
      </c>
      <c r="DY7" s="21">
        <v>8.1289296760779194E-3</v>
      </c>
      <c r="DZ7" s="25">
        <v>0.53212094975175395</v>
      </c>
      <c r="EA7" s="27">
        <v>155462</v>
      </c>
      <c r="EB7" s="21">
        <v>2.91004737169855E-2</v>
      </c>
      <c r="EC7" s="21">
        <v>1.2899312954787001E-2</v>
      </c>
      <c r="ED7" s="21">
        <v>1.0832066444720701E-2</v>
      </c>
      <c r="EE7" s="25">
        <v>0.23371441075273799</v>
      </c>
      <c r="EF7" s="27">
        <v>125071</v>
      </c>
      <c r="EG7" s="21">
        <v>2.7192777890638099E-2</v>
      </c>
      <c r="EH7" s="42">
        <v>-4.2723050321178003E-3</v>
      </c>
      <c r="EI7" s="21">
        <v>1.2173923860775499E-2</v>
      </c>
      <c r="EJ7" s="25">
        <v>0.725634089591911</v>
      </c>
      <c r="EK7" s="27">
        <v>280533</v>
      </c>
      <c r="EL7" s="21">
        <v>2.7042256508360899E-2</v>
      </c>
      <c r="EM7" s="21">
        <v>-9.4778241587235496E-2</v>
      </c>
      <c r="EN7" s="21">
        <v>6.2553819554536302E-2</v>
      </c>
      <c r="EO7" s="25">
        <v>0.12973514281255999</v>
      </c>
      <c r="EP7" s="27">
        <v>155462</v>
      </c>
      <c r="EQ7" s="21">
        <v>2.6516935367485301E-2</v>
      </c>
      <c r="ER7" s="21">
        <v>-4.1350575669752199E-2</v>
      </c>
      <c r="ES7" s="21">
        <v>8.3123173692143004E-2</v>
      </c>
      <c r="ET7" s="25">
        <v>0.61886367147001897</v>
      </c>
      <c r="EU7" s="27">
        <v>125071</v>
      </c>
      <c r="EV7" s="21">
        <v>2.3027654028191999E-2</v>
      </c>
      <c r="EW7" s="21">
        <v>-0.15401097225247201</v>
      </c>
      <c r="EX7" s="21">
        <v>9.5465515781519406E-2</v>
      </c>
      <c r="EY7" s="25">
        <v>0.106687409007312</v>
      </c>
      <c r="EZ7" s="27">
        <v>334966</v>
      </c>
      <c r="FA7" s="21">
        <v>2.5938800772711299E-2</v>
      </c>
      <c r="FB7" s="21">
        <v>7.6499941639029297E-3</v>
      </c>
      <c r="FC7" s="21">
        <v>7.7463035193485498E-3</v>
      </c>
      <c r="FD7" s="25">
        <v>0.32336472705318298</v>
      </c>
      <c r="FE7" s="27">
        <v>177694</v>
      </c>
      <c r="FF7" s="21">
        <v>2.7094441552657899E-2</v>
      </c>
      <c r="FG7" s="21">
        <v>1.26751549898778E-2</v>
      </c>
      <c r="FH7" s="21">
        <v>1.0488875605819299E-2</v>
      </c>
      <c r="FI7" s="25">
        <v>0.226878862404257</v>
      </c>
      <c r="FJ7" s="27">
        <v>157272</v>
      </c>
      <c r="FK7" s="21">
        <v>2.46531405345389E-2</v>
      </c>
      <c r="FL7" s="42">
        <v>2.5420198874380102E-3</v>
      </c>
      <c r="FM7" s="21">
        <v>1.1378716129754E-2</v>
      </c>
      <c r="FN7" s="25">
        <v>0.82322319867805605</v>
      </c>
      <c r="FO7" s="27">
        <v>334966</v>
      </c>
      <c r="FP7" s="21">
        <v>2.4386954800785801E-2</v>
      </c>
      <c r="FQ7" s="21">
        <v>-8.5890611969607802E-2</v>
      </c>
      <c r="FR7" s="21">
        <v>5.9065199218249202E-2</v>
      </c>
      <c r="FS7" s="25">
        <v>0.14590025376108501</v>
      </c>
      <c r="FT7" s="27">
        <v>177694</v>
      </c>
      <c r="FU7" s="21">
        <v>2.3793311403311299E-2</v>
      </c>
      <c r="FV7" s="21">
        <v>-7.0233963917000694E-2</v>
      </c>
      <c r="FW7" s="21">
        <v>8.0632465408459794E-2</v>
      </c>
      <c r="FX7" s="25">
        <v>0.38373325248485401</v>
      </c>
      <c r="FY7" s="27">
        <v>157272</v>
      </c>
      <c r="FZ7" s="21">
        <v>2.0789635969276202E-2</v>
      </c>
      <c r="GA7" s="21">
        <v>-9.0303813230469002E-2</v>
      </c>
      <c r="GB7" s="21">
        <v>8.7122204606683698E-2</v>
      </c>
      <c r="GC7" s="25">
        <v>0.29996011844315801</v>
      </c>
    </row>
    <row r="8" spans="1:185" x14ac:dyDescent="0.55000000000000004">
      <c r="A8" s="13" t="s">
        <v>36</v>
      </c>
      <c r="B8" s="13" t="s">
        <v>71</v>
      </c>
      <c r="C8" s="106">
        <v>5</v>
      </c>
      <c r="D8" s="110">
        <v>14751305</v>
      </c>
      <c r="E8" s="73" t="s">
        <v>72</v>
      </c>
      <c r="F8" s="73" t="s">
        <v>73</v>
      </c>
      <c r="G8" s="13" t="s">
        <v>15</v>
      </c>
      <c r="H8" s="13" t="s">
        <v>274</v>
      </c>
      <c r="I8" s="13" t="s">
        <v>41</v>
      </c>
      <c r="J8" s="13" t="s">
        <v>9</v>
      </c>
      <c r="K8" s="47">
        <v>6.1999999999999998E-3</v>
      </c>
      <c r="L8" s="49">
        <v>223420</v>
      </c>
      <c r="M8" s="47">
        <v>-0.38</v>
      </c>
      <c r="N8" s="47">
        <v>4.7E-2</v>
      </c>
      <c r="O8" s="51">
        <v>8.7000000000000004E-16</v>
      </c>
      <c r="P8" s="34">
        <v>4.7000000000000002E-3</v>
      </c>
      <c r="Q8" s="11">
        <v>128942.96</v>
      </c>
      <c r="R8" s="10">
        <v>-0.23499999999999999</v>
      </c>
      <c r="S8" s="10">
        <v>5.5800000000000002E-2</v>
      </c>
      <c r="T8" s="12">
        <v>3.46E-7</v>
      </c>
      <c r="U8" s="34">
        <v>4.7999999999999996E-3</v>
      </c>
      <c r="V8" s="11">
        <v>116723.02</v>
      </c>
      <c r="W8" s="10">
        <v>-0.24529999999999999</v>
      </c>
      <c r="X8" s="10">
        <v>5.6599999999999998E-2</v>
      </c>
      <c r="Y8" s="12">
        <v>1.1300000000000001E-7</v>
      </c>
      <c r="Z8" s="34">
        <v>4.1999999999999997E-3</v>
      </c>
      <c r="AA8" s="11">
        <v>168257</v>
      </c>
      <c r="AB8" s="10">
        <v>0.25669999999999998</v>
      </c>
      <c r="AC8" s="10">
        <v>5.7200000000000001E-2</v>
      </c>
      <c r="AD8" s="12">
        <v>1.3899999999999999E-7</v>
      </c>
      <c r="AE8" s="10">
        <v>0.99519999999999997</v>
      </c>
      <c r="AF8" s="11">
        <v>119692.1</v>
      </c>
      <c r="AG8" s="10">
        <v>0.25530000000000003</v>
      </c>
      <c r="AH8" s="10">
        <v>5.9700000000000003E-2</v>
      </c>
      <c r="AI8" s="12">
        <v>2.0200000000000001E-7</v>
      </c>
      <c r="AJ8" s="14">
        <v>373551</v>
      </c>
      <c r="AK8" s="15">
        <v>5.0478349999999996E-3</v>
      </c>
      <c r="AL8" s="15">
        <v>3.3261366000000001E-2</v>
      </c>
      <c r="AM8" s="15">
        <v>1.6239116000000001E-2</v>
      </c>
      <c r="AN8" s="16">
        <v>4.0537935999999997E-2</v>
      </c>
      <c r="AO8" s="14">
        <v>167680</v>
      </c>
      <c r="AP8" s="36">
        <v>4.7770180000000001E-3</v>
      </c>
      <c r="AQ8" s="15">
        <v>7.4005809000000006E-2</v>
      </c>
      <c r="AR8" s="15">
        <v>2.4957526000000001E-2</v>
      </c>
      <c r="AS8" s="23">
        <v>3.0241719999999999E-3</v>
      </c>
      <c r="AT8" s="33">
        <v>202682</v>
      </c>
      <c r="AU8" s="15">
        <v>5.2807669999999996E-3</v>
      </c>
      <c r="AV8" s="36">
        <v>2.0696569999999999E-3</v>
      </c>
      <c r="AW8" s="15">
        <v>2.1693578000000002E-2</v>
      </c>
      <c r="AX8" s="23">
        <v>0.92399384900000003</v>
      </c>
      <c r="AY8" s="33">
        <v>425701</v>
      </c>
      <c r="AZ8" s="36">
        <v>4.5610099999999999E-3</v>
      </c>
      <c r="BA8" s="15">
        <v>3.7862171E-2</v>
      </c>
      <c r="BB8" s="15">
        <v>1.6002048000000001E-2</v>
      </c>
      <c r="BC8" s="16">
        <v>1.7977427000000001E-2</v>
      </c>
      <c r="BD8" s="14">
        <v>189981</v>
      </c>
      <c r="BE8" s="36">
        <v>4.3322270000000001E-3</v>
      </c>
      <c r="BF8" s="15">
        <v>7.0786372E-2</v>
      </c>
      <c r="BG8" s="15">
        <v>2.4628609999999999E-2</v>
      </c>
      <c r="BH8" s="23">
        <v>4.0511369999999998E-3</v>
      </c>
      <c r="BI8" s="33">
        <v>233735</v>
      </c>
      <c r="BJ8" s="36">
        <v>4.7221140000000003E-3</v>
      </c>
      <c r="BK8" s="15">
        <v>1.1273696999999999E-2</v>
      </c>
      <c r="BL8" s="15">
        <v>2.1368952E-2</v>
      </c>
      <c r="BM8" s="16">
        <v>0.59779524500000003</v>
      </c>
      <c r="BN8" s="31">
        <v>441819</v>
      </c>
      <c r="BO8" s="20">
        <v>5.1672171504665897E-3</v>
      </c>
      <c r="BP8" s="20">
        <v>9.3968439013784096E-3</v>
      </c>
      <c r="BQ8" s="20">
        <v>1.48176967798863E-2</v>
      </c>
      <c r="BR8" s="29">
        <v>0.52597406141131298</v>
      </c>
      <c r="BS8" s="31">
        <v>237867</v>
      </c>
      <c r="BT8" s="20">
        <v>5.1841061068790498E-3</v>
      </c>
      <c r="BU8" s="20">
        <v>7.0362056090604898E-3</v>
      </c>
      <c r="BV8" s="20">
        <v>2.0196645633758701E-2</v>
      </c>
      <c r="BW8" s="29">
        <v>0.72755116941720499</v>
      </c>
      <c r="BX8" s="31">
        <v>203949</v>
      </c>
      <c r="BY8" s="20">
        <v>5.1425948528504703E-3</v>
      </c>
      <c r="BZ8" s="20">
        <v>1.44507395517143E-2</v>
      </c>
      <c r="CA8" s="20">
        <v>2.17116939575683E-2</v>
      </c>
      <c r="CB8" s="29">
        <v>0.50568341323493904</v>
      </c>
      <c r="CC8" s="31">
        <v>441819</v>
      </c>
      <c r="CD8" s="39">
        <v>1.73394398726628E-3</v>
      </c>
      <c r="CE8" s="20">
        <v>-0.242483240720092</v>
      </c>
      <c r="CF8" s="20">
        <v>0.226811493674797</v>
      </c>
      <c r="CG8" s="29">
        <v>0.28502645345391298</v>
      </c>
      <c r="CH8" s="31">
        <v>237867</v>
      </c>
      <c r="CI8" s="39">
        <v>8.9336474782126195E-4</v>
      </c>
      <c r="CJ8" s="20">
        <v>-0.485554834413018</v>
      </c>
      <c r="CK8" s="20">
        <v>0.352461236765444</v>
      </c>
      <c r="CL8" s="29">
        <v>0.16832310949795801</v>
      </c>
      <c r="CM8" s="31">
        <v>203949</v>
      </c>
      <c r="CN8" s="39">
        <v>1.0708059067708099E-3</v>
      </c>
      <c r="CO8" s="20">
        <v>-3.0497732397931802E-2</v>
      </c>
      <c r="CP8" s="20">
        <v>0.28998250124514402</v>
      </c>
      <c r="CQ8" s="29">
        <v>0.916240168901713</v>
      </c>
      <c r="CR8" s="31">
        <v>494164</v>
      </c>
      <c r="CS8" s="39">
        <v>4.7331232710193403E-3</v>
      </c>
      <c r="CT8" s="20">
        <v>9.1110353381317604E-3</v>
      </c>
      <c r="CU8" s="20">
        <v>1.46386729506353E-2</v>
      </c>
      <c r="CV8" s="29">
        <v>0.53368223532539005</v>
      </c>
      <c r="CW8" s="31">
        <v>269801</v>
      </c>
      <c r="CX8" s="39">
        <v>4.7082800672199098E-3</v>
      </c>
      <c r="CY8" s="20">
        <v>7.8046235137924297E-3</v>
      </c>
      <c r="CZ8" s="20">
        <v>1.9899364885259899E-2</v>
      </c>
      <c r="DA8" s="29">
        <v>0.69490700588268195</v>
      </c>
      <c r="DB8" s="31">
        <v>227199</v>
      </c>
      <c r="DC8" s="39">
        <v>4.7285733539980399E-3</v>
      </c>
      <c r="DD8" s="20">
        <v>1.6754419777243498E-2</v>
      </c>
      <c r="DE8" s="20">
        <v>2.1454589050455799E-2</v>
      </c>
      <c r="DF8" s="29">
        <v>0.434846749241111</v>
      </c>
      <c r="DG8" s="31">
        <v>494164</v>
      </c>
      <c r="DH8" s="39">
        <v>1.5502735903667601E-3</v>
      </c>
      <c r="DI8" s="20">
        <v>-0.242483240720092</v>
      </c>
      <c r="DJ8" s="20">
        <v>0.226811493674797</v>
      </c>
      <c r="DK8" s="29">
        <v>0.28502645345391298</v>
      </c>
      <c r="DL8" s="31">
        <v>269801</v>
      </c>
      <c r="DM8" s="39">
        <v>7.8762492529679297E-4</v>
      </c>
      <c r="DN8" s="20">
        <v>-0.485554834413018</v>
      </c>
      <c r="DO8" s="20">
        <v>0.352461236765444</v>
      </c>
      <c r="DP8" s="29">
        <v>0.16832310949795801</v>
      </c>
      <c r="DQ8" s="31">
        <v>227199</v>
      </c>
      <c r="DR8" s="39">
        <v>9.6122691508325302E-4</v>
      </c>
      <c r="DS8" s="20">
        <v>-3.0497732397931802E-2</v>
      </c>
      <c r="DT8" s="20">
        <v>0.28998250124514402</v>
      </c>
      <c r="DU8" s="29">
        <v>0.916240168901713</v>
      </c>
      <c r="DV8" s="27">
        <v>280533</v>
      </c>
      <c r="DW8" s="21">
        <v>5.2506646145907996E-3</v>
      </c>
      <c r="DX8" s="21">
        <v>-4.4215972325825997E-2</v>
      </c>
      <c r="DY8" s="21">
        <v>1.8529394804238101E-2</v>
      </c>
      <c r="DZ8" s="25">
        <v>1.7020666232208399E-2</v>
      </c>
      <c r="EA8" s="27">
        <v>155462</v>
      </c>
      <c r="EB8" s="21">
        <v>5.3250746912235801E-3</v>
      </c>
      <c r="EC8" s="21">
        <v>-4.6109829995210801E-2</v>
      </c>
      <c r="ED8" s="21">
        <v>2.4884262988328101E-2</v>
      </c>
      <c r="EE8" s="25">
        <v>6.3886444402362505E-2</v>
      </c>
      <c r="EF8" s="27">
        <v>125071</v>
      </c>
      <c r="EG8" s="21">
        <v>5.1527913170839003E-3</v>
      </c>
      <c r="EH8" s="21">
        <v>-3.8169143697920099E-2</v>
      </c>
      <c r="EI8" s="21">
        <v>2.7558588704879199E-2</v>
      </c>
      <c r="EJ8" s="25">
        <v>0.166046938097694</v>
      </c>
      <c r="EK8" s="27">
        <v>280533</v>
      </c>
      <c r="EL8" s="42">
        <v>1.7296596827824199E-3</v>
      </c>
      <c r="EM8" s="21">
        <v>-0.226697033264641</v>
      </c>
      <c r="EN8" s="21">
        <v>0.28754238083212103</v>
      </c>
      <c r="EO8" s="25">
        <v>0.43046557674941399</v>
      </c>
      <c r="EP8" s="27">
        <v>155462</v>
      </c>
      <c r="EQ8" s="42">
        <v>1.0091376747372301E-3</v>
      </c>
      <c r="ER8" s="21">
        <v>-0.32535176697990698</v>
      </c>
      <c r="ES8" s="21">
        <v>0.49923338068929202</v>
      </c>
      <c r="ET8" s="25">
        <v>0.51459294835389102</v>
      </c>
      <c r="EU8" s="27">
        <v>125071</v>
      </c>
      <c r="EV8" s="42">
        <v>1.1135581576864301E-3</v>
      </c>
      <c r="EW8" s="21">
        <v>-0.25264144064003502</v>
      </c>
      <c r="EX8" s="21">
        <v>0.336425385217414</v>
      </c>
      <c r="EY8" s="25">
        <v>0.452677742753409</v>
      </c>
      <c r="EZ8" s="27">
        <v>312226</v>
      </c>
      <c r="FA8" s="42">
        <v>4.8296427742276398E-3</v>
      </c>
      <c r="FB8" s="21">
        <v>-4.5426743635422602E-2</v>
      </c>
      <c r="FC8" s="21">
        <v>1.83105751516844E-2</v>
      </c>
      <c r="FD8" s="25">
        <v>1.3105037519220399E-2</v>
      </c>
      <c r="FE8" s="27">
        <v>175161</v>
      </c>
      <c r="FF8" s="42">
        <v>4.85308032662522E-3</v>
      </c>
      <c r="FG8" s="21">
        <v>-4.3194334273278297E-2</v>
      </c>
      <c r="FH8" s="21">
        <v>2.45553538811643E-2</v>
      </c>
      <c r="FI8" s="25">
        <v>7.8567363150879893E-2</v>
      </c>
      <c r="FJ8" s="27">
        <v>139886</v>
      </c>
      <c r="FK8" s="42">
        <v>4.7466654253892496E-3</v>
      </c>
      <c r="FL8" s="21">
        <v>-3.9747344341396797E-2</v>
      </c>
      <c r="FM8" s="21">
        <v>2.7147260380961699E-2</v>
      </c>
      <c r="FN8" s="25">
        <v>0.14315615756970601</v>
      </c>
      <c r="FO8" s="27">
        <v>312226</v>
      </c>
      <c r="FP8" s="42">
        <v>1.55408780751763E-3</v>
      </c>
      <c r="FQ8" s="21">
        <v>-0.226697033264641</v>
      </c>
      <c r="FR8" s="21">
        <v>0.28754238083212103</v>
      </c>
      <c r="FS8" s="25">
        <v>0.43046557674941399</v>
      </c>
      <c r="FT8" s="27">
        <v>175161</v>
      </c>
      <c r="FU8" s="42">
        <v>8.9564778226888396E-4</v>
      </c>
      <c r="FV8" s="21">
        <v>-0.32535176697990698</v>
      </c>
      <c r="FW8" s="21">
        <v>0.49923338068929202</v>
      </c>
      <c r="FX8" s="25">
        <v>0.51459294835389102</v>
      </c>
      <c r="FY8" s="27">
        <v>139886</v>
      </c>
      <c r="FZ8" s="42">
        <v>9.9562381038845898E-4</v>
      </c>
      <c r="GA8" s="21">
        <v>-0.25264144064003502</v>
      </c>
      <c r="GB8" s="21">
        <v>0.336425385217414</v>
      </c>
      <c r="GC8" s="25">
        <v>0.452677742753409</v>
      </c>
    </row>
    <row r="9" spans="1:185" x14ac:dyDescent="0.55000000000000004">
      <c r="A9" s="13" t="s">
        <v>36</v>
      </c>
      <c r="B9" s="13" t="s">
        <v>48</v>
      </c>
      <c r="C9" s="106">
        <v>11</v>
      </c>
      <c r="D9" s="110">
        <v>72408055</v>
      </c>
      <c r="E9" s="73" t="s">
        <v>49</v>
      </c>
      <c r="F9" s="73" t="s">
        <v>50</v>
      </c>
      <c r="G9" s="13" t="s">
        <v>25</v>
      </c>
      <c r="H9" s="13" t="s">
        <v>274</v>
      </c>
      <c r="I9" s="13" t="s">
        <v>36</v>
      </c>
      <c r="J9" s="13" t="s">
        <v>266</v>
      </c>
      <c r="K9" s="46">
        <v>0.27</v>
      </c>
      <c r="L9" s="49">
        <v>231420</v>
      </c>
      <c r="M9" s="47">
        <v>-5.8999999999999997E-2</v>
      </c>
      <c r="N9" s="46">
        <v>7.1999999999999998E-3</v>
      </c>
      <c r="O9" s="51">
        <v>6.0999999999999995E-16</v>
      </c>
      <c r="P9" s="10">
        <v>0.26939999999999997</v>
      </c>
      <c r="Q9" s="11">
        <v>171014.23</v>
      </c>
      <c r="R9" s="10">
        <v>-4.6899999999999997E-2</v>
      </c>
      <c r="S9" s="10">
        <v>7.6E-3</v>
      </c>
      <c r="T9" s="12">
        <v>5.1999999999999996E-10</v>
      </c>
      <c r="U9" s="10">
        <v>0.27879999999999999</v>
      </c>
      <c r="V9" s="11">
        <v>114895.02</v>
      </c>
      <c r="W9" s="10">
        <v>-5.1799999999999999E-2</v>
      </c>
      <c r="X9" s="10">
        <v>8.8000000000000005E-3</v>
      </c>
      <c r="Y9" s="12">
        <v>2.09E-9</v>
      </c>
      <c r="Z9" s="10">
        <v>0.2666</v>
      </c>
      <c r="AA9" s="11">
        <v>212677</v>
      </c>
      <c r="AB9" s="10">
        <v>3.6999999999999998E-2</v>
      </c>
      <c r="AC9" s="10">
        <v>7.3000000000000001E-3</v>
      </c>
      <c r="AD9" s="12">
        <v>4.7899999999999999E-8</v>
      </c>
      <c r="AE9" s="10">
        <v>0.72130000000000005</v>
      </c>
      <c r="AF9" s="11">
        <v>117839.1</v>
      </c>
      <c r="AG9" s="10">
        <v>3.8199999999999998E-2</v>
      </c>
      <c r="AH9" s="10">
        <v>9.2999999999999992E-3</v>
      </c>
      <c r="AI9" s="12">
        <v>1.49E-5</v>
      </c>
      <c r="AJ9" s="14">
        <v>361788</v>
      </c>
      <c r="AK9" s="15">
        <v>0.27095661199999999</v>
      </c>
      <c r="AL9" s="36">
        <v>-4.950177E-3</v>
      </c>
      <c r="AM9" s="36">
        <v>2.7823140000000001E-3</v>
      </c>
      <c r="AN9" s="16">
        <v>7.5213836000000006E-2</v>
      </c>
      <c r="AO9" s="14">
        <v>165141</v>
      </c>
      <c r="AP9" s="15">
        <v>0.274720038</v>
      </c>
      <c r="AQ9" s="15">
        <v>-6.4401989999999998E-3</v>
      </c>
      <c r="AR9" s="36">
        <v>3.9896030000000004E-3</v>
      </c>
      <c r="AS9" s="23">
        <v>0.1064742</v>
      </c>
      <c r="AT9" s="33">
        <v>196644</v>
      </c>
      <c r="AU9" s="15">
        <v>0.267830703</v>
      </c>
      <c r="AV9" s="36">
        <v>-2.147028E-3</v>
      </c>
      <c r="AW9" s="36">
        <v>3.7686220000000001E-3</v>
      </c>
      <c r="AX9" s="23">
        <v>0.56887322699999998</v>
      </c>
      <c r="AY9" s="33">
        <v>437305</v>
      </c>
      <c r="AZ9" s="15">
        <v>0.26656010299999999</v>
      </c>
      <c r="BA9" s="36">
        <v>-3.409605E-3</v>
      </c>
      <c r="BB9" s="36">
        <v>2.5285379999999999E-3</v>
      </c>
      <c r="BC9" s="16">
        <v>0.177513912</v>
      </c>
      <c r="BD9" s="14">
        <v>206699</v>
      </c>
      <c r="BE9" s="15">
        <v>0.27096769300000001</v>
      </c>
      <c r="BF9" s="36">
        <v>-4.2648039999999996E-3</v>
      </c>
      <c r="BG9" s="36">
        <v>3.5726080000000001E-3</v>
      </c>
      <c r="BH9" s="23">
        <v>0.23257536700000001</v>
      </c>
      <c r="BI9" s="33">
        <v>228946</v>
      </c>
      <c r="BJ9" s="15">
        <v>0.262727606</v>
      </c>
      <c r="BK9" s="36">
        <v>-1.565554E-3</v>
      </c>
      <c r="BL9" s="36">
        <v>3.4977960000000001E-3</v>
      </c>
      <c r="BM9" s="16">
        <v>0.65445413399999997</v>
      </c>
      <c r="BN9" s="31">
        <v>430421</v>
      </c>
      <c r="BO9" s="20">
        <v>0.270100252517884</v>
      </c>
      <c r="BP9" s="20">
        <v>1.03961467994831E-2</v>
      </c>
      <c r="BQ9" s="39">
        <v>2.5070629587009901E-3</v>
      </c>
      <c r="BR9" s="29">
        <v>3.37237634298323E-5</v>
      </c>
      <c r="BS9" s="31">
        <v>228999</v>
      </c>
      <c r="BT9" s="20">
        <v>0.26785523652068299</v>
      </c>
      <c r="BU9" s="20">
        <v>7.0155004834624498E-3</v>
      </c>
      <c r="BV9" s="39">
        <v>3.4439509867015702E-3</v>
      </c>
      <c r="BW9" s="29">
        <v>4.1645028037814003E-2</v>
      </c>
      <c r="BX9" s="31">
        <v>201419</v>
      </c>
      <c r="BY9" s="20">
        <v>0.27271445634721603</v>
      </c>
      <c r="BZ9" s="20">
        <v>1.38501753038348E-2</v>
      </c>
      <c r="CA9" s="39">
        <v>3.5748514619112202E-3</v>
      </c>
      <c r="CB9" s="29">
        <v>1.06915865366488E-4</v>
      </c>
      <c r="CC9" s="31">
        <v>430421</v>
      </c>
      <c r="CD9" s="20">
        <v>0.270100252517884</v>
      </c>
      <c r="CE9" s="20">
        <v>2.0226707562940899E-2</v>
      </c>
      <c r="CF9" s="20">
        <v>5.9121779753277103E-3</v>
      </c>
      <c r="CG9" s="29">
        <v>6.2346851171671399E-4</v>
      </c>
      <c r="CH9" s="31">
        <v>228999</v>
      </c>
      <c r="CI9" s="20">
        <v>0.26785523652068299</v>
      </c>
      <c r="CJ9" s="20">
        <v>1.9464757644882501E-2</v>
      </c>
      <c r="CK9" s="20">
        <v>8.18829769377734E-3</v>
      </c>
      <c r="CL9" s="29">
        <v>1.7447304835272199E-2</v>
      </c>
      <c r="CM9" s="31">
        <v>201419</v>
      </c>
      <c r="CN9" s="20">
        <v>0.27271445634721603</v>
      </c>
      <c r="CO9" s="20">
        <v>2.12937390807054E-2</v>
      </c>
      <c r="CP9" s="20">
        <v>8.4717535213893001E-3</v>
      </c>
      <c r="CQ9" s="29">
        <v>1.1954031379103299E-2</v>
      </c>
      <c r="CR9" s="31">
        <v>505262</v>
      </c>
      <c r="CS9" s="20">
        <v>0.26651145233364099</v>
      </c>
      <c r="CT9" s="20">
        <v>1.02958116542905E-2</v>
      </c>
      <c r="CU9" s="39">
        <v>2.3181724428637499E-3</v>
      </c>
      <c r="CV9" s="29">
        <v>8.9396884704591808E-6</v>
      </c>
      <c r="CW9" s="31">
        <v>262078</v>
      </c>
      <c r="CX9" s="20">
        <v>0.26332404911514901</v>
      </c>
      <c r="CY9" s="20">
        <v>6.0592279779059103E-3</v>
      </c>
      <c r="CZ9" s="39">
        <v>3.2314337274272102E-3</v>
      </c>
      <c r="DA9" s="29">
        <v>6.0780389444886999E-2</v>
      </c>
      <c r="DB9" s="31">
        <v>243172</v>
      </c>
      <c r="DC9" s="20">
        <v>0.27000066913953902</v>
      </c>
      <c r="DD9" s="20">
        <v>1.44743443020517E-2</v>
      </c>
      <c r="DE9" s="39">
        <v>3.2607880018230102E-3</v>
      </c>
      <c r="DF9" s="29">
        <v>9.0415633941846802E-6</v>
      </c>
      <c r="DG9" s="31">
        <v>505262</v>
      </c>
      <c r="DH9" s="20">
        <v>0.26651145233364099</v>
      </c>
      <c r="DI9" s="20">
        <v>1.9053437449063799E-2</v>
      </c>
      <c r="DJ9" s="20">
        <v>5.5101070086011599E-3</v>
      </c>
      <c r="DK9" s="29">
        <v>5.44389325420771E-4</v>
      </c>
      <c r="DL9" s="31">
        <v>262078</v>
      </c>
      <c r="DM9" s="20">
        <v>0.26332404911514901</v>
      </c>
      <c r="DN9" s="20">
        <v>1.5453304708414601E-2</v>
      </c>
      <c r="DO9" s="20">
        <v>7.7663068114637796E-3</v>
      </c>
      <c r="DP9" s="29">
        <v>4.6614285216632197E-2</v>
      </c>
      <c r="DQ9" s="31">
        <v>243172</v>
      </c>
      <c r="DR9" s="20">
        <v>0.27000066913953902</v>
      </c>
      <c r="DS9" s="20">
        <v>2.2769233364808499E-2</v>
      </c>
      <c r="DT9" s="20">
        <v>7.7583414531455404E-3</v>
      </c>
      <c r="DU9" s="29">
        <v>3.33755410127367E-3</v>
      </c>
      <c r="DV9" s="27">
        <v>280885</v>
      </c>
      <c r="DW9" s="21">
        <v>0.269517409067768</v>
      </c>
      <c r="DX9" s="42">
        <v>-1.72034670717729E-3</v>
      </c>
      <c r="DY9" s="42">
        <v>3.0759538578310698E-3</v>
      </c>
      <c r="DZ9" s="25">
        <v>0.57596460115909498</v>
      </c>
      <c r="EA9" s="27">
        <v>153721</v>
      </c>
      <c r="EB9" s="21">
        <v>0.26560631418608999</v>
      </c>
      <c r="EC9" s="42">
        <v>-3.8108363149965E-3</v>
      </c>
      <c r="ED9" s="42">
        <v>4.2073856634872696E-3</v>
      </c>
      <c r="EE9" s="25">
        <v>0.36506860008532799</v>
      </c>
      <c r="EF9" s="27">
        <v>127164</v>
      </c>
      <c r="EG9" s="21">
        <v>0.274292985719229</v>
      </c>
      <c r="EH9" s="42">
        <v>6.7524965426868898E-4</v>
      </c>
      <c r="EI9" s="42">
        <v>4.4376553749400603E-3</v>
      </c>
      <c r="EJ9" s="25">
        <v>0.87905789604290696</v>
      </c>
      <c r="EK9" s="27">
        <v>280885</v>
      </c>
      <c r="EL9" s="21">
        <v>0.269517409067768</v>
      </c>
      <c r="EM9" s="21">
        <v>-5.52817878753611E-3</v>
      </c>
      <c r="EN9" s="21">
        <v>7.27792869697371E-3</v>
      </c>
      <c r="EO9" s="25">
        <v>0.447504880186608</v>
      </c>
      <c r="EP9" s="27">
        <v>153721</v>
      </c>
      <c r="EQ9" s="21">
        <v>0.26560631418608999</v>
      </c>
      <c r="ER9" s="42">
        <v>-1.0519743991598599E-3</v>
      </c>
      <c r="ES9" s="21">
        <v>1.00274157498831E-2</v>
      </c>
      <c r="ET9" s="25">
        <v>0.91644736533147697</v>
      </c>
      <c r="EU9" s="27">
        <v>127164</v>
      </c>
      <c r="EV9" s="21">
        <v>0.274292985719229</v>
      </c>
      <c r="EW9" s="21">
        <v>-1.33272369853288E-2</v>
      </c>
      <c r="EX9" s="21">
        <v>1.04999457171776E-2</v>
      </c>
      <c r="EY9" s="25">
        <v>0.204345770946051</v>
      </c>
      <c r="EZ9" s="27">
        <v>334985</v>
      </c>
      <c r="FA9" s="21">
        <v>0.267433911891577</v>
      </c>
      <c r="FB9" s="42">
        <v>-1.38724871635452E-3</v>
      </c>
      <c r="FC9" s="42">
        <v>2.81930160896915E-3</v>
      </c>
      <c r="FD9" s="25">
        <v>0.622681149143265</v>
      </c>
      <c r="FE9" s="27">
        <v>174559</v>
      </c>
      <c r="FF9" s="21">
        <v>0.26260030413212698</v>
      </c>
      <c r="FG9" s="42">
        <v>-4.7119191289811298E-3</v>
      </c>
      <c r="FH9" s="42">
        <v>3.9577867882008601E-3</v>
      </c>
      <c r="FI9" s="25">
        <v>0.23383266530569299</v>
      </c>
      <c r="FJ9" s="27">
        <v>160426</v>
      </c>
      <c r="FK9" s="21">
        <v>0.272743802270206</v>
      </c>
      <c r="FL9" s="42">
        <v>2.32837124239603E-3</v>
      </c>
      <c r="FM9" s="42">
        <v>3.9606271238032597E-3</v>
      </c>
      <c r="FN9" s="25">
        <v>0.55661321980543699</v>
      </c>
      <c r="FO9" s="27">
        <v>334985</v>
      </c>
      <c r="FP9" s="21">
        <v>0.267433911891577</v>
      </c>
      <c r="FQ9" s="21">
        <v>-5.0534975696187399E-3</v>
      </c>
      <c r="FR9" s="21">
        <v>6.6992928511352403E-3</v>
      </c>
      <c r="FS9" s="25">
        <v>0.45064930106768603</v>
      </c>
      <c r="FT9" s="27">
        <v>174559</v>
      </c>
      <c r="FU9" s="21">
        <v>0.26260030413212698</v>
      </c>
      <c r="FV9" s="42">
        <v>2.9193667856969099E-5</v>
      </c>
      <c r="FW9" s="21">
        <v>9.5025640895194195E-3</v>
      </c>
      <c r="FX9" s="25">
        <v>0.99754875210570504</v>
      </c>
      <c r="FY9" s="27">
        <v>160426</v>
      </c>
      <c r="FZ9" s="21">
        <v>0.272743802270206</v>
      </c>
      <c r="GA9" s="21">
        <v>-1.2600856401329699E-2</v>
      </c>
      <c r="GB9" s="21">
        <v>9.3836570287682709E-3</v>
      </c>
      <c r="GC9" s="25">
        <v>0.17932011588159999</v>
      </c>
    </row>
    <row r="10" spans="1:185" x14ac:dyDescent="0.55000000000000004">
      <c r="A10" s="13" t="s">
        <v>117</v>
      </c>
      <c r="B10" s="13" t="s">
        <v>139</v>
      </c>
      <c r="C10" s="106">
        <v>13</v>
      </c>
      <c r="D10" s="110">
        <v>113479820</v>
      </c>
      <c r="E10" s="73" t="s">
        <v>140</v>
      </c>
      <c r="F10" s="73" t="s">
        <v>141</v>
      </c>
      <c r="G10" s="13" t="s">
        <v>21</v>
      </c>
      <c r="H10" s="13" t="s">
        <v>274</v>
      </c>
      <c r="I10" s="13" t="s">
        <v>117</v>
      </c>
      <c r="J10" s="13" t="s">
        <v>265</v>
      </c>
      <c r="K10" s="46">
        <v>0.73</v>
      </c>
      <c r="L10" s="49">
        <v>231420</v>
      </c>
      <c r="M10" s="47">
        <v>1.0999999999999999E-2</v>
      </c>
      <c r="N10" s="46">
        <v>7.1999999999999998E-3</v>
      </c>
      <c r="O10" s="51">
        <v>0.15</v>
      </c>
      <c r="P10" s="10">
        <v>0.74609999999999999</v>
      </c>
      <c r="Q10" s="11">
        <v>173951</v>
      </c>
      <c r="R10" s="10">
        <v>5.8999999999999999E-3</v>
      </c>
      <c r="S10" s="10">
        <v>7.1000000000000004E-3</v>
      </c>
      <c r="T10" s="12">
        <v>0.50349999999999995</v>
      </c>
      <c r="U10" s="10">
        <v>0.72570000000000001</v>
      </c>
      <c r="V10" s="11">
        <v>126105</v>
      </c>
      <c r="W10" s="34">
        <v>1.4E-3</v>
      </c>
      <c r="X10" s="10">
        <v>8.0000000000000002E-3</v>
      </c>
      <c r="Y10" s="12">
        <v>0.95199999999999996</v>
      </c>
      <c r="Z10" s="10">
        <v>0.74809999999999999</v>
      </c>
      <c r="AA10" s="11">
        <v>212002</v>
      </c>
      <c r="AB10" s="10">
        <v>9.4000000000000004E-3</v>
      </c>
      <c r="AC10" s="10">
        <v>7.1000000000000004E-3</v>
      </c>
      <c r="AD10" s="12">
        <v>0.24399999999999999</v>
      </c>
      <c r="AE10" s="10">
        <v>0.72570000000000001</v>
      </c>
      <c r="AF10" s="11">
        <v>129077</v>
      </c>
      <c r="AG10" s="10">
        <v>5.0000000000000001E-3</v>
      </c>
      <c r="AH10" s="10">
        <v>8.5000000000000006E-3</v>
      </c>
      <c r="AI10" s="12">
        <v>0.7046</v>
      </c>
      <c r="AJ10" s="14">
        <v>381625</v>
      </c>
      <c r="AK10" s="15">
        <v>0.26965208000000002</v>
      </c>
      <c r="AL10" s="36">
        <v>-4.8208799999999998E-4</v>
      </c>
      <c r="AM10" s="36">
        <v>2.6727420000000001E-3</v>
      </c>
      <c r="AN10" s="16">
        <v>0.856860383</v>
      </c>
      <c r="AO10" s="14">
        <v>173670</v>
      </c>
      <c r="AP10" s="15">
        <v>0.27197844100000002</v>
      </c>
      <c r="AQ10" s="36">
        <v>4.065412E-3</v>
      </c>
      <c r="AR10" s="36">
        <v>3.8783139999999999E-3</v>
      </c>
      <c r="AS10" s="23">
        <v>0.29452699900000001</v>
      </c>
      <c r="AT10" s="33">
        <v>204766</v>
      </c>
      <c r="AU10" s="15">
        <v>0.26811977300000001</v>
      </c>
      <c r="AV10" s="15">
        <v>-5.8514450000000003E-3</v>
      </c>
      <c r="AW10" s="36">
        <v>3.6334969999999999E-3</v>
      </c>
      <c r="AX10" s="23">
        <v>0.107306868</v>
      </c>
      <c r="AY10" s="33">
        <v>458253</v>
      </c>
      <c r="AZ10" s="15">
        <v>0.25309984299999999</v>
      </c>
      <c r="BA10" s="36">
        <v>-5.7092299999999998E-4</v>
      </c>
      <c r="BB10" s="36">
        <v>2.503552E-3</v>
      </c>
      <c r="BC10" s="16">
        <v>0.81961114999999996</v>
      </c>
      <c r="BD10" s="14">
        <v>214639</v>
      </c>
      <c r="BE10" s="15">
        <v>0.25999255399999999</v>
      </c>
      <c r="BF10" s="36">
        <v>2.0198579999999998E-3</v>
      </c>
      <c r="BG10" s="36">
        <v>3.5564680000000001E-3</v>
      </c>
      <c r="BH10" s="23">
        <v>0.57007611300000005</v>
      </c>
      <c r="BI10" s="33">
        <v>238768</v>
      </c>
      <c r="BJ10" s="15">
        <v>0.24698683699999999</v>
      </c>
      <c r="BK10" s="36">
        <v>-4.3064610000000001E-3</v>
      </c>
      <c r="BL10" s="36">
        <v>3.486346E-3</v>
      </c>
      <c r="BM10" s="16">
        <v>0.21674254800000001</v>
      </c>
      <c r="BN10" s="31">
        <v>449889</v>
      </c>
      <c r="BO10" s="20">
        <v>0.73017303252802401</v>
      </c>
      <c r="BP10" s="39">
        <v>3.7760292637118299E-3</v>
      </c>
      <c r="BQ10" s="39">
        <v>2.4295480696534498E-3</v>
      </c>
      <c r="BR10" s="29">
        <v>0.12013419963730999</v>
      </c>
      <c r="BS10" s="31">
        <v>239950</v>
      </c>
      <c r="BT10" s="20">
        <v>0.73177339035215705</v>
      </c>
      <c r="BU10" s="39">
        <v>2.9759509416305398E-3</v>
      </c>
      <c r="BV10" s="39">
        <v>3.3344728645636999E-3</v>
      </c>
      <c r="BW10" s="29">
        <v>0.37213561173069198</v>
      </c>
      <c r="BX10" s="31">
        <v>209936</v>
      </c>
      <c r="BY10" s="20">
        <v>0.72827433342066195</v>
      </c>
      <c r="BZ10" s="39">
        <v>4.8541328383356896E-3</v>
      </c>
      <c r="CA10" s="39">
        <v>3.4856370017700899E-3</v>
      </c>
      <c r="CB10" s="29">
        <v>0.16373776665758599</v>
      </c>
      <c r="CC10" s="31">
        <v>449889</v>
      </c>
      <c r="CD10" s="20">
        <v>0.73017303252802401</v>
      </c>
      <c r="CE10" s="20">
        <v>7.1338744827294598E-3</v>
      </c>
      <c r="CF10" s="39">
        <v>3.0493179414196598E-3</v>
      </c>
      <c r="CG10" s="29">
        <v>1.93096536447105E-2</v>
      </c>
      <c r="CH10" s="31">
        <v>239950</v>
      </c>
      <c r="CI10" s="20">
        <v>0.73177339035215705</v>
      </c>
      <c r="CJ10" s="20">
        <v>5.7762582396649002E-3</v>
      </c>
      <c r="CK10" s="39">
        <v>4.1811803753191703E-3</v>
      </c>
      <c r="CL10" s="29">
        <v>0.167128397253064</v>
      </c>
      <c r="CM10" s="31">
        <v>209936</v>
      </c>
      <c r="CN10" s="20">
        <v>0.72827433342066195</v>
      </c>
      <c r="CO10" s="20">
        <v>8.6298495771235106E-3</v>
      </c>
      <c r="CP10" s="39">
        <v>4.3916654118035603E-3</v>
      </c>
      <c r="CQ10" s="29">
        <v>4.9408254222901703E-2</v>
      </c>
      <c r="CR10" s="31">
        <v>526508</v>
      </c>
      <c r="CS10" s="20">
        <v>0.74466749298965995</v>
      </c>
      <c r="CT10" s="39">
        <v>3.0427223458201402E-3</v>
      </c>
      <c r="CU10" s="39">
        <v>2.3012813412746501E-3</v>
      </c>
      <c r="CV10" s="29">
        <v>0.18610616765374099</v>
      </c>
      <c r="CW10" s="31">
        <v>274807</v>
      </c>
      <c r="CX10" s="20">
        <v>0.75025656823152298</v>
      </c>
      <c r="CY10" s="39">
        <v>3.12209342842952E-3</v>
      </c>
      <c r="CZ10" s="39">
        <v>3.2167076687099898E-3</v>
      </c>
      <c r="DA10" s="29">
        <v>0.33175417073681102</v>
      </c>
      <c r="DB10" s="31">
        <v>251689</v>
      </c>
      <c r="DC10" s="20">
        <v>0.73850663782286896</v>
      </c>
      <c r="DD10" s="39">
        <v>3.0242290057910601E-3</v>
      </c>
      <c r="DE10" s="39">
        <v>3.2402051951966101E-3</v>
      </c>
      <c r="DF10" s="29">
        <v>0.35064191764056901</v>
      </c>
      <c r="DG10" s="31">
        <v>526508</v>
      </c>
      <c r="DH10" s="20">
        <v>0.74466749298965995</v>
      </c>
      <c r="DI10" s="20">
        <v>6.2652868712348804E-3</v>
      </c>
      <c r="DJ10" s="39">
        <v>2.87727895327713E-3</v>
      </c>
      <c r="DK10" s="29">
        <v>2.9442972256294501E-2</v>
      </c>
      <c r="DL10" s="31">
        <v>274807</v>
      </c>
      <c r="DM10" s="20">
        <v>0.75025656823152298</v>
      </c>
      <c r="DN10" s="20">
        <v>6.3287699002842696E-3</v>
      </c>
      <c r="DO10" s="39">
        <v>4.0097591415102799E-3</v>
      </c>
      <c r="DP10" s="29">
        <v>0.114487140018249</v>
      </c>
      <c r="DQ10" s="31">
        <v>251689</v>
      </c>
      <c r="DR10" s="20">
        <v>0.73850663782286896</v>
      </c>
      <c r="DS10" s="20">
        <v>5.9662619693213103E-3</v>
      </c>
      <c r="DT10" s="39">
        <v>4.07430070712087E-3</v>
      </c>
      <c r="DU10" s="29">
        <v>0.14309433871653099</v>
      </c>
      <c r="DV10" s="27">
        <v>288492</v>
      </c>
      <c r="DW10" s="21">
        <v>0.72859637518198095</v>
      </c>
      <c r="DX10" s="42">
        <v>-4.9261752461483098E-5</v>
      </c>
      <c r="DY10" s="42">
        <v>3.0098969009534501E-3</v>
      </c>
      <c r="DZ10" s="25">
        <v>0.986941932451043</v>
      </c>
      <c r="EA10" s="27">
        <v>157516</v>
      </c>
      <c r="EB10" s="21">
        <v>0.730416494229158</v>
      </c>
      <c r="EC10" s="42">
        <v>-7.3014155514495704E-4</v>
      </c>
      <c r="ED10" s="42">
        <v>4.1133881934223102E-3</v>
      </c>
      <c r="EE10" s="25">
        <v>0.85911277232465599</v>
      </c>
      <c r="EF10" s="27">
        <v>130976</v>
      </c>
      <c r="EG10" s="21">
        <v>0.72638959872801101</v>
      </c>
      <c r="EH10" s="42">
        <v>7.7287122783501697E-4</v>
      </c>
      <c r="EI10" s="42">
        <v>4.3567857805215798E-3</v>
      </c>
      <c r="EJ10" s="25">
        <v>0.85919827610130595</v>
      </c>
      <c r="EK10" s="27">
        <v>288492</v>
      </c>
      <c r="EL10" s="21">
        <v>0.72859637518198095</v>
      </c>
      <c r="EM10" s="42">
        <v>-1.10972788108075E-3</v>
      </c>
      <c r="EN10" s="42">
        <v>3.7851235764782402E-3</v>
      </c>
      <c r="EO10" s="25">
        <v>0.76938348994733696</v>
      </c>
      <c r="EP10" s="27">
        <v>157516</v>
      </c>
      <c r="EQ10" s="21">
        <v>0.730416494229158</v>
      </c>
      <c r="ER10" s="42">
        <v>-1.5604066743200901E-3</v>
      </c>
      <c r="ES10" s="21">
        <v>5.1573225166430502E-3</v>
      </c>
      <c r="ET10" s="25">
        <v>0.76222414160528495</v>
      </c>
      <c r="EU10" s="27">
        <v>130976</v>
      </c>
      <c r="EV10" s="21">
        <v>0.72638959872801101</v>
      </c>
      <c r="EW10" s="42">
        <v>-7.5299767780816695E-4</v>
      </c>
      <c r="EX10" s="21">
        <v>5.5071839090655101E-3</v>
      </c>
      <c r="EY10" s="25">
        <v>0.891244155092767</v>
      </c>
      <c r="EZ10" s="27">
        <v>344369</v>
      </c>
      <c r="FA10" s="21">
        <v>0.74052213036887804</v>
      </c>
      <c r="FB10" s="42">
        <v>5.3840212011290703E-4</v>
      </c>
      <c r="FC10" s="42">
        <v>2.8118513419106601E-3</v>
      </c>
      <c r="FD10" s="25">
        <v>0.84815266167018599</v>
      </c>
      <c r="FE10" s="27">
        <v>180131</v>
      </c>
      <c r="FF10" s="21">
        <v>0.74683356312905602</v>
      </c>
      <c r="FG10" s="42">
        <v>1.92243712755818E-4</v>
      </c>
      <c r="FH10" s="42">
        <v>3.9568735535211903E-3</v>
      </c>
      <c r="FI10" s="25">
        <v>0.96125022327354803</v>
      </c>
      <c r="FJ10" s="27">
        <v>164238</v>
      </c>
      <c r="FK10" s="21">
        <v>0.73359798906465001</v>
      </c>
      <c r="FL10" s="42">
        <v>1.0083377924179E-3</v>
      </c>
      <c r="FM10" s="42">
        <v>3.9464450119814998E-3</v>
      </c>
      <c r="FN10" s="25">
        <v>0.79833281624188102</v>
      </c>
      <c r="FO10" s="27">
        <v>344369</v>
      </c>
      <c r="FP10" s="21">
        <v>0.74052213036887804</v>
      </c>
      <c r="FQ10" s="42">
        <v>7.6140885283800105E-4</v>
      </c>
      <c r="FR10" s="42">
        <v>3.5280213219569001E-3</v>
      </c>
      <c r="FS10" s="25">
        <v>0.82912998216675005</v>
      </c>
      <c r="FT10" s="27">
        <v>180131</v>
      </c>
      <c r="FU10" s="21">
        <v>0.74683356312905602</v>
      </c>
      <c r="FV10" s="42">
        <v>8.4929054824409004E-4</v>
      </c>
      <c r="FW10" s="42">
        <v>4.9384991733482601E-3</v>
      </c>
      <c r="FX10" s="25">
        <v>0.863458432467613</v>
      </c>
      <c r="FY10" s="27">
        <v>164238</v>
      </c>
      <c r="FZ10" s="21">
        <v>0.73359798906465001</v>
      </c>
      <c r="GA10" s="42">
        <v>5.4647872387360698E-4</v>
      </c>
      <c r="GB10" s="42">
        <v>4.9862264104304204E-3</v>
      </c>
      <c r="GC10" s="25">
        <v>0.91272847017773495</v>
      </c>
    </row>
    <row r="11" spans="1:185" x14ac:dyDescent="0.55000000000000004">
      <c r="A11" s="13" t="s">
        <v>117</v>
      </c>
      <c r="B11" s="13" t="s">
        <v>156</v>
      </c>
      <c r="C11" s="106">
        <v>17</v>
      </c>
      <c r="D11" s="110">
        <v>80904844</v>
      </c>
      <c r="E11" s="73" t="s">
        <v>157</v>
      </c>
      <c r="F11" s="73" t="s">
        <v>158</v>
      </c>
      <c r="G11" s="13" t="s">
        <v>15</v>
      </c>
      <c r="H11" s="13" t="s">
        <v>273</v>
      </c>
      <c r="I11" s="13" t="s">
        <v>117</v>
      </c>
      <c r="J11" s="13" t="s">
        <v>265</v>
      </c>
      <c r="K11" s="46">
        <v>0.22</v>
      </c>
      <c r="L11" s="49">
        <v>231420</v>
      </c>
      <c r="M11" s="47">
        <v>1E-3</v>
      </c>
      <c r="N11" s="46">
        <v>7.7000000000000002E-3</v>
      </c>
      <c r="O11" s="51">
        <v>0.9</v>
      </c>
      <c r="P11" s="10">
        <v>0.2021</v>
      </c>
      <c r="Q11" s="11">
        <v>159901</v>
      </c>
      <c r="R11" s="34">
        <v>-4.5999999999999999E-3</v>
      </c>
      <c r="S11" s="10">
        <v>8.0999999999999996E-3</v>
      </c>
      <c r="T11" s="12">
        <v>0.28310000000000002</v>
      </c>
      <c r="U11" s="10">
        <v>0.22170000000000001</v>
      </c>
      <c r="V11" s="11">
        <v>114834</v>
      </c>
      <c r="W11" s="34">
        <v>3.5000000000000001E-3</v>
      </c>
      <c r="X11" s="10">
        <v>8.8999999999999999E-3</v>
      </c>
      <c r="Y11" s="12">
        <v>0.97499999999999998</v>
      </c>
      <c r="Z11" s="10">
        <v>0.2039</v>
      </c>
      <c r="AA11" s="11">
        <v>204740</v>
      </c>
      <c r="AB11" s="34">
        <v>4.4999999999999997E-3</v>
      </c>
      <c r="AC11" s="10">
        <v>7.7999999999999996E-3</v>
      </c>
      <c r="AD11" s="12">
        <v>0.33579999999999999</v>
      </c>
      <c r="AE11" s="10">
        <v>0.77849999999999997</v>
      </c>
      <c r="AF11" s="11">
        <v>117798</v>
      </c>
      <c r="AG11" s="10">
        <v>-5.3E-3</v>
      </c>
      <c r="AH11" s="10">
        <v>9.4000000000000004E-3</v>
      </c>
      <c r="AI11" s="12">
        <v>0.84789999999999999</v>
      </c>
      <c r="AJ11" s="14">
        <v>370624</v>
      </c>
      <c r="AK11" s="15">
        <v>0.21901775700000001</v>
      </c>
      <c r="AL11" s="15">
        <v>-9.9584040000000006E-3</v>
      </c>
      <c r="AM11" s="36">
        <v>2.95093E-3</v>
      </c>
      <c r="AN11" s="16">
        <v>7.3905100000000001E-4</v>
      </c>
      <c r="AO11" s="14">
        <v>166104</v>
      </c>
      <c r="AP11" s="15">
        <v>0.21963485799999999</v>
      </c>
      <c r="AQ11" s="15">
        <v>-9.5355579999999995E-3</v>
      </c>
      <c r="AR11" s="36">
        <v>4.2929559999999997E-3</v>
      </c>
      <c r="AS11" s="23">
        <v>2.6336741E-2</v>
      </c>
      <c r="AT11" s="33">
        <v>201331</v>
      </c>
      <c r="AU11" s="15">
        <v>0.21862300700000001</v>
      </c>
      <c r="AV11" s="15">
        <v>-1.1160256E-2</v>
      </c>
      <c r="AW11" s="36">
        <v>3.9834370000000003E-3</v>
      </c>
      <c r="AX11" s="23">
        <v>5.0839639999999998E-3</v>
      </c>
      <c r="AY11" s="33">
        <v>446466</v>
      </c>
      <c r="AZ11" s="15">
        <v>0.20607900500000001</v>
      </c>
      <c r="BA11" s="15">
        <v>-9.3083060000000006E-3</v>
      </c>
      <c r="BB11" s="36">
        <v>2.7449219999999999E-3</v>
      </c>
      <c r="BC11" s="16">
        <v>6.9612600000000004E-4</v>
      </c>
      <c r="BD11" s="14">
        <v>207457</v>
      </c>
      <c r="BE11" s="15">
        <v>0.20663215300000001</v>
      </c>
      <c r="BF11" s="15">
        <v>-8.95841E-3</v>
      </c>
      <c r="BG11" s="36">
        <v>3.9283900000000004E-3</v>
      </c>
      <c r="BH11" s="23">
        <v>2.2582327999999999E-2</v>
      </c>
      <c r="BI11" s="33">
        <v>235811</v>
      </c>
      <c r="BJ11" s="15">
        <v>0.205535147</v>
      </c>
      <c r="BK11" s="15">
        <v>-1.0373423E-2</v>
      </c>
      <c r="BL11" s="36">
        <v>3.764791E-3</v>
      </c>
      <c r="BM11" s="16">
        <v>5.8624339999999997E-3</v>
      </c>
      <c r="BN11" s="31">
        <v>431128</v>
      </c>
      <c r="BO11" s="20">
        <v>0.218874024034625</v>
      </c>
      <c r="BP11" s="39">
        <v>4.25490436387991E-3</v>
      </c>
      <c r="BQ11" s="39">
        <v>2.6863942609260602E-3</v>
      </c>
      <c r="BR11" s="29">
        <v>0.11322287468445</v>
      </c>
      <c r="BS11" s="31">
        <v>232437</v>
      </c>
      <c r="BT11" s="20">
        <v>0.218124597786927</v>
      </c>
      <c r="BU11" s="20">
        <v>7.9799280273173592E-3</v>
      </c>
      <c r="BV11" s="39">
        <v>3.66552260573805E-3</v>
      </c>
      <c r="BW11" s="29">
        <v>2.9478830901840301E-2</v>
      </c>
      <c r="BX11" s="31">
        <v>198688</v>
      </c>
      <c r="BY11" s="20">
        <v>0.21975035832159001</v>
      </c>
      <c r="BZ11" s="39">
        <v>6.6726467517887005E-4</v>
      </c>
      <c r="CA11" s="39">
        <v>3.8653294237252101E-3</v>
      </c>
      <c r="CB11" s="29">
        <v>0.86294372202871505</v>
      </c>
      <c r="CC11" s="31">
        <v>431128</v>
      </c>
      <c r="CD11" s="20">
        <v>0.218874024034625</v>
      </c>
      <c r="CE11" s="20">
        <v>1.36227846219917E-2</v>
      </c>
      <c r="CF11" s="20">
        <v>7.1752554780170402E-3</v>
      </c>
      <c r="CG11" s="29">
        <v>5.7619938757223398E-2</v>
      </c>
      <c r="CH11" s="31">
        <v>232437</v>
      </c>
      <c r="CI11" s="20">
        <v>0.218124597786927</v>
      </c>
      <c r="CJ11" s="20">
        <v>1.80482531397618E-2</v>
      </c>
      <c r="CK11" s="20">
        <v>9.8424219405360298E-3</v>
      </c>
      <c r="CL11" s="29">
        <v>6.6695459908690802E-2</v>
      </c>
      <c r="CM11" s="31">
        <v>198688</v>
      </c>
      <c r="CN11" s="20">
        <v>0.21975035832159001</v>
      </c>
      <c r="CO11" s="20">
        <v>8.4199332803776093E-3</v>
      </c>
      <c r="CP11" s="20">
        <v>1.03926186381179E-2</v>
      </c>
      <c r="CQ11" s="29">
        <v>0.41783443509510199</v>
      </c>
      <c r="CR11" s="31">
        <v>506289</v>
      </c>
      <c r="CS11" s="20">
        <v>0.20749732833757001</v>
      </c>
      <c r="CT11" s="39">
        <v>3.5552124017341098E-3</v>
      </c>
      <c r="CU11" s="39">
        <v>2.5299261321237599E-3</v>
      </c>
      <c r="CV11" s="29">
        <v>0.159942990602538</v>
      </c>
      <c r="CW11" s="31">
        <v>266907</v>
      </c>
      <c r="CX11" s="20">
        <v>0.20656820328391501</v>
      </c>
      <c r="CY11" s="20">
        <v>8.5081532763292798E-3</v>
      </c>
      <c r="CZ11" s="39">
        <v>3.4954893275859801E-3</v>
      </c>
      <c r="DA11" s="29">
        <v>1.49314342426236E-2</v>
      </c>
      <c r="DB11" s="31">
        <v>239370</v>
      </c>
      <c r="DC11" s="20">
        <v>0.20854495334712</v>
      </c>
      <c r="DD11" s="39">
        <v>-1.2540162590715101E-3</v>
      </c>
      <c r="DE11" s="39">
        <v>3.5948768528047299E-3</v>
      </c>
      <c r="DF11" s="29">
        <v>0.72721373038579096</v>
      </c>
      <c r="DG11" s="31">
        <v>506289</v>
      </c>
      <c r="DH11" s="20">
        <v>0.20749732833757001</v>
      </c>
      <c r="DI11" s="20">
        <v>1.23439164863132E-2</v>
      </c>
      <c r="DJ11" s="20">
        <v>6.87123487536469E-3</v>
      </c>
      <c r="DK11" s="29">
        <v>7.2420975278879404E-2</v>
      </c>
      <c r="DL11" s="31">
        <v>266907</v>
      </c>
      <c r="DM11" s="20">
        <v>0.20653261038451601</v>
      </c>
      <c r="DN11" s="20">
        <v>1.6571436103970699E-2</v>
      </c>
      <c r="DO11" s="20">
        <v>9.5273744217888399E-3</v>
      </c>
      <c r="DP11" s="29">
        <v>8.1973265318603203E-2</v>
      </c>
      <c r="DQ11" s="31">
        <v>239370</v>
      </c>
      <c r="DR11" s="20">
        <v>0.20844260128879999</v>
      </c>
      <c r="DS11" s="20">
        <v>7.2698177771142397E-3</v>
      </c>
      <c r="DT11" s="20">
        <v>9.8378393602726703E-3</v>
      </c>
      <c r="DU11" s="29">
        <v>0.45992832378553999</v>
      </c>
      <c r="DV11" s="27">
        <v>272785</v>
      </c>
      <c r="DW11" s="21">
        <v>0.21996046188683399</v>
      </c>
      <c r="DX11" s="42">
        <v>-4.6132291975642904E-3</v>
      </c>
      <c r="DY11" s="42">
        <v>3.3502040467232401E-3</v>
      </c>
      <c r="DZ11" s="25">
        <v>0.168512411624308</v>
      </c>
      <c r="EA11" s="27">
        <v>151395</v>
      </c>
      <c r="EB11" s="21">
        <v>0.21916635734073101</v>
      </c>
      <c r="EC11" s="42">
        <v>-4.7302666281479402E-3</v>
      </c>
      <c r="ED11" s="42">
        <v>4.5390179892561503E-3</v>
      </c>
      <c r="EE11" s="25">
        <v>0.29734938815296402</v>
      </c>
      <c r="EF11" s="27">
        <v>121390</v>
      </c>
      <c r="EG11" s="21">
        <v>0.22099321801795899</v>
      </c>
      <c r="EH11" s="21">
        <v>-6.0964990888401904E-3</v>
      </c>
      <c r="EI11" s="42">
        <v>4.8842483571545402E-3</v>
      </c>
      <c r="EJ11" s="25">
        <v>0.21195930146521999</v>
      </c>
      <c r="EK11" s="27">
        <v>272785</v>
      </c>
      <c r="EL11" s="21">
        <v>0.21996046188683399</v>
      </c>
      <c r="EM11" s="42">
        <v>-1.7043817076038E-3</v>
      </c>
      <c r="EN11" s="21">
        <v>8.9597148385636097E-3</v>
      </c>
      <c r="EO11" s="25">
        <v>0.84913107665878196</v>
      </c>
      <c r="EP11" s="27">
        <v>151395</v>
      </c>
      <c r="EQ11" s="21">
        <v>0.21916635734073101</v>
      </c>
      <c r="ER11" s="21">
        <v>1.2987018163935399E-2</v>
      </c>
      <c r="ES11" s="21">
        <v>1.21483993029137E-2</v>
      </c>
      <c r="ET11" s="25">
        <v>0.28505560052360601</v>
      </c>
      <c r="EU11" s="27">
        <v>121390</v>
      </c>
      <c r="EV11" s="21">
        <v>0.22099321801795899</v>
      </c>
      <c r="EW11" s="21">
        <v>-1.9974751397737901E-2</v>
      </c>
      <c r="EX11" s="21">
        <v>1.3151004799501599E-2</v>
      </c>
      <c r="EY11" s="25">
        <v>0.128793599493158</v>
      </c>
      <c r="EZ11" s="27">
        <v>327218</v>
      </c>
      <c r="FA11" s="21">
        <v>0.20841440998233601</v>
      </c>
      <c r="FB11" s="21">
        <v>-5.0535111914756202E-3</v>
      </c>
      <c r="FC11" s="42">
        <v>3.12222432935402E-3</v>
      </c>
      <c r="FD11" s="25">
        <v>0.105541706639793</v>
      </c>
      <c r="FE11" s="27">
        <v>173627</v>
      </c>
      <c r="FF11" s="21">
        <v>0.20836011341150901</v>
      </c>
      <c r="FG11" s="21">
        <v>-5.1117639244250904E-3</v>
      </c>
      <c r="FH11" s="42">
        <v>4.3225127362361802E-3</v>
      </c>
      <c r="FI11" s="25">
        <v>0.236971348507588</v>
      </c>
      <c r="FJ11" s="27">
        <v>153591</v>
      </c>
      <c r="FK11" s="21">
        <v>0.20851333713173301</v>
      </c>
      <c r="FL11" s="21">
        <v>-6.12170029165977E-3</v>
      </c>
      <c r="FM11" s="42">
        <v>4.4471482384815597E-3</v>
      </c>
      <c r="FN11" s="25">
        <v>0.16865292229672299</v>
      </c>
      <c r="FO11" s="27">
        <v>327218</v>
      </c>
      <c r="FP11" s="21">
        <v>0.20841440998233601</v>
      </c>
      <c r="FQ11" s="42">
        <v>-1.02711690105453E-3</v>
      </c>
      <c r="FR11" s="21">
        <v>8.4965141927654097E-3</v>
      </c>
      <c r="FS11" s="25">
        <v>0.90378065196483204</v>
      </c>
      <c r="FT11" s="27">
        <v>173627</v>
      </c>
      <c r="FU11" s="21">
        <v>0.20830539835567</v>
      </c>
      <c r="FV11" s="21">
        <v>1.5671724365519502E-2</v>
      </c>
      <c r="FW11" s="21">
        <v>1.17317716504399E-2</v>
      </c>
      <c r="FX11" s="25">
        <v>0.18160284292152201</v>
      </c>
      <c r="FY11" s="27">
        <v>153591</v>
      </c>
      <c r="FZ11" s="21">
        <v>0.20851333713173301</v>
      </c>
      <c r="GA11" s="21">
        <v>-1.9959479173288799E-2</v>
      </c>
      <c r="GB11" s="21">
        <v>1.22185877859264E-2</v>
      </c>
      <c r="GC11" s="25">
        <v>0.10235672575752</v>
      </c>
    </row>
    <row r="12" spans="1:185" x14ac:dyDescent="0.55000000000000004">
      <c r="A12" s="13" t="s">
        <v>117</v>
      </c>
      <c r="B12" s="13" t="s">
        <v>162</v>
      </c>
      <c r="C12" s="106">
        <v>1</v>
      </c>
      <c r="D12" s="110">
        <v>150940625</v>
      </c>
      <c r="E12" s="73" t="s">
        <v>163</v>
      </c>
      <c r="F12" s="73" t="s">
        <v>164</v>
      </c>
      <c r="G12" s="13" t="s">
        <v>35</v>
      </c>
      <c r="H12" s="13" t="s">
        <v>272</v>
      </c>
      <c r="I12" s="13" t="s">
        <v>117</v>
      </c>
      <c r="J12" s="13" t="s">
        <v>267</v>
      </c>
      <c r="K12" s="46">
        <v>0.20999999999999996</v>
      </c>
      <c r="L12" s="49">
        <v>231420</v>
      </c>
      <c r="M12" s="47">
        <v>-4.7000000000000002E-3</v>
      </c>
      <c r="N12" s="46">
        <v>7.7000000000000002E-3</v>
      </c>
      <c r="O12" s="51">
        <v>0.54</v>
      </c>
      <c r="P12" s="10">
        <v>0.1719</v>
      </c>
      <c r="Q12" s="11">
        <v>184801.23</v>
      </c>
      <c r="R12" s="10">
        <v>-1.17E-2</v>
      </c>
      <c r="S12" s="10">
        <v>8.3000000000000001E-3</v>
      </c>
      <c r="T12" s="12">
        <v>2.291E-2</v>
      </c>
      <c r="U12" s="10">
        <v>0.20799999999999999</v>
      </c>
      <c r="V12" s="11">
        <v>130623.02</v>
      </c>
      <c r="W12" s="10">
        <v>-9.4000000000000004E-3</v>
      </c>
      <c r="X12" s="10">
        <v>8.6999999999999994E-3</v>
      </c>
      <c r="Y12" s="12">
        <v>4.6879999999999998E-2</v>
      </c>
      <c r="Z12" s="10">
        <v>0.17430000000000001</v>
      </c>
      <c r="AA12" s="11">
        <v>226668</v>
      </c>
      <c r="AB12" s="10">
        <v>-8.6999999999999994E-3</v>
      </c>
      <c r="AC12" s="10">
        <v>8.0999999999999996E-3</v>
      </c>
      <c r="AD12" s="12">
        <v>3.712E-2</v>
      </c>
      <c r="AE12" s="10">
        <v>0.20810000000000001</v>
      </c>
      <c r="AF12" s="11">
        <v>133611.1</v>
      </c>
      <c r="AG12" s="10">
        <v>-6.1000000000000004E-3</v>
      </c>
      <c r="AH12" s="10">
        <v>9.2999999999999992E-3</v>
      </c>
      <c r="AI12" s="12">
        <v>9.1990000000000002E-2</v>
      </c>
      <c r="AJ12" s="14">
        <v>381625</v>
      </c>
      <c r="AK12" s="15">
        <v>0.20692677100000001</v>
      </c>
      <c r="AL12" s="15">
        <v>-1.2125028E-2</v>
      </c>
      <c r="AM12" s="36">
        <v>3.124829E-3</v>
      </c>
      <c r="AN12" s="16">
        <v>1.04361E-4</v>
      </c>
      <c r="AO12" s="14">
        <v>173670</v>
      </c>
      <c r="AP12" s="15">
        <v>0.20660368700000001</v>
      </c>
      <c r="AQ12" s="15">
        <v>-1.3398236000000001E-2</v>
      </c>
      <c r="AR12" s="36">
        <v>4.3944240000000001E-3</v>
      </c>
      <c r="AS12" s="23">
        <v>2.2966729999999999E-3</v>
      </c>
      <c r="AT12" s="33">
        <v>204766</v>
      </c>
      <c r="AU12" s="15">
        <v>0.206943813</v>
      </c>
      <c r="AV12" s="15">
        <v>-1.0493153999999999E-2</v>
      </c>
      <c r="AW12" s="36">
        <v>4.2211790000000003E-3</v>
      </c>
      <c r="AX12" s="23">
        <v>1.2924786000000001E-2</v>
      </c>
      <c r="AY12" s="33">
        <v>458253</v>
      </c>
      <c r="AZ12" s="15">
        <v>0.18348557400000001</v>
      </c>
      <c r="BA12" s="15">
        <v>-1.1563655000000001E-2</v>
      </c>
      <c r="BB12" s="36">
        <v>2.9946030000000002E-3</v>
      </c>
      <c r="BC12" s="16">
        <v>1.12694E-4</v>
      </c>
      <c r="BD12" s="14">
        <v>214639</v>
      </c>
      <c r="BE12" s="15">
        <v>0.18068426800000001</v>
      </c>
      <c r="BF12" s="15">
        <v>-1.202665E-2</v>
      </c>
      <c r="BG12" s="36">
        <v>4.18535E-3</v>
      </c>
      <c r="BH12" s="23">
        <v>4.0593679999999998E-3</v>
      </c>
      <c r="BI12" s="33">
        <v>238768</v>
      </c>
      <c r="BJ12" s="15">
        <v>0.18537172499999999</v>
      </c>
      <c r="BK12" s="15">
        <v>-1.0633849000000001E-2</v>
      </c>
      <c r="BL12" s="36">
        <v>4.0973620000000002E-3</v>
      </c>
      <c r="BM12" s="16">
        <v>9.4510749999999998E-3</v>
      </c>
      <c r="BN12" s="31">
        <v>449889</v>
      </c>
      <c r="BO12" s="20">
        <v>0.208204430250573</v>
      </c>
      <c r="BP12" s="39">
        <v>7.2273573268363204E-4</v>
      </c>
      <c r="BQ12" s="39">
        <v>2.7509390684962599E-3</v>
      </c>
      <c r="BR12" s="29">
        <v>0.79276387278211902</v>
      </c>
      <c r="BS12" s="31">
        <v>239950</v>
      </c>
      <c r="BT12" s="20">
        <v>0.20848462783079799</v>
      </c>
      <c r="BU12" s="39">
        <v>3.3983183898801499E-3</v>
      </c>
      <c r="BV12" s="39">
        <v>3.7607716707144601E-3</v>
      </c>
      <c r="BW12" s="29">
        <v>0.36619553715345998</v>
      </c>
      <c r="BX12" s="31">
        <v>209936</v>
      </c>
      <c r="BY12" s="20">
        <v>0.20782616181884001</v>
      </c>
      <c r="BZ12" s="39">
        <v>-2.2598421552887799E-3</v>
      </c>
      <c r="CA12" s="39">
        <v>3.8861697400415199E-3</v>
      </c>
      <c r="CB12" s="29">
        <v>0.56089754516040202</v>
      </c>
      <c r="CC12" s="31">
        <v>449889</v>
      </c>
      <c r="CD12" s="20">
        <v>0.208204430250573</v>
      </c>
      <c r="CE12" s="20">
        <v>-5.7879361007969502E-3</v>
      </c>
      <c r="CF12" s="20">
        <v>7.4518394207370598E-3</v>
      </c>
      <c r="CG12" s="29">
        <v>0.43732846779094098</v>
      </c>
      <c r="CH12" s="31">
        <v>239950</v>
      </c>
      <c r="CI12" s="20">
        <v>0.20848462783079799</v>
      </c>
      <c r="CJ12" s="39">
        <v>2.66085031439818E-3</v>
      </c>
      <c r="CK12" s="20">
        <v>1.02478800138011E-2</v>
      </c>
      <c r="CL12" s="29">
        <v>0.795134647330624</v>
      </c>
      <c r="CM12" s="31">
        <v>209936</v>
      </c>
      <c r="CN12" s="20">
        <v>0.20782616181884001</v>
      </c>
      <c r="CO12" s="20">
        <v>-1.7131520693257601E-2</v>
      </c>
      <c r="CP12" s="20">
        <v>1.0710874925829599E-2</v>
      </c>
      <c r="CQ12" s="29">
        <v>0.109720405540423</v>
      </c>
      <c r="CR12" s="31">
        <v>526508</v>
      </c>
      <c r="CS12" s="20">
        <v>0.187599301963465</v>
      </c>
      <c r="CT12" s="39">
        <v>8.4256542582879798E-4</v>
      </c>
      <c r="CU12" s="39">
        <v>2.6605279932829301E-3</v>
      </c>
      <c r="CV12" s="29">
        <v>0.751478034281718</v>
      </c>
      <c r="CW12" s="31">
        <v>274807</v>
      </c>
      <c r="CX12" s="20">
        <v>0.18946258657377699</v>
      </c>
      <c r="CY12" s="39">
        <v>3.0431077052414102E-3</v>
      </c>
      <c r="CZ12" s="39">
        <v>3.6671719763416702E-3</v>
      </c>
      <c r="DA12" s="29">
        <v>0.40663823968457102</v>
      </c>
      <c r="DB12" s="31">
        <v>251689</v>
      </c>
      <c r="DC12" s="20">
        <v>0.18552215250010901</v>
      </c>
      <c r="DD12" s="39">
        <v>-1.67962026135068E-3</v>
      </c>
      <c r="DE12" s="39">
        <v>3.7309887184868002E-3</v>
      </c>
      <c r="DF12" s="29">
        <v>0.65257992951272303</v>
      </c>
      <c r="DG12" s="31">
        <v>526508</v>
      </c>
      <c r="DH12" s="20">
        <v>0.187261204445516</v>
      </c>
      <c r="DI12" s="20">
        <v>-7.2475928975583798E-3</v>
      </c>
      <c r="DJ12" s="20">
        <v>7.35478276627528E-3</v>
      </c>
      <c r="DK12" s="29">
        <v>0.32441494808374299</v>
      </c>
      <c r="DL12" s="31">
        <v>274807</v>
      </c>
      <c r="DM12" s="20">
        <v>0.18901314031411101</v>
      </c>
      <c r="DN12" s="39">
        <v>1.1527225884059001E-3</v>
      </c>
      <c r="DO12" s="20">
        <v>1.0149621487791E-2</v>
      </c>
      <c r="DP12" s="29">
        <v>0.909576320830777</v>
      </c>
      <c r="DQ12" s="31">
        <v>251689</v>
      </c>
      <c r="DR12" s="20">
        <v>0.18462421891699701</v>
      </c>
      <c r="DS12" s="20">
        <v>-1.8613215807373702E-2</v>
      </c>
      <c r="DT12" s="20">
        <v>1.0535379528696501E-2</v>
      </c>
      <c r="DU12" s="29">
        <v>7.7272745260451095E-2</v>
      </c>
      <c r="DV12" s="27">
        <v>288492</v>
      </c>
      <c r="DW12" s="21">
        <v>0.20667791499591001</v>
      </c>
      <c r="DX12" s="21">
        <v>1.26101242169149E-2</v>
      </c>
      <c r="DY12" s="42">
        <v>3.39983466546242E-3</v>
      </c>
      <c r="DZ12" s="25">
        <v>2.08046212084562E-4</v>
      </c>
      <c r="EA12" s="27">
        <v>157516</v>
      </c>
      <c r="EB12" s="21">
        <v>0.20741130714975001</v>
      </c>
      <c r="EC12" s="21">
        <v>1.66993747427557E-2</v>
      </c>
      <c r="ED12" s="42">
        <v>4.6518824256068904E-3</v>
      </c>
      <c r="EE12" s="25">
        <v>3.3091888868622197E-4</v>
      </c>
      <c r="EF12" s="27">
        <v>130976</v>
      </c>
      <c r="EG12" s="21">
        <v>0.205728357393721</v>
      </c>
      <c r="EH12" s="21">
        <v>6.6900296826167098E-3</v>
      </c>
      <c r="EI12" s="42">
        <v>4.85428653508855E-3</v>
      </c>
      <c r="EJ12" s="25">
        <v>0.168150959380473</v>
      </c>
      <c r="EK12" s="27">
        <v>288492</v>
      </c>
      <c r="EL12" s="21">
        <v>0.20667791499591001</v>
      </c>
      <c r="EM12" s="21">
        <v>1.7238503718762899E-2</v>
      </c>
      <c r="EN12" s="21">
        <v>9.3201342977025405E-3</v>
      </c>
      <c r="EO12" s="25">
        <v>6.4371480935403402E-2</v>
      </c>
      <c r="EP12" s="27">
        <v>157516</v>
      </c>
      <c r="EQ12" s="21">
        <v>0.20741130714975001</v>
      </c>
      <c r="ER12" s="21">
        <v>1.99352694079948E-2</v>
      </c>
      <c r="ES12" s="21">
        <v>1.2660520173392E-2</v>
      </c>
      <c r="ET12" s="25">
        <v>0.115348541200537</v>
      </c>
      <c r="EU12" s="27">
        <v>130976</v>
      </c>
      <c r="EV12" s="21">
        <v>0.205728357393721</v>
      </c>
      <c r="EW12" s="21">
        <v>1.25262760043877E-2</v>
      </c>
      <c r="EX12" s="21">
        <v>1.35953077818214E-2</v>
      </c>
      <c r="EY12" s="25">
        <v>0.35685854232273401</v>
      </c>
      <c r="EZ12" s="27">
        <v>344369</v>
      </c>
      <c r="FA12" s="21">
        <v>0.18417540110622599</v>
      </c>
      <c r="FB12" s="21">
        <v>1.31984864002702E-2</v>
      </c>
      <c r="FC12" s="42">
        <v>3.27269858181753E-3</v>
      </c>
      <c r="FD12" s="25">
        <v>5.5091273839128902E-5</v>
      </c>
      <c r="FE12" s="27">
        <v>180131</v>
      </c>
      <c r="FF12" s="21">
        <v>0.18843729831872399</v>
      </c>
      <c r="FG12" s="21">
        <v>1.6966885843677199E-2</v>
      </c>
      <c r="FH12" s="42">
        <v>4.5404926158163503E-3</v>
      </c>
      <c r="FI12" s="25">
        <v>1.8638145062266701E-4</v>
      </c>
      <c r="FJ12" s="27">
        <v>164238</v>
      </c>
      <c r="FK12" s="21">
        <v>0.17943842468186399</v>
      </c>
      <c r="FL12" s="21">
        <v>7.8915191275034796E-3</v>
      </c>
      <c r="FM12" s="42">
        <v>4.6090331515583702E-3</v>
      </c>
      <c r="FN12" s="25">
        <v>8.6862512858955604E-2</v>
      </c>
      <c r="FO12" s="27">
        <v>344369</v>
      </c>
      <c r="FP12" s="21">
        <v>0.18385302433668499</v>
      </c>
      <c r="FQ12" s="21">
        <v>1.7905582603565999E-2</v>
      </c>
      <c r="FR12" s="21">
        <v>9.1817996757104607E-3</v>
      </c>
      <c r="FS12" s="25">
        <v>5.1162188900303301E-2</v>
      </c>
      <c r="FT12" s="27">
        <v>180131</v>
      </c>
      <c r="FU12" s="21">
        <v>0.187934898976301</v>
      </c>
      <c r="FV12" s="21">
        <v>1.8482403898172999E-2</v>
      </c>
      <c r="FW12" s="21">
        <v>1.25447430685744E-2</v>
      </c>
      <c r="FX12" s="25">
        <v>0.140665134671627</v>
      </c>
      <c r="FY12" s="27">
        <v>164238</v>
      </c>
      <c r="FZ12" s="21">
        <v>0.17858988799059899</v>
      </c>
      <c r="GA12" s="21">
        <v>1.6038896226478201E-2</v>
      </c>
      <c r="GB12" s="21">
        <v>1.3310376436390801E-2</v>
      </c>
      <c r="GC12" s="25">
        <v>0.22820641626100199</v>
      </c>
    </row>
    <row r="13" spans="1:185" x14ac:dyDescent="0.55000000000000004">
      <c r="A13" s="13" t="s">
        <v>102</v>
      </c>
      <c r="B13" s="13" t="s">
        <v>107</v>
      </c>
      <c r="C13" s="106">
        <v>2</v>
      </c>
      <c r="D13" s="110">
        <v>165551201</v>
      </c>
      <c r="E13" s="73" t="s">
        <v>108</v>
      </c>
      <c r="F13" s="73" t="s">
        <v>109</v>
      </c>
      <c r="G13" s="13" t="s">
        <v>16</v>
      </c>
      <c r="H13" s="13" t="s">
        <v>272</v>
      </c>
      <c r="I13" s="13" t="s">
        <v>102</v>
      </c>
      <c r="J13" s="13" t="s">
        <v>268</v>
      </c>
      <c r="K13" s="46">
        <v>0.13</v>
      </c>
      <c r="L13" s="49">
        <v>231420</v>
      </c>
      <c r="M13" s="47">
        <v>-8.4000000000000005E-2</v>
      </c>
      <c r="N13" s="46">
        <v>9.7000000000000003E-3</v>
      </c>
      <c r="O13" s="51">
        <v>3.1999999999999999E-18</v>
      </c>
      <c r="P13" s="10">
        <v>0.12189999999999999</v>
      </c>
      <c r="Q13" s="11">
        <v>149568.23000000001</v>
      </c>
      <c r="R13" s="10">
        <v>-9.0300000000000005E-2</v>
      </c>
      <c r="S13" s="10">
        <v>1.03E-2</v>
      </c>
      <c r="T13" s="12">
        <v>5.0299999999999998E-23</v>
      </c>
      <c r="U13" s="10">
        <v>0.1193</v>
      </c>
      <c r="V13" s="11">
        <v>126156.02</v>
      </c>
      <c r="W13" s="10">
        <v>-9.0499999999999997E-2</v>
      </c>
      <c r="X13" s="10">
        <v>1.0999999999999999E-2</v>
      </c>
      <c r="Y13" s="12">
        <v>6.5199999999999998E-19</v>
      </c>
      <c r="Z13" s="10">
        <v>0.1211</v>
      </c>
      <c r="AA13" s="11">
        <v>186986</v>
      </c>
      <c r="AB13" s="10">
        <v>-8.1199999999999994E-2</v>
      </c>
      <c r="AC13" s="10">
        <v>1.01E-2</v>
      </c>
      <c r="AD13" s="12">
        <v>8.5499999999999998E-20</v>
      </c>
      <c r="AE13" s="10">
        <v>0.1192</v>
      </c>
      <c r="AF13" s="11">
        <v>127179.1</v>
      </c>
      <c r="AG13" s="10">
        <v>-8.4000000000000005E-2</v>
      </c>
      <c r="AH13" s="10">
        <v>1.17E-2</v>
      </c>
      <c r="AI13" s="12">
        <v>5.0499999999999996E-15</v>
      </c>
      <c r="AJ13" s="14">
        <v>323573</v>
      </c>
      <c r="AK13" s="15">
        <v>0.122750898</v>
      </c>
      <c r="AL13" s="36">
        <v>-1.9788280000000002E-3</v>
      </c>
      <c r="AM13" s="36">
        <v>4.0934930000000001E-3</v>
      </c>
      <c r="AN13" s="16">
        <v>0.62880594000000001</v>
      </c>
      <c r="AO13" s="14">
        <v>140832</v>
      </c>
      <c r="AP13" s="15">
        <v>0.120838189</v>
      </c>
      <c r="AQ13" s="36">
        <v>6.33469E-4</v>
      </c>
      <c r="AR13" s="15">
        <v>5.9604430000000002E-3</v>
      </c>
      <c r="AS13" s="23">
        <v>0.91536112999999997</v>
      </c>
      <c r="AT13" s="33">
        <v>179552</v>
      </c>
      <c r="AU13" s="15">
        <v>0.1240204</v>
      </c>
      <c r="AV13" s="36">
        <v>-2.294623E-3</v>
      </c>
      <c r="AW13" s="15">
        <v>5.4362150000000003E-3</v>
      </c>
      <c r="AX13" s="23">
        <v>0.67295255899999995</v>
      </c>
      <c r="AY13" s="33">
        <v>372287</v>
      </c>
      <c r="AZ13" s="15">
        <v>0.122159828</v>
      </c>
      <c r="BA13" s="36">
        <v>-2.3935990000000002E-3</v>
      </c>
      <c r="BB13" s="36">
        <v>3.8030009999999999E-3</v>
      </c>
      <c r="BC13" s="16">
        <v>0.52908891700000005</v>
      </c>
      <c r="BD13" s="14">
        <v>159184</v>
      </c>
      <c r="BE13" s="15">
        <v>0.120042644</v>
      </c>
      <c r="BF13" s="36">
        <v>3.2228370000000001E-3</v>
      </c>
      <c r="BG13" s="15">
        <v>5.6220259999999996E-3</v>
      </c>
      <c r="BH13" s="23">
        <v>0.56647412799999997</v>
      </c>
      <c r="BI13" s="33">
        <v>208257</v>
      </c>
      <c r="BJ13" s="15">
        <v>0.123525676</v>
      </c>
      <c r="BK13" s="36">
        <v>-4.5720429999999996E-3</v>
      </c>
      <c r="BL13" s="15">
        <v>5.0223749999999999E-3</v>
      </c>
      <c r="BM13" s="16">
        <v>0.36264599199999997</v>
      </c>
      <c r="BN13" s="31">
        <v>363112</v>
      </c>
      <c r="BO13" s="20">
        <v>0.12327450857090901</v>
      </c>
      <c r="BP13" s="20">
        <v>1.30400372822271E-2</v>
      </c>
      <c r="BQ13" s="39">
        <v>3.7131996850753601E-3</v>
      </c>
      <c r="BR13" s="29">
        <v>4.4507260303464199E-4</v>
      </c>
      <c r="BS13" s="31">
        <v>199456</v>
      </c>
      <c r="BT13" s="20">
        <v>0.124364995078112</v>
      </c>
      <c r="BU13" s="20">
        <v>1.4947757719677201E-2</v>
      </c>
      <c r="BV13" s="20">
        <v>5.0019532175866804E-3</v>
      </c>
      <c r="BW13" s="29">
        <v>2.8045680117112499E-3</v>
      </c>
      <c r="BX13" s="31">
        <v>163653</v>
      </c>
      <c r="BY13" s="20">
        <v>0.122029212505729</v>
      </c>
      <c r="BZ13" s="20">
        <v>1.1745731258050399E-2</v>
      </c>
      <c r="CA13" s="20">
        <v>5.3864069970762903E-3</v>
      </c>
      <c r="CB13" s="29">
        <v>2.92111988208173E-2</v>
      </c>
      <c r="CC13" s="31">
        <v>363112</v>
      </c>
      <c r="CD13" s="20">
        <v>0.12327450857090901</v>
      </c>
      <c r="CE13" s="20">
        <v>2.9641580783337399E-2</v>
      </c>
      <c r="CF13" s="20">
        <v>1.34539725023599E-2</v>
      </c>
      <c r="CG13" s="29">
        <v>2.7581762500433302E-2</v>
      </c>
      <c r="CH13" s="31">
        <v>199456</v>
      </c>
      <c r="CI13" s="20">
        <v>0.124364995078112</v>
      </c>
      <c r="CJ13" s="20">
        <v>3.8047900473722397E-2</v>
      </c>
      <c r="CK13" s="20">
        <v>1.8205570598813201E-2</v>
      </c>
      <c r="CL13" s="29">
        <v>3.6626396286627901E-2</v>
      </c>
      <c r="CM13" s="31">
        <v>163653</v>
      </c>
      <c r="CN13" s="20">
        <v>0.122029212505729</v>
      </c>
      <c r="CO13" s="20">
        <v>1.6788335582537801E-2</v>
      </c>
      <c r="CP13" s="20">
        <v>1.9777100937041901E-2</v>
      </c>
      <c r="CQ13" s="29">
        <v>0.395949471767645</v>
      </c>
      <c r="CR13" s="31">
        <v>412011</v>
      </c>
      <c r="CS13" s="20">
        <v>0.122686100781775</v>
      </c>
      <c r="CT13" s="20">
        <v>1.3996886186490899E-2</v>
      </c>
      <c r="CU13" s="39">
        <v>3.48842303166625E-3</v>
      </c>
      <c r="CV13" s="29">
        <v>6.0109097725150099E-5</v>
      </c>
      <c r="CW13" s="31">
        <v>229048</v>
      </c>
      <c r="CX13" s="20">
        <v>0.123910383014477</v>
      </c>
      <c r="CY13" s="20">
        <v>1.6548040286814301E-2</v>
      </c>
      <c r="CZ13" s="39">
        <v>4.6657318595436101E-3</v>
      </c>
      <c r="DA13" s="29">
        <v>3.9006025135128897E-4</v>
      </c>
      <c r="DB13" s="31">
        <v>182951</v>
      </c>
      <c r="DC13" s="20">
        <v>0.121223913622883</v>
      </c>
      <c r="DD13" s="20">
        <v>1.2102247196123E-2</v>
      </c>
      <c r="DE13" s="20">
        <v>5.1098759094009901E-3</v>
      </c>
      <c r="DF13" s="29">
        <v>1.7865047659744799E-2</v>
      </c>
      <c r="DG13" s="31">
        <v>412011</v>
      </c>
      <c r="DH13" s="20">
        <v>0.12261328357568101</v>
      </c>
      <c r="DI13" s="20">
        <v>3.6285019830831398E-2</v>
      </c>
      <c r="DJ13" s="20">
        <v>1.2526024305991101E-2</v>
      </c>
      <c r="DK13" s="29">
        <v>3.7702524922624799E-3</v>
      </c>
      <c r="DL13" s="31">
        <v>229048</v>
      </c>
      <c r="DM13" s="20">
        <v>0.123814326957668</v>
      </c>
      <c r="DN13" s="20">
        <v>4.45566304253429E-2</v>
      </c>
      <c r="DO13" s="20">
        <v>1.6768653837953E-2</v>
      </c>
      <c r="DP13" s="29">
        <v>7.8807132934470992E-3</v>
      </c>
      <c r="DQ13" s="31">
        <v>182951</v>
      </c>
      <c r="DR13" s="20">
        <v>0.121139191686845</v>
      </c>
      <c r="DS13" s="20">
        <v>2.0078441399963998E-2</v>
      </c>
      <c r="DT13" s="20">
        <v>1.8653256281024901E-2</v>
      </c>
      <c r="DU13" s="29">
        <v>0.2817465728579</v>
      </c>
      <c r="DV13" s="27">
        <v>229456</v>
      </c>
      <c r="DW13" s="21">
        <v>0.121823651265602</v>
      </c>
      <c r="DX13" s="21">
        <v>-2.7084999883037399E-2</v>
      </c>
      <c r="DY13" s="42">
        <v>4.6400395729808098E-3</v>
      </c>
      <c r="DZ13" s="25">
        <v>5.3074317351791902E-9</v>
      </c>
      <c r="EA13" s="27">
        <v>129240</v>
      </c>
      <c r="EB13" s="21">
        <v>0.123381235821727</v>
      </c>
      <c r="EC13" s="21">
        <v>-6.1347671529118401E-2</v>
      </c>
      <c r="ED13" s="21">
        <v>6.2361033346573702E-3</v>
      </c>
      <c r="EE13" s="25">
        <v>7.7614895528719397E-23</v>
      </c>
      <c r="EF13" s="27">
        <v>100216</v>
      </c>
      <c r="EG13" s="21">
        <v>0.119994228584258</v>
      </c>
      <c r="EH13" s="21">
        <v>1.4075641559138799E-2</v>
      </c>
      <c r="EI13" s="21">
        <v>6.8043701577833E-3</v>
      </c>
      <c r="EJ13" s="25">
        <v>3.8581961656802201E-2</v>
      </c>
      <c r="EK13" s="27">
        <v>229456</v>
      </c>
      <c r="EL13" s="21">
        <v>0.121823651265602</v>
      </c>
      <c r="EM13" s="21">
        <v>-1.9456134902151902E-2</v>
      </c>
      <c r="EN13" s="21">
        <v>1.6940331162243201E-2</v>
      </c>
      <c r="EO13" s="25">
        <v>0.25075820510865499</v>
      </c>
      <c r="EP13" s="27">
        <v>129240</v>
      </c>
      <c r="EQ13" s="21">
        <v>0.123381235821727</v>
      </c>
      <c r="ER13" s="21">
        <v>-5.4736838336550797E-2</v>
      </c>
      <c r="ES13" s="21">
        <v>2.27039103557495E-2</v>
      </c>
      <c r="ET13" s="25">
        <v>1.5913247694805899E-2</v>
      </c>
      <c r="EU13" s="27">
        <v>100216</v>
      </c>
      <c r="EV13" s="21">
        <v>0.119994228584258</v>
      </c>
      <c r="EW13" s="21">
        <v>2.6870116039673101E-2</v>
      </c>
      <c r="EX13" s="21">
        <v>2.5134452221283101E-2</v>
      </c>
      <c r="EY13" s="25">
        <v>0.28504481139707599</v>
      </c>
      <c r="EZ13" s="27">
        <v>257706</v>
      </c>
      <c r="FA13" s="21">
        <v>0.120647726655608</v>
      </c>
      <c r="FB13" s="21">
        <v>-2.6411250497695399E-2</v>
      </c>
      <c r="FC13" s="42">
        <v>4.3996741581347996E-3</v>
      </c>
      <c r="FD13" s="25">
        <v>1.9370284808093401E-9</v>
      </c>
      <c r="FE13" s="27">
        <v>146624</v>
      </c>
      <c r="FF13" s="21">
        <v>0.122303629899948</v>
      </c>
      <c r="FG13" s="21">
        <v>-5.9961572067746403E-2</v>
      </c>
      <c r="FH13" s="21">
        <v>5.8796895387916099E-3</v>
      </c>
      <c r="FI13" s="25">
        <v>2.0222090346022799E-24</v>
      </c>
      <c r="FJ13" s="27">
        <v>111082</v>
      </c>
      <c r="FK13" s="21">
        <v>0.118630194604346</v>
      </c>
      <c r="FL13" s="21">
        <v>1.6185185103978601E-2</v>
      </c>
      <c r="FM13" s="21">
        <v>6.4996973503192203E-3</v>
      </c>
      <c r="FN13" s="25">
        <v>1.2769119595980601E-2</v>
      </c>
      <c r="FO13" s="27">
        <v>257706</v>
      </c>
      <c r="FP13" s="21">
        <v>0.120539075508525</v>
      </c>
      <c r="FQ13" s="21">
        <v>-1.15405832623366E-2</v>
      </c>
      <c r="FR13" s="21">
        <v>1.5899262785840099E-2</v>
      </c>
      <c r="FS13" s="25">
        <v>0.46792674507394699</v>
      </c>
      <c r="FT13" s="27">
        <v>146624</v>
      </c>
      <c r="FU13" s="21">
        <v>0.12216381644683</v>
      </c>
      <c r="FV13" s="21">
        <v>-4.9840966607827303E-2</v>
      </c>
      <c r="FW13" s="21">
        <v>2.1145076949400699E-2</v>
      </c>
      <c r="FX13" s="25">
        <v>1.84185073428118E-2</v>
      </c>
      <c r="FY13" s="27">
        <v>111082</v>
      </c>
      <c r="FZ13" s="21">
        <v>0.118495158978052</v>
      </c>
      <c r="GA13" s="21">
        <v>4.1504764156323398E-2</v>
      </c>
      <c r="GB13" s="21">
        <v>2.3820185341297099E-2</v>
      </c>
      <c r="GC13" s="25">
        <v>8.1435002176300106E-2</v>
      </c>
    </row>
    <row r="14" spans="1:185" x14ac:dyDescent="0.55000000000000004">
      <c r="A14" s="13" t="s">
        <v>117</v>
      </c>
      <c r="B14" s="13" t="s">
        <v>202</v>
      </c>
      <c r="C14" s="106">
        <v>9</v>
      </c>
      <c r="D14" s="110">
        <v>34107505</v>
      </c>
      <c r="E14" s="73" t="s">
        <v>203</v>
      </c>
      <c r="F14" s="73" t="s">
        <v>204</v>
      </c>
      <c r="G14" s="13" t="s">
        <v>15</v>
      </c>
      <c r="H14" s="13" t="s">
        <v>272</v>
      </c>
      <c r="I14" s="13" t="s">
        <v>41</v>
      </c>
      <c r="J14" s="13" t="s">
        <v>275</v>
      </c>
      <c r="K14" s="46">
        <v>0.13</v>
      </c>
      <c r="L14" s="49">
        <v>231420</v>
      </c>
      <c r="M14" s="47">
        <v>4.8000000000000001E-2</v>
      </c>
      <c r="N14" s="46">
        <v>9.4999999999999998E-3</v>
      </c>
      <c r="O14" s="51">
        <v>4.0999999999999999E-7</v>
      </c>
      <c r="P14" s="10">
        <v>0.1648</v>
      </c>
      <c r="Q14" s="11">
        <v>168550.23</v>
      </c>
      <c r="R14" s="10">
        <v>1.61E-2</v>
      </c>
      <c r="S14" s="10">
        <v>9.4000000000000004E-3</v>
      </c>
      <c r="T14" s="12">
        <v>1.354E-3</v>
      </c>
      <c r="U14" s="10">
        <v>0.12989999999999999</v>
      </c>
      <c r="V14" s="11">
        <v>130623.02</v>
      </c>
      <c r="W14" s="10">
        <v>1.52E-2</v>
      </c>
      <c r="X14" s="10">
        <v>1.0500000000000001E-2</v>
      </c>
      <c r="Y14" s="12">
        <v>1.453E-2</v>
      </c>
      <c r="Z14" s="10">
        <v>0.16320000000000001</v>
      </c>
      <c r="AA14" s="11">
        <v>209392</v>
      </c>
      <c r="AB14" s="10">
        <v>-2.5899999999999999E-2</v>
      </c>
      <c r="AC14" s="10">
        <v>9.1000000000000004E-3</v>
      </c>
      <c r="AD14" s="12">
        <v>6.0999999999999999E-5</v>
      </c>
      <c r="AE14" s="10">
        <v>0.87009999999999998</v>
      </c>
      <c r="AF14" s="11">
        <v>133611.1</v>
      </c>
      <c r="AG14" s="10">
        <v>-3.04E-2</v>
      </c>
      <c r="AH14" s="10">
        <v>1.11E-2</v>
      </c>
      <c r="AI14" s="12">
        <v>4.2240000000000002E-4</v>
      </c>
      <c r="AJ14" s="14">
        <v>381625</v>
      </c>
      <c r="AK14" s="15">
        <v>0.12994181099999999</v>
      </c>
      <c r="AL14" s="15">
        <v>-1.1232321999999999E-2</v>
      </c>
      <c r="AM14" s="36">
        <v>3.5512930000000001E-3</v>
      </c>
      <c r="AN14" s="16">
        <v>1.562152E-3</v>
      </c>
      <c r="AO14" s="14">
        <v>173670</v>
      </c>
      <c r="AP14" s="15">
        <v>0.12998791300000001</v>
      </c>
      <c r="AQ14" s="15">
        <v>-6.6740139999999998E-3</v>
      </c>
      <c r="AR14" s="15">
        <v>5.1577120000000001E-3</v>
      </c>
      <c r="AS14" s="23">
        <v>0.195669813</v>
      </c>
      <c r="AT14" s="33">
        <v>204766</v>
      </c>
      <c r="AU14" s="15">
        <v>0.129922709</v>
      </c>
      <c r="AV14" s="15">
        <v>-1.6907913E-2</v>
      </c>
      <c r="AW14" s="36">
        <v>4.8100219999999997E-3</v>
      </c>
      <c r="AX14" s="23">
        <v>4.3951800000000002E-4</v>
      </c>
      <c r="AY14" s="33">
        <v>458927</v>
      </c>
      <c r="AZ14" s="15">
        <v>0.13822399099999999</v>
      </c>
      <c r="BA14" s="15">
        <v>-1.1621365999999999E-2</v>
      </c>
      <c r="BB14" s="36">
        <v>3.195009E-3</v>
      </c>
      <c r="BC14" s="16">
        <v>2.75457E-4</v>
      </c>
      <c r="BD14" s="14">
        <v>215228</v>
      </c>
      <c r="BE14" s="15">
        <v>0.143057554</v>
      </c>
      <c r="BF14" s="15">
        <v>-7.4749129999999997E-3</v>
      </c>
      <c r="BG14" s="36">
        <v>4.505902E-3</v>
      </c>
      <c r="BH14" s="23">
        <v>9.7132734999999998E-2</v>
      </c>
      <c r="BI14" s="33">
        <v>238853</v>
      </c>
      <c r="BJ14" s="15">
        <v>0.13405967999999999</v>
      </c>
      <c r="BK14" s="15">
        <v>-1.7534633000000001E-2</v>
      </c>
      <c r="BL14" s="36">
        <v>4.4696179999999999E-3</v>
      </c>
      <c r="BM14" s="16">
        <v>8.7399999999999997E-5</v>
      </c>
      <c r="BN14" s="31">
        <v>449889</v>
      </c>
      <c r="BO14" s="20">
        <v>0.13019998347481301</v>
      </c>
      <c r="BP14" s="20">
        <v>1.44822030703849E-2</v>
      </c>
      <c r="BQ14" s="39">
        <v>3.2146381381728101E-3</v>
      </c>
      <c r="BR14" s="29">
        <v>6.6347836717675103E-6</v>
      </c>
      <c r="BS14" s="31">
        <v>239950</v>
      </c>
      <c r="BT14" s="20">
        <v>0.13022079661696201</v>
      </c>
      <c r="BU14" s="20">
        <v>1.3168021171876701E-2</v>
      </c>
      <c r="BV14" s="39">
        <v>4.3998207025666997E-3</v>
      </c>
      <c r="BW14" s="29">
        <v>2.7638189355207398E-3</v>
      </c>
      <c r="BX14" s="31">
        <v>209936</v>
      </c>
      <c r="BY14" s="20">
        <v>0.13016027648692899</v>
      </c>
      <c r="BZ14" s="20">
        <v>1.6252721390015299E-2</v>
      </c>
      <c r="CA14" s="39">
        <v>4.6171418358037604E-3</v>
      </c>
      <c r="CB14" s="29">
        <v>4.3141215947168E-4</v>
      </c>
      <c r="CC14" s="31">
        <v>449889</v>
      </c>
      <c r="CD14" s="20">
        <v>0.13016664193167601</v>
      </c>
      <c r="CE14" s="20">
        <v>9.3920417770381407E-3</v>
      </c>
      <c r="CF14" s="20">
        <v>1.14660534744186E-2</v>
      </c>
      <c r="CG14" s="29">
        <v>0.41271954153696599</v>
      </c>
      <c r="CH14" s="31">
        <v>239950</v>
      </c>
      <c r="CI14" s="20">
        <v>0.13018745634090401</v>
      </c>
      <c r="CJ14" s="39">
        <v>-1.7314948120419899E-3</v>
      </c>
      <c r="CK14" s="20">
        <v>1.5738465358795101E-2</v>
      </c>
      <c r="CL14" s="29">
        <v>0.91239609080747297</v>
      </c>
      <c r="CM14" s="31">
        <v>209936</v>
      </c>
      <c r="CN14" s="20">
        <v>0.130029284265681</v>
      </c>
      <c r="CO14" s="20">
        <v>2.9005031649155601E-2</v>
      </c>
      <c r="CP14" s="20">
        <v>1.6657503951222501E-2</v>
      </c>
      <c r="CQ14" s="29">
        <v>8.1638158170430603E-2</v>
      </c>
      <c r="CR14" s="31">
        <v>526508</v>
      </c>
      <c r="CS14" s="20">
        <v>0.13736614189053201</v>
      </c>
      <c r="CT14" s="20">
        <v>1.31832013882113E-2</v>
      </c>
      <c r="CU14" s="39">
        <v>2.9448301030946199E-3</v>
      </c>
      <c r="CV14" s="29">
        <v>7.5795955754656902E-6</v>
      </c>
      <c r="CW14" s="31">
        <v>274807</v>
      </c>
      <c r="CX14" s="20">
        <v>0.13377118587277601</v>
      </c>
      <c r="CY14" s="20">
        <v>1.33170408850818E-2</v>
      </c>
      <c r="CZ14" s="39">
        <v>4.1314918535897398E-3</v>
      </c>
      <c r="DA14" s="29">
        <v>1.2672241583299301E-3</v>
      </c>
      <c r="DB14" s="31">
        <v>251689</v>
      </c>
      <c r="DC14" s="20">
        <v>0.14128644088124601</v>
      </c>
      <c r="DD14" s="20">
        <v>1.33066796682121E-2</v>
      </c>
      <c r="DE14" s="39">
        <v>4.1285592503461704E-3</v>
      </c>
      <c r="DF14" s="29">
        <v>1.2681981581563601E-3</v>
      </c>
      <c r="DG14" s="31">
        <v>526508</v>
      </c>
      <c r="DH14" s="20">
        <v>0.13720565049913799</v>
      </c>
      <c r="DI14" s="39">
        <v>1.5693388752304499E-3</v>
      </c>
      <c r="DJ14" s="20">
        <v>9.4597250034254496E-3</v>
      </c>
      <c r="DK14" s="29">
        <v>0.86823810191500805</v>
      </c>
      <c r="DL14" s="31">
        <v>274807</v>
      </c>
      <c r="DM14" s="20">
        <v>0.13337818256922099</v>
      </c>
      <c r="DN14" s="39">
        <v>2.90599032988132E-3</v>
      </c>
      <c r="DO14" s="20">
        <v>1.34416734869716E-2</v>
      </c>
      <c r="DP14" s="29">
        <v>0.82883762206282596</v>
      </c>
      <c r="DQ14" s="31">
        <v>251689</v>
      </c>
      <c r="DR14" s="20">
        <v>0.14065669573640499</v>
      </c>
      <c r="DS14" s="20">
        <v>5.0260626946226003E-3</v>
      </c>
      <c r="DT14" s="20">
        <v>1.3266262544798299E-2</v>
      </c>
      <c r="DU14" s="29">
        <v>0.70479146712431195</v>
      </c>
      <c r="DV14" s="27">
        <v>288492</v>
      </c>
      <c r="DW14" s="21">
        <v>0.13009540130949901</v>
      </c>
      <c r="DX14" s="42">
        <v>3.2886055670370601E-3</v>
      </c>
      <c r="DY14" s="42">
        <v>3.9921768734529003E-3</v>
      </c>
      <c r="DZ14" s="25">
        <v>0.410074523934012</v>
      </c>
      <c r="EA14" s="27">
        <v>157516</v>
      </c>
      <c r="EB14" s="21">
        <v>0.13026453226694401</v>
      </c>
      <c r="EC14" s="42">
        <v>9.1915417931022101E-4</v>
      </c>
      <c r="ED14" s="21">
        <v>5.4300155644411699E-3</v>
      </c>
      <c r="EE14" s="25">
        <v>0.865582034824528</v>
      </c>
      <c r="EF14" s="27">
        <v>130976</v>
      </c>
      <c r="EG14" s="21">
        <v>0.12985623283563399</v>
      </c>
      <c r="EH14" s="21">
        <v>7.7778911638715998E-3</v>
      </c>
      <c r="EI14" s="21">
        <v>5.8034997843881397E-3</v>
      </c>
      <c r="EJ14" s="25">
        <v>0.180178049281838</v>
      </c>
      <c r="EK14" s="27">
        <v>288492</v>
      </c>
      <c r="EL14" s="21">
        <v>0.13004513995396799</v>
      </c>
      <c r="EM14" s="21">
        <v>5.6294921525652996E-3</v>
      </c>
      <c r="EN14" s="21">
        <v>1.4397473397175601E-2</v>
      </c>
      <c r="EO14" s="25">
        <v>0.69579312587420605</v>
      </c>
      <c r="EP14" s="27">
        <v>157516</v>
      </c>
      <c r="EQ14" s="21">
        <v>0.13021691808070299</v>
      </c>
      <c r="ER14" s="21">
        <v>-1.67677668954107E-2</v>
      </c>
      <c r="ES14" s="21">
        <v>1.94311595006861E-2</v>
      </c>
      <c r="ET14" s="25">
        <v>0.388174924273192</v>
      </c>
      <c r="EU14" s="27">
        <v>130976</v>
      </c>
      <c r="EV14" s="21">
        <v>0.12973025566516</v>
      </c>
      <c r="EW14" s="21">
        <v>3.8320494853630899E-2</v>
      </c>
      <c r="EX14" s="21">
        <v>2.1299768405770102E-2</v>
      </c>
      <c r="EY14" s="25">
        <v>7.2002258396755503E-2</v>
      </c>
      <c r="EZ14" s="27">
        <v>344369</v>
      </c>
      <c r="FA14" s="21">
        <v>0.141556881367603</v>
      </c>
      <c r="FB14" s="42">
        <v>1.1941339371131E-3</v>
      </c>
      <c r="FC14" s="42">
        <v>3.5805123283756601E-3</v>
      </c>
      <c r="FD14" s="25">
        <v>0.738749917562045</v>
      </c>
      <c r="FE14" s="27">
        <v>180131</v>
      </c>
      <c r="FF14" s="21">
        <v>0.136820604638069</v>
      </c>
      <c r="FG14" s="42">
        <v>7.1691543640692605E-4</v>
      </c>
      <c r="FH14" s="21">
        <v>5.0621859134912803E-3</v>
      </c>
      <c r="FI14" s="25">
        <v>0.88737881595983303</v>
      </c>
      <c r="FJ14" s="27">
        <v>164238</v>
      </c>
      <c r="FK14" s="21">
        <v>0.146716873987628</v>
      </c>
      <c r="FL14" s="42">
        <v>2.6940095363643798E-3</v>
      </c>
      <c r="FM14" s="21">
        <v>5.0015947495440603E-3</v>
      </c>
      <c r="FN14" s="25">
        <v>0.59014210625049701</v>
      </c>
      <c r="FO14" s="27">
        <v>344369</v>
      </c>
      <c r="FP14" s="21">
        <v>0.1413129568913</v>
      </c>
      <c r="FQ14" s="21">
        <v>-5.6729927913891504E-3</v>
      </c>
      <c r="FR14" s="21">
        <v>1.13649242459211E-2</v>
      </c>
      <c r="FS14" s="25">
        <v>0.617661886020754</v>
      </c>
      <c r="FT14" s="27">
        <v>180131</v>
      </c>
      <c r="FU14" s="21">
        <v>0.13654858060966699</v>
      </c>
      <c r="FV14" s="21">
        <v>-1.3338037985084501E-2</v>
      </c>
      <c r="FW14" s="21">
        <v>1.6197569441464599E-2</v>
      </c>
      <c r="FX14" s="25">
        <v>0.410246895317464</v>
      </c>
      <c r="FY14" s="27">
        <v>164238</v>
      </c>
      <c r="FZ14" s="21">
        <v>0.145858364277451</v>
      </c>
      <c r="GA14" s="42">
        <v>3.3488812281803801E-3</v>
      </c>
      <c r="GB14" s="21">
        <v>1.5859273340035999E-2</v>
      </c>
      <c r="GC14" s="25">
        <v>0.83276059847802897</v>
      </c>
    </row>
    <row r="15" spans="1:185" x14ac:dyDescent="0.55000000000000004">
      <c r="A15" s="13" t="s">
        <v>117</v>
      </c>
      <c r="B15" s="13" t="s">
        <v>124</v>
      </c>
      <c r="C15" s="106">
        <v>11</v>
      </c>
      <c r="D15" s="110">
        <v>118967758</v>
      </c>
      <c r="E15" s="73" t="s">
        <v>125</v>
      </c>
      <c r="F15" s="73" t="s">
        <v>126</v>
      </c>
      <c r="G15" s="13" t="s">
        <v>16</v>
      </c>
      <c r="H15" s="13" t="s">
        <v>270</v>
      </c>
      <c r="I15" s="13" t="s">
        <v>41</v>
      </c>
      <c r="J15" s="13" t="s">
        <v>265</v>
      </c>
      <c r="K15" s="46">
        <v>0.42000000000000004</v>
      </c>
      <c r="L15" s="49">
        <v>231420</v>
      </c>
      <c r="M15" s="47">
        <v>1.5E-3</v>
      </c>
      <c r="N15" s="46">
        <v>6.4999999999999997E-3</v>
      </c>
      <c r="O15" s="51">
        <v>0.82</v>
      </c>
      <c r="P15" s="10">
        <v>0.43309999999999998</v>
      </c>
      <c r="Q15" s="11">
        <v>186742.23</v>
      </c>
      <c r="R15" s="34">
        <v>4.5999999999999999E-3</v>
      </c>
      <c r="S15" s="10">
        <v>6.4000000000000003E-3</v>
      </c>
      <c r="T15" s="12">
        <v>0.58409999999999995</v>
      </c>
      <c r="U15" s="10">
        <v>0.41860000000000003</v>
      </c>
      <c r="V15" s="11">
        <v>130623.02</v>
      </c>
      <c r="W15" s="34">
        <v>4.7999999999999996E-3</v>
      </c>
      <c r="X15" s="10">
        <v>7.1999999999999998E-3</v>
      </c>
      <c r="Y15" s="12">
        <v>0.57950000000000002</v>
      </c>
      <c r="Z15" s="10">
        <v>0.4304</v>
      </c>
      <c r="AA15" s="11">
        <v>209374</v>
      </c>
      <c r="AB15" s="34">
        <v>1.5E-3</v>
      </c>
      <c r="AC15" s="10">
        <v>6.4000000000000003E-3</v>
      </c>
      <c r="AD15" s="12">
        <v>0.83020000000000005</v>
      </c>
      <c r="AE15" s="10">
        <v>0.41849999999999998</v>
      </c>
      <c r="AF15" s="11">
        <v>133611.1</v>
      </c>
      <c r="AG15" s="34">
        <v>3.0999999999999999E-3</v>
      </c>
      <c r="AH15" s="10">
        <v>7.6E-3</v>
      </c>
      <c r="AI15" s="12">
        <v>0.67610000000000003</v>
      </c>
      <c r="AJ15" s="14">
        <v>373551</v>
      </c>
      <c r="AK15" s="15">
        <v>0.42237841500000001</v>
      </c>
      <c r="AL15" s="15">
        <v>-6.372908E-3</v>
      </c>
      <c r="AM15" s="36">
        <v>2.5283609999999998E-3</v>
      </c>
      <c r="AN15" s="16">
        <v>1.1716537000000001E-2</v>
      </c>
      <c r="AO15" s="14">
        <v>167680</v>
      </c>
      <c r="AP15" s="15">
        <v>0.421512318</v>
      </c>
      <c r="AQ15" s="15">
        <v>-5.8215719999999997E-3</v>
      </c>
      <c r="AR15" s="36">
        <v>3.6252419999999999E-3</v>
      </c>
      <c r="AS15" s="23">
        <v>0.10830825199999999</v>
      </c>
      <c r="AT15" s="33">
        <v>202682</v>
      </c>
      <c r="AU15" s="15">
        <v>0.42283450500000003</v>
      </c>
      <c r="AV15" s="15">
        <v>-7.391351E-3</v>
      </c>
      <c r="AW15" s="36">
        <v>3.3908150000000001E-3</v>
      </c>
      <c r="AX15" s="23">
        <v>2.9271142E-2</v>
      </c>
      <c r="AY15" s="33">
        <v>448719</v>
      </c>
      <c r="AZ15" s="15">
        <v>0.42171264400000003</v>
      </c>
      <c r="BA15" s="15">
        <v>-6.0724860000000002E-3</v>
      </c>
      <c r="BB15" s="36">
        <v>2.2947219999999999E-3</v>
      </c>
      <c r="BC15" s="16">
        <v>8.1381330000000005E-3</v>
      </c>
      <c r="BD15" s="14">
        <v>207576</v>
      </c>
      <c r="BE15" s="15">
        <v>0.42492711700000002</v>
      </c>
      <c r="BF15" s="36">
        <v>-4.408192E-3</v>
      </c>
      <c r="BG15" s="36">
        <v>3.2507299999999999E-3</v>
      </c>
      <c r="BH15" s="23">
        <v>0.17507934</v>
      </c>
      <c r="BI15" s="33">
        <v>236297</v>
      </c>
      <c r="BJ15" s="15">
        <v>0.41850928399999998</v>
      </c>
      <c r="BK15" s="15">
        <v>-8.04881E-3</v>
      </c>
      <c r="BL15" s="36">
        <v>3.138226E-3</v>
      </c>
      <c r="BM15" s="16">
        <v>1.0324575000000001E-2</v>
      </c>
      <c r="BN15" s="31">
        <v>441819</v>
      </c>
      <c r="BO15" s="20">
        <v>0.42279226441597101</v>
      </c>
      <c r="BP15" s="39">
        <v>7.6812727615084705E-4</v>
      </c>
      <c r="BQ15" s="39">
        <v>2.2513189282227699E-3</v>
      </c>
      <c r="BR15" s="29">
        <v>0.73296062752271496</v>
      </c>
      <c r="BS15" s="31">
        <v>237867</v>
      </c>
      <c r="BT15" s="20">
        <v>0.423378231675684</v>
      </c>
      <c r="BU15" s="39">
        <v>-8.5008074186115196E-4</v>
      </c>
      <c r="BV15" s="39">
        <v>3.0608934034674902E-3</v>
      </c>
      <c r="BW15" s="29">
        <v>0.78122494245222296</v>
      </c>
      <c r="BX15" s="31">
        <v>203949</v>
      </c>
      <c r="BY15" s="20">
        <v>0.42214081396819803</v>
      </c>
      <c r="BZ15" s="39">
        <v>1.76832098607891E-3</v>
      </c>
      <c r="CA15" s="39">
        <v>3.2177125159084598E-3</v>
      </c>
      <c r="CB15" s="29">
        <v>0.58262228894639401</v>
      </c>
      <c r="CC15" s="31">
        <v>441819</v>
      </c>
      <c r="CD15" s="20">
        <v>0.42279226441597101</v>
      </c>
      <c r="CE15" s="39">
        <v>2.80361367540126E-3</v>
      </c>
      <c r="CF15" s="39">
        <v>4.0229969960222803E-3</v>
      </c>
      <c r="CG15" s="29">
        <v>0.485867389489677</v>
      </c>
      <c r="CH15" s="31">
        <v>237867</v>
      </c>
      <c r="CI15" s="20">
        <v>0.423378231675684</v>
      </c>
      <c r="CJ15" s="39">
        <v>1.4899345054271199E-3</v>
      </c>
      <c r="CK15" s="20">
        <v>5.4830379108898302E-3</v>
      </c>
      <c r="CL15" s="29">
        <v>0.78582561931630601</v>
      </c>
      <c r="CM15" s="31">
        <v>203949</v>
      </c>
      <c r="CN15" s="20">
        <v>0.42214081396819803</v>
      </c>
      <c r="CO15" s="39">
        <v>2.4095698390644098E-3</v>
      </c>
      <c r="CP15" s="20">
        <v>5.8066803509725998E-3</v>
      </c>
      <c r="CQ15" s="29">
        <v>0.67816743344376895</v>
      </c>
      <c r="CR15" s="31">
        <v>516980</v>
      </c>
      <c r="CS15" s="20">
        <v>0.422140384239236</v>
      </c>
      <c r="CT15" s="39">
        <v>1.9862242632945298E-3</v>
      </c>
      <c r="CU15" s="39">
        <v>2.0814020520340498E-3</v>
      </c>
      <c r="CV15" s="29">
        <v>0.33994584021482699</v>
      </c>
      <c r="CW15" s="31">
        <v>272337</v>
      </c>
      <c r="CX15" s="20">
        <v>0.419592484722972</v>
      </c>
      <c r="CY15" s="41">
        <v>4.92519130646609E-5</v>
      </c>
      <c r="CZ15" s="39">
        <v>2.8682322520109499E-3</v>
      </c>
      <c r="DA15" s="29">
        <v>0.98629978103335403</v>
      </c>
      <c r="DB15" s="31">
        <v>244631</v>
      </c>
      <c r="DC15" s="20">
        <v>0.42501239286517201</v>
      </c>
      <c r="DD15" s="39">
        <v>3.6122283657435499E-3</v>
      </c>
      <c r="DE15" s="39">
        <v>2.9395749275921098E-3</v>
      </c>
      <c r="DF15" s="29">
        <v>0.219136762029365</v>
      </c>
      <c r="DG15" s="31">
        <v>516980</v>
      </c>
      <c r="DH15" s="20">
        <v>0.422140384239236</v>
      </c>
      <c r="DI15" s="39">
        <v>4.8926826300036697E-3</v>
      </c>
      <c r="DJ15" s="39">
        <v>3.7196253870257498E-3</v>
      </c>
      <c r="DK15" s="29">
        <v>0.18838567454556901</v>
      </c>
      <c r="DL15" s="31">
        <v>272337</v>
      </c>
      <c r="DM15" s="20">
        <v>0.419592484722972</v>
      </c>
      <c r="DN15" s="39">
        <v>3.9553546259682004E-3</v>
      </c>
      <c r="DO15" s="20">
        <v>5.1604597182728596E-3</v>
      </c>
      <c r="DP15" s="29">
        <v>0.44339472866344798</v>
      </c>
      <c r="DQ15" s="31">
        <v>244631</v>
      </c>
      <c r="DR15" s="20">
        <v>0.42501239286517201</v>
      </c>
      <c r="DS15" s="39">
        <v>4.92140095432958E-3</v>
      </c>
      <c r="DT15" s="20">
        <v>5.2757897050587496E-3</v>
      </c>
      <c r="DU15" s="29">
        <v>0.350909115120143</v>
      </c>
      <c r="DV15" s="27">
        <v>280533</v>
      </c>
      <c r="DW15" s="21">
        <v>0.42231562006608803</v>
      </c>
      <c r="DX15" s="42">
        <v>1.7725420954724401E-3</v>
      </c>
      <c r="DY15" s="42">
        <v>2.79349059819247E-3</v>
      </c>
      <c r="DZ15" s="25">
        <v>0.52573767906121005</v>
      </c>
      <c r="EA15" s="27">
        <v>155462</v>
      </c>
      <c r="EB15" s="21">
        <v>0.42366879066266999</v>
      </c>
      <c r="EC15" s="42">
        <v>-2.3687516801320101E-4</v>
      </c>
      <c r="ED15" s="42">
        <v>3.7827286263261099E-3</v>
      </c>
      <c r="EE15" s="25">
        <v>0.95006895531226698</v>
      </c>
      <c r="EF15" s="27">
        <v>125071</v>
      </c>
      <c r="EG15" s="21">
        <v>0.42073203429252198</v>
      </c>
      <c r="EH15" s="42">
        <v>3.7327929393704902E-3</v>
      </c>
      <c r="EI15" s="42">
        <v>4.0467055074232504E-3</v>
      </c>
      <c r="EJ15" s="25">
        <v>0.35630556717768902</v>
      </c>
      <c r="EK15" s="27">
        <v>280533</v>
      </c>
      <c r="EL15" s="21">
        <v>0.42231562006608803</v>
      </c>
      <c r="EM15" s="21">
        <v>5.1301550913094903E-3</v>
      </c>
      <c r="EN15" s="21">
        <v>5.0190630199183897E-3</v>
      </c>
      <c r="EO15" s="25">
        <v>0.30671747072343503</v>
      </c>
      <c r="EP15" s="27">
        <v>155462</v>
      </c>
      <c r="EQ15" s="21">
        <v>0.42366879066266999</v>
      </c>
      <c r="ER15" s="42">
        <v>1.8380894661798801E-3</v>
      </c>
      <c r="ES15" s="21">
        <v>6.7757617021728398E-3</v>
      </c>
      <c r="ET15" s="25">
        <v>0.78618013327518999</v>
      </c>
      <c r="EU15" s="27">
        <v>125071</v>
      </c>
      <c r="EV15" s="21">
        <v>0.42073203429252198</v>
      </c>
      <c r="EW15" s="21">
        <v>7.2734639431760797E-3</v>
      </c>
      <c r="EX15" s="21">
        <v>7.3505612263943497E-3</v>
      </c>
      <c r="EY15" s="25">
        <v>0.32241300745559698</v>
      </c>
      <c r="EZ15" s="27">
        <v>334966</v>
      </c>
      <c r="FA15" s="21">
        <v>0.42577301741072199</v>
      </c>
      <c r="FB15" s="42">
        <v>1.3098502873856901E-3</v>
      </c>
      <c r="FC15" s="42">
        <v>2.5577165648595101E-3</v>
      </c>
      <c r="FD15" s="25">
        <v>0.60856908549278099</v>
      </c>
      <c r="FE15" s="27">
        <v>177694</v>
      </c>
      <c r="FF15" s="21">
        <v>0.42321453387283797</v>
      </c>
      <c r="FG15" s="42">
        <v>-7.5793495659871705E-4</v>
      </c>
      <c r="FH15" s="42">
        <v>3.54798598273505E-3</v>
      </c>
      <c r="FI15" s="25">
        <v>0.83084028232656104</v>
      </c>
      <c r="FJ15" s="27">
        <v>157272</v>
      </c>
      <c r="FK15" s="21">
        <v>0.42874085650974098</v>
      </c>
      <c r="FL15" s="42">
        <v>3.2997506923984499E-3</v>
      </c>
      <c r="FM15" s="42">
        <v>3.6142723810877499E-3</v>
      </c>
      <c r="FN15" s="25">
        <v>0.36125418173902801</v>
      </c>
      <c r="FO15" s="27">
        <v>334966</v>
      </c>
      <c r="FP15" s="21">
        <v>0.42577301741072199</v>
      </c>
      <c r="FQ15" s="42">
        <v>3.3937933341841699E-3</v>
      </c>
      <c r="FR15" s="42">
        <v>4.5652150493951903E-3</v>
      </c>
      <c r="FS15" s="25">
        <v>0.45723789151935701</v>
      </c>
      <c r="FT15" s="27">
        <v>177694</v>
      </c>
      <c r="FU15" s="21">
        <v>0.42321453387283797</v>
      </c>
      <c r="FV15" s="42">
        <v>6.8753788308379598E-4</v>
      </c>
      <c r="FW15" s="21">
        <v>6.3495268284608801E-3</v>
      </c>
      <c r="FX15" s="25">
        <v>0.91377219807724896</v>
      </c>
      <c r="FY15" s="27">
        <v>157272</v>
      </c>
      <c r="FZ15" s="21">
        <v>0.42874085650974098</v>
      </c>
      <c r="GA15" s="21">
        <v>5.1629999831977703E-3</v>
      </c>
      <c r="GB15" s="21">
        <v>6.4773961801737204E-3</v>
      </c>
      <c r="GC15" s="25">
        <v>0.42540483673509699</v>
      </c>
    </row>
    <row r="16" spans="1:185" x14ac:dyDescent="0.55000000000000004">
      <c r="A16" s="13" t="s">
        <v>4</v>
      </c>
      <c r="B16" s="13" t="s">
        <v>17</v>
      </c>
      <c r="C16" s="106">
        <v>17</v>
      </c>
      <c r="D16" s="110">
        <v>7129898</v>
      </c>
      <c r="E16" s="73" t="s">
        <v>18</v>
      </c>
      <c r="F16" s="73" t="s">
        <v>19</v>
      </c>
      <c r="G16" s="13" t="s">
        <v>20</v>
      </c>
      <c r="H16" s="13" t="s">
        <v>270</v>
      </c>
      <c r="I16" s="102" t="s">
        <v>263</v>
      </c>
      <c r="J16" s="13" t="s">
        <v>265</v>
      </c>
      <c r="K16" s="46">
        <v>2.7E-2</v>
      </c>
      <c r="L16" s="49">
        <v>231420</v>
      </c>
      <c r="M16" s="47">
        <v>5.8000000000000003E-2</v>
      </c>
      <c r="N16" s="46">
        <v>2.1000000000000001E-2</v>
      </c>
      <c r="O16" s="51">
        <v>5.5999999999999999E-3</v>
      </c>
      <c r="P16" s="10">
        <v>1.9400000000000001E-2</v>
      </c>
      <c r="Q16" s="11">
        <v>170773.96</v>
      </c>
      <c r="R16" s="10">
        <v>2.06E-2</v>
      </c>
      <c r="S16" s="10">
        <v>2.3300000000000001E-2</v>
      </c>
      <c r="T16" s="12">
        <v>0.63680000000000003</v>
      </c>
      <c r="U16" s="10">
        <v>2.3E-2</v>
      </c>
      <c r="V16" s="11">
        <v>130623.02</v>
      </c>
      <c r="W16" s="10">
        <v>2.8199999999999999E-2</v>
      </c>
      <c r="X16" s="10">
        <v>2.4E-2</v>
      </c>
      <c r="Y16" s="12">
        <v>0.31790000000000002</v>
      </c>
      <c r="Z16" s="10">
        <v>1.8700000000000001E-2</v>
      </c>
      <c r="AA16" s="11">
        <v>212615</v>
      </c>
      <c r="AB16" s="10">
        <v>-3.3099999999999997E-2</v>
      </c>
      <c r="AC16" s="10">
        <v>2.3300000000000001E-2</v>
      </c>
      <c r="AD16" s="12">
        <v>0.28199999999999997</v>
      </c>
      <c r="AE16" s="10">
        <v>0.97699999999999998</v>
      </c>
      <c r="AF16" s="11">
        <v>133611.1</v>
      </c>
      <c r="AG16" s="10">
        <v>-3.5400000000000001E-2</v>
      </c>
      <c r="AH16" s="10">
        <v>2.5399999999999999E-2</v>
      </c>
      <c r="AI16" s="12">
        <v>0.19850000000000001</v>
      </c>
      <c r="AJ16" s="14">
        <v>381625</v>
      </c>
      <c r="AK16" s="15">
        <v>2.2346978999999999E-2</v>
      </c>
      <c r="AL16" s="15">
        <v>-1.417882E-2</v>
      </c>
      <c r="AM16" s="15">
        <v>7.6747839999999996E-3</v>
      </c>
      <c r="AN16" s="16">
        <v>6.4681174999999994E-2</v>
      </c>
      <c r="AO16" s="14">
        <v>173670</v>
      </c>
      <c r="AP16" s="15">
        <v>2.2190977000000001E-2</v>
      </c>
      <c r="AQ16" s="15">
        <v>-8.9013949999999994E-3</v>
      </c>
      <c r="AR16" s="15">
        <v>1.1500966E-2</v>
      </c>
      <c r="AS16" s="23">
        <v>0.43894891699999999</v>
      </c>
      <c r="AT16" s="33">
        <v>204766</v>
      </c>
      <c r="AU16" s="15">
        <v>2.2460519000000002E-2</v>
      </c>
      <c r="AV16" s="15">
        <v>-1.6724704999999999E-2</v>
      </c>
      <c r="AW16" s="15">
        <v>1.0420656E-2</v>
      </c>
      <c r="AX16" s="23">
        <v>0.10850328400000001</v>
      </c>
      <c r="AY16" s="33">
        <v>458927</v>
      </c>
      <c r="AZ16" s="15">
        <v>1.9425990000000001E-2</v>
      </c>
      <c r="BA16" s="15">
        <v>-1.4903230999999999E-2</v>
      </c>
      <c r="BB16" s="15">
        <v>7.5042829999999996E-3</v>
      </c>
      <c r="BC16" s="16">
        <v>4.7037398000000001E-2</v>
      </c>
      <c r="BD16" s="14">
        <v>215228</v>
      </c>
      <c r="BE16" s="15">
        <v>1.8825338E-2</v>
      </c>
      <c r="BF16" s="15">
        <v>-9.2111880000000004E-3</v>
      </c>
      <c r="BG16" s="15">
        <v>1.1205345E-2</v>
      </c>
      <c r="BH16" s="23">
        <v>0.41105681999999999</v>
      </c>
      <c r="BI16" s="33">
        <v>238853</v>
      </c>
      <c r="BJ16" s="15">
        <v>1.9903374000000001E-2</v>
      </c>
      <c r="BK16" s="15">
        <v>-1.8677852000000002E-2</v>
      </c>
      <c r="BL16" s="15">
        <v>1.0251812000000001E-2</v>
      </c>
      <c r="BM16" s="16">
        <v>6.8469022000000004E-2</v>
      </c>
      <c r="BN16" s="31">
        <v>449889</v>
      </c>
      <c r="BO16" s="20">
        <v>2.2745599480182899E-2</v>
      </c>
      <c r="BP16" s="20">
        <v>-8.6078058734207E-3</v>
      </c>
      <c r="BQ16" s="20">
        <v>7.1232460243955001E-3</v>
      </c>
      <c r="BR16" s="29">
        <v>0.22688937147952601</v>
      </c>
      <c r="BS16" s="31">
        <v>239950</v>
      </c>
      <c r="BT16" s="20">
        <v>2.3005804935707402E-2</v>
      </c>
      <c r="BU16" s="20">
        <v>-7.7029601248571004E-3</v>
      </c>
      <c r="BV16" s="20">
        <v>9.7466436880315997E-3</v>
      </c>
      <c r="BW16" s="29">
        <v>0.42934134770723997</v>
      </c>
      <c r="BX16" s="31">
        <v>209936</v>
      </c>
      <c r="BY16" s="20">
        <v>2.2427340577699899E-2</v>
      </c>
      <c r="BZ16" s="20">
        <v>-8.5945290037607192E-3</v>
      </c>
      <c r="CA16" s="20">
        <v>1.0383678385599599E-2</v>
      </c>
      <c r="CB16" s="29">
        <v>0.40784268836076798</v>
      </c>
      <c r="CC16" s="31">
        <v>449889</v>
      </c>
      <c r="CD16" s="20">
        <v>2.05183210091823E-2</v>
      </c>
      <c r="CE16" s="20">
        <v>-0.102473737283079</v>
      </c>
      <c r="CF16" s="20">
        <v>6.1439789730040002E-2</v>
      </c>
      <c r="CG16" s="29">
        <v>9.5341034687162193E-2</v>
      </c>
      <c r="CH16" s="31">
        <v>239950</v>
      </c>
      <c r="CI16" s="20">
        <v>1.9381636335069799E-2</v>
      </c>
      <c r="CJ16" s="20">
        <v>-0.119070159346431</v>
      </c>
      <c r="CK16" s="20">
        <v>8.3317968313743898E-2</v>
      </c>
      <c r="CL16" s="29">
        <v>0.15297393853730601</v>
      </c>
      <c r="CM16" s="31">
        <v>209936</v>
      </c>
      <c r="CN16" s="20">
        <v>1.77833789688286E-2</v>
      </c>
      <c r="CO16" s="20">
        <v>-0.100392074485553</v>
      </c>
      <c r="CP16" s="20">
        <v>9.0719820651709901E-2</v>
      </c>
      <c r="CQ16" s="29">
        <v>0.268459655625025</v>
      </c>
      <c r="CR16" s="31">
        <v>526508</v>
      </c>
      <c r="CS16" s="20">
        <v>2.01621860300071E-2</v>
      </c>
      <c r="CT16" s="20">
        <v>-1.06812430523162E-2</v>
      </c>
      <c r="CU16" s="20">
        <v>6.9891592849747903E-3</v>
      </c>
      <c r="CV16" s="29">
        <v>0.126448334956934</v>
      </c>
      <c r="CW16" s="31">
        <v>274807</v>
      </c>
      <c r="CX16" s="20">
        <v>2.0696817341476E-2</v>
      </c>
      <c r="CY16" s="20">
        <v>-8.2938365566565808E-3</v>
      </c>
      <c r="CZ16" s="20">
        <v>9.5989412748848403E-3</v>
      </c>
      <c r="DA16" s="29">
        <v>0.38756778655317897</v>
      </c>
      <c r="DB16" s="31">
        <v>251689</v>
      </c>
      <c r="DC16" s="20">
        <v>1.95630895138445E-2</v>
      </c>
      <c r="DD16" s="20">
        <v>-1.22074407313003E-2</v>
      </c>
      <c r="DE16" s="20">
        <v>1.01456744409776E-2</v>
      </c>
      <c r="DF16" s="29">
        <v>0.22889263378361199</v>
      </c>
      <c r="DG16" s="31">
        <v>526508</v>
      </c>
      <c r="DH16" s="20">
        <v>1.7815431155215101E-2</v>
      </c>
      <c r="DI16" s="20">
        <v>-8.3740166601766405E-2</v>
      </c>
      <c r="DJ16" s="20">
        <v>6.0864515023127501E-2</v>
      </c>
      <c r="DK16" s="29">
        <v>0.16886948403478899</v>
      </c>
      <c r="DL16" s="31">
        <v>274807</v>
      </c>
      <c r="DM16" s="20">
        <v>1.6923235720341899E-2</v>
      </c>
      <c r="DN16" s="20">
        <v>-0.119070159346431</v>
      </c>
      <c r="DO16" s="20">
        <v>8.3317968313743898E-2</v>
      </c>
      <c r="DP16" s="29">
        <v>0.15297393853730601</v>
      </c>
      <c r="DQ16" s="31">
        <v>251689</v>
      </c>
      <c r="DR16" s="20">
        <v>1.52762786784087E-2</v>
      </c>
      <c r="DS16" s="20">
        <v>-5.9580824939930499E-2</v>
      </c>
      <c r="DT16" s="20">
        <v>8.8899419442899405E-2</v>
      </c>
      <c r="DU16" s="29">
        <v>0.50272719199046001</v>
      </c>
      <c r="DV16" s="27">
        <v>288492</v>
      </c>
      <c r="DW16" s="21">
        <v>2.2237844827620899E-2</v>
      </c>
      <c r="DX16" s="21">
        <v>9.2904227957165304E-3</v>
      </c>
      <c r="DY16" s="21">
        <v>8.9131887183904399E-3</v>
      </c>
      <c r="DZ16" s="25">
        <v>0.29726189045031398</v>
      </c>
      <c r="EA16" s="27">
        <v>157516</v>
      </c>
      <c r="EB16" s="21">
        <v>2.2101771383478502E-2</v>
      </c>
      <c r="EC16" s="21">
        <v>1.7799974658141701E-2</v>
      </c>
      <c r="ED16" s="21">
        <v>1.2118861846839499E-2</v>
      </c>
      <c r="EE16" s="25">
        <v>0.14189173711123201</v>
      </c>
      <c r="EF16" s="27">
        <v>130976</v>
      </c>
      <c r="EG16" s="21">
        <v>2.23862291913022E-2</v>
      </c>
      <c r="EH16" s="42">
        <v>8.8699820089319602E-4</v>
      </c>
      <c r="EI16" s="21">
        <v>1.30832537937402E-2</v>
      </c>
      <c r="EJ16" s="25">
        <v>0.94594766736490798</v>
      </c>
      <c r="EK16" s="27">
        <v>288492</v>
      </c>
      <c r="EL16" s="21">
        <v>2.0122313023238102E-2</v>
      </c>
      <c r="EM16" s="21">
        <v>9.1721109573308104E-2</v>
      </c>
      <c r="EN16" s="21">
        <v>7.8609806326777804E-2</v>
      </c>
      <c r="EO16" s="25">
        <v>0.243295321795096</v>
      </c>
      <c r="EP16" s="27">
        <v>157516</v>
      </c>
      <c r="EQ16" s="21">
        <v>1.8518920081769499E-2</v>
      </c>
      <c r="ER16" s="21">
        <v>4.9047406435881201E-2</v>
      </c>
      <c r="ES16" s="21">
        <v>0.10812218928642101</v>
      </c>
      <c r="ET16" s="25">
        <v>0.65009557191315603</v>
      </c>
      <c r="EU16" s="27">
        <v>130976</v>
      </c>
      <c r="EV16" s="21">
        <v>1.9135399641155602E-2</v>
      </c>
      <c r="EW16" s="21">
        <v>0.14914923928690199</v>
      </c>
      <c r="EX16" s="21">
        <v>0.11363691947098201</v>
      </c>
      <c r="EY16" s="25">
        <v>0.18934916425546799</v>
      </c>
      <c r="EZ16" s="27">
        <v>344369</v>
      </c>
      <c r="FA16" s="21">
        <v>1.9371787925919599E-2</v>
      </c>
      <c r="FB16" s="42">
        <v>4.4759038388431701E-3</v>
      </c>
      <c r="FC16" s="21">
        <v>8.7373472274098994E-3</v>
      </c>
      <c r="FD16" s="25">
        <v>0.60846021820361496</v>
      </c>
      <c r="FE16" s="27">
        <v>180131</v>
      </c>
      <c r="FF16" s="21">
        <v>1.9782345895265101E-2</v>
      </c>
      <c r="FG16" s="21">
        <v>1.5029428274131699E-2</v>
      </c>
      <c r="FH16" s="21">
        <v>1.19784541310157E-2</v>
      </c>
      <c r="FI16" s="25">
        <v>0.209585809854786</v>
      </c>
      <c r="FJ16" s="27">
        <v>164238</v>
      </c>
      <c r="FK16" s="21">
        <v>1.89054980052119E-2</v>
      </c>
      <c r="FL16" s="21">
        <v>-5.3430807719321502E-3</v>
      </c>
      <c r="FM16" s="21">
        <v>1.27036045979805E-2</v>
      </c>
      <c r="FN16" s="25">
        <v>0.67405037424971503</v>
      </c>
      <c r="FO16" s="27">
        <v>344369</v>
      </c>
      <c r="FP16" s="21">
        <v>1.7228979221794099E-2</v>
      </c>
      <c r="FQ16" s="21">
        <v>0.107112392389763</v>
      </c>
      <c r="FR16" s="21">
        <v>7.7650412387580997E-2</v>
      </c>
      <c r="FS16" s="25">
        <v>0.16776584976797901</v>
      </c>
      <c r="FT16" s="27">
        <v>180131</v>
      </c>
      <c r="FU16" s="21">
        <v>1.6193915625850101E-2</v>
      </c>
      <c r="FV16" s="21">
        <v>4.9047406435881201E-2</v>
      </c>
      <c r="FW16" s="21">
        <v>0.10812218928642101</v>
      </c>
      <c r="FX16" s="25">
        <v>0.65009557191315603</v>
      </c>
      <c r="FY16" s="27">
        <v>164238</v>
      </c>
      <c r="FZ16" s="21">
        <v>1.58871767643298E-2</v>
      </c>
      <c r="GA16" s="21">
        <v>0.17755066763434901</v>
      </c>
      <c r="GB16" s="21">
        <v>0.110800933467344</v>
      </c>
      <c r="GC16" s="25">
        <v>0.10906069923554</v>
      </c>
    </row>
    <row r="17" spans="1:185" ht="16.5" x14ac:dyDescent="0.55000000000000004">
      <c r="A17" s="13" t="s">
        <v>258</v>
      </c>
      <c r="B17" s="13" t="s">
        <v>180</v>
      </c>
      <c r="C17" s="106">
        <v>4</v>
      </c>
      <c r="D17" s="110">
        <v>110901198</v>
      </c>
      <c r="E17" s="73" t="s">
        <v>181</v>
      </c>
      <c r="F17" s="73" t="s">
        <v>182</v>
      </c>
      <c r="G17" s="13" t="s">
        <v>20</v>
      </c>
      <c r="H17" s="13" t="s">
        <v>272</v>
      </c>
      <c r="I17" s="13" t="s">
        <v>41</v>
      </c>
      <c r="J17" s="13" t="s">
        <v>265</v>
      </c>
      <c r="K17" s="46">
        <v>0.37</v>
      </c>
      <c r="L17" s="49">
        <v>231420</v>
      </c>
      <c r="M17" s="47">
        <v>9.5999999999999992E-3</v>
      </c>
      <c r="N17" s="46">
        <v>6.4999999999999997E-3</v>
      </c>
      <c r="O17" s="51">
        <v>0.14000000000000001</v>
      </c>
      <c r="P17" s="10">
        <v>0.4274</v>
      </c>
      <c r="Q17" s="11">
        <v>166900.23000000001</v>
      </c>
      <c r="R17" s="10">
        <v>1.23E-2</v>
      </c>
      <c r="S17" s="10">
        <v>6.8999999999999999E-3</v>
      </c>
      <c r="T17" s="12">
        <v>2.9059999999999999E-2</v>
      </c>
      <c r="U17" s="10">
        <v>0.3669</v>
      </c>
      <c r="V17" s="11">
        <v>129811.02</v>
      </c>
      <c r="W17" s="10">
        <v>1.1599999999999999E-2</v>
      </c>
      <c r="X17" s="10">
        <v>7.4999999999999997E-3</v>
      </c>
      <c r="Y17" s="12">
        <v>0.11269999999999999</v>
      </c>
      <c r="Z17" s="10">
        <v>0.4254</v>
      </c>
      <c r="AA17" s="11">
        <v>207706</v>
      </c>
      <c r="AB17" s="10">
        <v>-1.32E-2</v>
      </c>
      <c r="AC17" s="10">
        <v>6.6E-3</v>
      </c>
      <c r="AD17" s="12">
        <v>2.1430000000000001E-2</v>
      </c>
      <c r="AE17" s="10">
        <v>0.63329999999999997</v>
      </c>
      <c r="AF17" s="11">
        <v>132799.1</v>
      </c>
      <c r="AG17" s="10">
        <v>-1.7100000000000001E-2</v>
      </c>
      <c r="AH17" s="10">
        <v>7.9000000000000008E-3</v>
      </c>
      <c r="AI17" s="12">
        <v>3.313E-2</v>
      </c>
      <c r="AJ17" s="14" t="s">
        <v>106</v>
      </c>
      <c r="AK17" s="15" t="s">
        <v>106</v>
      </c>
      <c r="AL17" s="15" t="s">
        <v>106</v>
      </c>
      <c r="AM17" s="15" t="s">
        <v>106</v>
      </c>
      <c r="AN17" s="16" t="s">
        <v>106</v>
      </c>
      <c r="AO17" s="14" t="s">
        <v>106</v>
      </c>
      <c r="AP17" s="15" t="s">
        <v>106</v>
      </c>
      <c r="AQ17" s="15" t="s">
        <v>106</v>
      </c>
      <c r="AR17" s="15" t="s">
        <v>106</v>
      </c>
      <c r="AS17" s="23" t="s">
        <v>106</v>
      </c>
      <c r="AT17" s="33" t="s">
        <v>106</v>
      </c>
      <c r="AU17" s="15" t="s">
        <v>106</v>
      </c>
      <c r="AV17" s="15" t="s">
        <v>106</v>
      </c>
      <c r="AW17" s="15" t="s">
        <v>106</v>
      </c>
      <c r="AX17" s="23" t="s">
        <v>106</v>
      </c>
      <c r="AY17" s="33" t="s">
        <v>106</v>
      </c>
      <c r="AZ17" s="15" t="s">
        <v>106</v>
      </c>
      <c r="BA17" s="15" t="s">
        <v>106</v>
      </c>
      <c r="BB17" s="15" t="s">
        <v>106</v>
      </c>
      <c r="BC17" s="16" t="s">
        <v>106</v>
      </c>
      <c r="BD17" s="14" t="s">
        <v>106</v>
      </c>
      <c r="BE17" s="15" t="s">
        <v>106</v>
      </c>
      <c r="BF17" s="15" t="s">
        <v>106</v>
      </c>
      <c r="BG17" s="15" t="s">
        <v>106</v>
      </c>
      <c r="BH17" s="23" t="s">
        <v>106</v>
      </c>
      <c r="BI17" s="33" t="s">
        <v>106</v>
      </c>
      <c r="BJ17" s="15" t="s">
        <v>106</v>
      </c>
      <c r="BK17" s="15" t="s">
        <v>106</v>
      </c>
      <c r="BL17" s="15" t="s">
        <v>106</v>
      </c>
      <c r="BM17" s="16" t="s">
        <v>106</v>
      </c>
      <c r="BN17" s="31" t="s">
        <v>106</v>
      </c>
      <c r="BO17" s="20" t="s">
        <v>106</v>
      </c>
      <c r="BP17" s="20" t="s">
        <v>106</v>
      </c>
      <c r="BQ17" s="20" t="s">
        <v>106</v>
      </c>
      <c r="BR17" s="29" t="s">
        <v>106</v>
      </c>
      <c r="BS17" s="31" t="s">
        <v>106</v>
      </c>
      <c r="BT17" s="20" t="s">
        <v>106</v>
      </c>
      <c r="BU17" s="20" t="s">
        <v>106</v>
      </c>
      <c r="BV17" s="20" t="s">
        <v>106</v>
      </c>
      <c r="BW17" s="29" t="s">
        <v>106</v>
      </c>
      <c r="BX17" s="31" t="s">
        <v>106</v>
      </c>
      <c r="BY17" s="20" t="s">
        <v>106</v>
      </c>
      <c r="BZ17" s="20" t="s">
        <v>106</v>
      </c>
      <c r="CA17" s="20" t="s">
        <v>106</v>
      </c>
      <c r="CB17" s="29" t="s">
        <v>106</v>
      </c>
      <c r="CC17" s="31" t="s">
        <v>106</v>
      </c>
      <c r="CD17" s="20" t="s">
        <v>106</v>
      </c>
      <c r="CE17" s="20" t="s">
        <v>106</v>
      </c>
      <c r="CF17" s="20" t="s">
        <v>106</v>
      </c>
      <c r="CG17" s="29" t="s">
        <v>106</v>
      </c>
      <c r="CH17" s="31" t="s">
        <v>106</v>
      </c>
      <c r="CI17" s="20" t="s">
        <v>106</v>
      </c>
      <c r="CJ17" s="20" t="s">
        <v>106</v>
      </c>
      <c r="CK17" s="20" t="s">
        <v>106</v>
      </c>
      <c r="CL17" s="29" t="s">
        <v>106</v>
      </c>
      <c r="CM17" s="31" t="s">
        <v>106</v>
      </c>
      <c r="CN17" s="20" t="s">
        <v>106</v>
      </c>
      <c r="CO17" s="20" t="s">
        <v>106</v>
      </c>
      <c r="CP17" s="20" t="s">
        <v>106</v>
      </c>
      <c r="CQ17" s="29" t="s">
        <v>106</v>
      </c>
      <c r="CR17" s="31" t="s">
        <v>106</v>
      </c>
      <c r="CS17" s="20" t="s">
        <v>106</v>
      </c>
      <c r="CT17" s="20" t="s">
        <v>106</v>
      </c>
      <c r="CU17" s="20" t="s">
        <v>106</v>
      </c>
      <c r="CV17" s="29" t="s">
        <v>106</v>
      </c>
      <c r="CW17" s="31" t="s">
        <v>106</v>
      </c>
      <c r="CX17" s="20" t="s">
        <v>106</v>
      </c>
      <c r="CY17" s="20" t="s">
        <v>106</v>
      </c>
      <c r="CZ17" s="20" t="s">
        <v>106</v>
      </c>
      <c r="DA17" s="29" t="s">
        <v>106</v>
      </c>
      <c r="DB17" s="31" t="s">
        <v>106</v>
      </c>
      <c r="DC17" s="20" t="s">
        <v>106</v>
      </c>
      <c r="DD17" s="20" t="s">
        <v>106</v>
      </c>
      <c r="DE17" s="20" t="s">
        <v>106</v>
      </c>
      <c r="DF17" s="29" t="s">
        <v>106</v>
      </c>
      <c r="DG17" s="31" t="s">
        <v>106</v>
      </c>
      <c r="DH17" s="20" t="s">
        <v>106</v>
      </c>
      <c r="DI17" s="20" t="s">
        <v>106</v>
      </c>
      <c r="DJ17" s="20" t="s">
        <v>106</v>
      </c>
      <c r="DK17" s="29" t="s">
        <v>106</v>
      </c>
      <c r="DL17" s="31" t="s">
        <v>106</v>
      </c>
      <c r="DM17" s="20" t="s">
        <v>106</v>
      </c>
      <c r="DN17" s="20" t="s">
        <v>106</v>
      </c>
      <c r="DO17" s="20" t="s">
        <v>106</v>
      </c>
      <c r="DP17" s="29" t="s">
        <v>106</v>
      </c>
      <c r="DQ17" s="31" t="s">
        <v>106</v>
      </c>
      <c r="DR17" s="20" t="s">
        <v>106</v>
      </c>
      <c r="DS17" s="20" t="s">
        <v>106</v>
      </c>
      <c r="DT17" s="20" t="s">
        <v>106</v>
      </c>
      <c r="DU17" s="29" t="s">
        <v>106</v>
      </c>
      <c r="DV17" s="27" t="s">
        <v>106</v>
      </c>
      <c r="DW17" s="21" t="s">
        <v>106</v>
      </c>
      <c r="DX17" s="21" t="s">
        <v>106</v>
      </c>
      <c r="DY17" s="21" t="s">
        <v>106</v>
      </c>
      <c r="DZ17" s="25" t="s">
        <v>106</v>
      </c>
      <c r="EA17" s="27" t="s">
        <v>106</v>
      </c>
      <c r="EB17" s="21" t="s">
        <v>106</v>
      </c>
      <c r="EC17" s="21" t="s">
        <v>106</v>
      </c>
      <c r="ED17" s="21" t="s">
        <v>106</v>
      </c>
      <c r="EE17" s="25" t="s">
        <v>106</v>
      </c>
      <c r="EF17" s="27" t="s">
        <v>106</v>
      </c>
      <c r="EG17" s="21" t="s">
        <v>106</v>
      </c>
      <c r="EH17" s="21" t="s">
        <v>106</v>
      </c>
      <c r="EI17" s="21" t="s">
        <v>106</v>
      </c>
      <c r="EJ17" s="25" t="s">
        <v>106</v>
      </c>
      <c r="EK17" s="27" t="s">
        <v>106</v>
      </c>
      <c r="EL17" s="21" t="s">
        <v>106</v>
      </c>
      <c r="EM17" s="21" t="s">
        <v>106</v>
      </c>
      <c r="EN17" s="21" t="s">
        <v>106</v>
      </c>
      <c r="EO17" s="25" t="s">
        <v>106</v>
      </c>
      <c r="EP17" s="27" t="s">
        <v>106</v>
      </c>
      <c r="EQ17" s="21" t="s">
        <v>106</v>
      </c>
      <c r="ER17" s="21" t="s">
        <v>106</v>
      </c>
      <c r="ES17" s="21" t="s">
        <v>106</v>
      </c>
      <c r="ET17" s="25" t="s">
        <v>106</v>
      </c>
      <c r="EU17" s="27" t="s">
        <v>106</v>
      </c>
      <c r="EV17" s="21" t="s">
        <v>106</v>
      </c>
      <c r="EW17" s="21" t="s">
        <v>106</v>
      </c>
      <c r="EX17" s="21" t="s">
        <v>106</v>
      </c>
      <c r="EY17" s="25" t="s">
        <v>106</v>
      </c>
      <c r="EZ17" s="27" t="s">
        <v>106</v>
      </c>
      <c r="FA17" s="21" t="s">
        <v>106</v>
      </c>
      <c r="FB17" s="21" t="s">
        <v>106</v>
      </c>
      <c r="FC17" s="21" t="s">
        <v>106</v>
      </c>
      <c r="FD17" s="25" t="s">
        <v>106</v>
      </c>
      <c r="FE17" s="27" t="s">
        <v>106</v>
      </c>
      <c r="FF17" s="21" t="s">
        <v>106</v>
      </c>
      <c r="FG17" s="21" t="s">
        <v>106</v>
      </c>
      <c r="FH17" s="21" t="s">
        <v>106</v>
      </c>
      <c r="FI17" s="25" t="s">
        <v>106</v>
      </c>
      <c r="FJ17" s="27" t="s">
        <v>106</v>
      </c>
      <c r="FK17" s="21" t="s">
        <v>106</v>
      </c>
      <c r="FL17" s="21" t="s">
        <v>106</v>
      </c>
      <c r="FM17" s="21" t="s">
        <v>106</v>
      </c>
      <c r="FN17" s="25" t="s">
        <v>106</v>
      </c>
      <c r="FO17" s="27" t="s">
        <v>106</v>
      </c>
      <c r="FP17" s="21" t="s">
        <v>106</v>
      </c>
      <c r="FQ17" s="21" t="s">
        <v>106</v>
      </c>
      <c r="FR17" s="21" t="s">
        <v>106</v>
      </c>
      <c r="FS17" s="25" t="s">
        <v>106</v>
      </c>
      <c r="FT17" s="27" t="s">
        <v>106</v>
      </c>
      <c r="FU17" s="21" t="s">
        <v>106</v>
      </c>
      <c r="FV17" s="21" t="s">
        <v>106</v>
      </c>
      <c r="FW17" s="21" t="s">
        <v>106</v>
      </c>
      <c r="FX17" s="25" t="s">
        <v>106</v>
      </c>
      <c r="FY17" s="27" t="s">
        <v>106</v>
      </c>
      <c r="FZ17" s="21" t="s">
        <v>106</v>
      </c>
      <c r="GA17" s="21" t="s">
        <v>106</v>
      </c>
      <c r="GB17" s="21" t="s">
        <v>106</v>
      </c>
      <c r="GC17" s="25" t="s">
        <v>106</v>
      </c>
    </row>
    <row r="18" spans="1:185" x14ac:dyDescent="0.55000000000000004">
      <c r="A18" s="13" t="s">
        <v>4</v>
      </c>
      <c r="B18" s="13" t="s">
        <v>31</v>
      </c>
      <c r="C18" s="106">
        <v>5</v>
      </c>
      <c r="D18" s="110">
        <v>96231000</v>
      </c>
      <c r="E18" s="73" t="s">
        <v>32</v>
      </c>
      <c r="F18" s="73" t="s">
        <v>33</v>
      </c>
      <c r="G18" s="13" t="s">
        <v>34</v>
      </c>
      <c r="H18" s="13" t="s">
        <v>264</v>
      </c>
      <c r="I18" s="13" t="s">
        <v>4</v>
      </c>
      <c r="J18" s="13" t="s">
        <v>265</v>
      </c>
      <c r="K18" s="46">
        <v>0.5</v>
      </c>
      <c r="L18" s="49">
        <v>231420</v>
      </c>
      <c r="M18" s="47">
        <v>-9.1999999999999998E-3</v>
      </c>
      <c r="N18" s="46">
        <v>6.3E-3</v>
      </c>
      <c r="O18" s="51">
        <v>0.15</v>
      </c>
      <c r="P18" s="10">
        <v>0.53259999999999996</v>
      </c>
      <c r="Q18" s="11">
        <v>186742.23</v>
      </c>
      <c r="R18" s="10">
        <v>-5.7000000000000002E-3</v>
      </c>
      <c r="S18" s="10">
        <v>6.3E-3</v>
      </c>
      <c r="T18" s="12">
        <v>0.11940000000000001</v>
      </c>
      <c r="U18" s="10">
        <v>0.5131</v>
      </c>
      <c r="V18" s="11">
        <v>130623.02</v>
      </c>
      <c r="W18" s="10">
        <v>-7.7999999999999996E-3</v>
      </c>
      <c r="X18" s="10">
        <v>7.1999999999999998E-3</v>
      </c>
      <c r="Y18" s="12">
        <v>0.1106</v>
      </c>
      <c r="Z18" s="10">
        <v>0.53129999999999999</v>
      </c>
      <c r="AA18" s="11">
        <v>228620</v>
      </c>
      <c r="AB18" s="10">
        <v>1.21E-2</v>
      </c>
      <c r="AC18" s="10">
        <v>6.1000000000000004E-3</v>
      </c>
      <c r="AD18" s="12">
        <v>1.174E-2</v>
      </c>
      <c r="AE18" s="10">
        <v>0.4869</v>
      </c>
      <c r="AF18" s="11">
        <v>133611.1</v>
      </c>
      <c r="AG18" s="10">
        <v>1.29E-2</v>
      </c>
      <c r="AH18" s="10">
        <v>7.6E-3</v>
      </c>
      <c r="AI18" s="12">
        <v>2.9489999999999999E-2</v>
      </c>
      <c r="AJ18" s="14">
        <v>381625</v>
      </c>
      <c r="AK18" s="15">
        <v>0.486449615</v>
      </c>
      <c r="AL18" s="36">
        <v>-2.1791330000000002E-3</v>
      </c>
      <c r="AM18" s="36">
        <v>2.5730729999999999E-3</v>
      </c>
      <c r="AN18" s="16">
        <v>0.39705130599999999</v>
      </c>
      <c r="AO18" s="14">
        <v>173670</v>
      </c>
      <c r="AP18" s="15">
        <v>0.48623042599999999</v>
      </c>
      <c r="AQ18" s="36">
        <v>8.47965E-4</v>
      </c>
      <c r="AR18" s="36">
        <v>3.5765020000000001E-3</v>
      </c>
      <c r="AS18" s="23">
        <v>0.81258435900000003</v>
      </c>
      <c r="AT18" s="33">
        <v>204766</v>
      </c>
      <c r="AU18" s="15">
        <v>0.48647368099999999</v>
      </c>
      <c r="AV18" s="36">
        <v>-3.6491990000000001E-3</v>
      </c>
      <c r="AW18" s="36">
        <v>3.4697809999999999E-3</v>
      </c>
      <c r="AX18" s="23">
        <v>0.29293323500000001</v>
      </c>
      <c r="AY18" s="33">
        <v>458927</v>
      </c>
      <c r="AZ18" s="15">
        <v>0.47531498900000002</v>
      </c>
      <c r="BA18" s="36">
        <v>-1.4965340000000001E-3</v>
      </c>
      <c r="BB18" s="36">
        <v>2.3136139999999999E-3</v>
      </c>
      <c r="BC18" s="16">
        <v>0.51773670100000002</v>
      </c>
      <c r="BD18" s="14">
        <v>215228</v>
      </c>
      <c r="BE18" s="15">
        <v>0.47262628299999998</v>
      </c>
      <c r="BF18" s="36">
        <v>1.6682399999999999E-4</v>
      </c>
      <c r="BG18" s="36">
        <v>3.1958289999999999E-3</v>
      </c>
      <c r="BH18" s="23">
        <v>0.95836885900000002</v>
      </c>
      <c r="BI18" s="33">
        <v>238853</v>
      </c>
      <c r="BJ18" s="15">
        <v>0.47738915399999998</v>
      </c>
      <c r="BK18" s="36">
        <v>-2.2358679999999998E-3</v>
      </c>
      <c r="BL18" s="36">
        <v>3.174259E-3</v>
      </c>
      <c r="BM18" s="16">
        <v>0.48119936400000002</v>
      </c>
      <c r="BN18" s="31">
        <v>449889</v>
      </c>
      <c r="BO18" s="20">
        <v>0.51147250985465298</v>
      </c>
      <c r="BP18" s="39">
        <v>8.7527088614492799E-4</v>
      </c>
      <c r="BQ18" s="39">
        <v>2.2511863186973802E-3</v>
      </c>
      <c r="BR18" s="29">
        <v>0.69742093107886505</v>
      </c>
      <c r="BS18" s="31">
        <v>239950</v>
      </c>
      <c r="BT18" s="20">
        <v>0.51127153894561395</v>
      </c>
      <c r="BU18" s="39">
        <v>-4.9318154963865195E-4</v>
      </c>
      <c r="BV18" s="39">
        <v>3.07593560731176E-3</v>
      </c>
      <c r="BW18" s="29">
        <v>0.87261682738048496</v>
      </c>
      <c r="BX18" s="31">
        <v>209936</v>
      </c>
      <c r="BY18" s="20">
        <v>0.51164893237939202</v>
      </c>
      <c r="BZ18" s="39">
        <v>2.1177980090096998E-3</v>
      </c>
      <c r="CA18" s="39">
        <v>3.1631821149433101E-3</v>
      </c>
      <c r="CB18" s="29">
        <v>0.50316698816095895</v>
      </c>
      <c r="CC18" s="31">
        <v>449889</v>
      </c>
      <c r="CD18" s="20">
        <v>0.51147250985465298</v>
      </c>
      <c r="CE18" s="39">
        <v>-3.99371502539331E-3</v>
      </c>
      <c r="CF18" s="39">
        <v>3.5393157106706399E-3</v>
      </c>
      <c r="CG18" s="29">
        <v>0.25915685088926499</v>
      </c>
      <c r="CH18" s="31">
        <v>239950</v>
      </c>
      <c r="CI18" s="20">
        <v>0.51127153894561395</v>
      </c>
      <c r="CJ18" s="20">
        <v>-5.4234363529997104E-3</v>
      </c>
      <c r="CK18" s="39">
        <v>4.8497595580847602E-3</v>
      </c>
      <c r="CL18" s="29">
        <v>0.26344326766558701</v>
      </c>
      <c r="CM18" s="31">
        <v>209936</v>
      </c>
      <c r="CN18" s="20">
        <v>0.51164893237939202</v>
      </c>
      <c r="CO18" s="39">
        <v>-2.16075914541581E-3</v>
      </c>
      <c r="CP18" s="20">
        <v>5.0341082463087102E-3</v>
      </c>
      <c r="CQ18" s="29">
        <v>0.66776035362153296</v>
      </c>
      <c r="CR18" s="31">
        <v>526508</v>
      </c>
      <c r="CS18" s="20">
        <v>0.521375379289583</v>
      </c>
      <c r="CT18" s="39">
        <v>6.0491900371200205E-4</v>
      </c>
      <c r="CU18" s="39">
        <v>2.0696832830097E-3</v>
      </c>
      <c r="CV18" s="29">
        <v>0.77007551401919505</v>
      </c>
      <c r="CW18" s="31">
        <v>274807</v>
      </c>
      <c r="CX18" s="20">
        <v>0.51944666775227699</v>
      </c>
      <c r="CY18" s="40">
        <v>4.4933887095377901E-4</v>
      </c>
      <c r="CZ18" s="39">
        <v>2.8601779028703E-3</v>
      </c>
      <c r="DA18" s="29">
        <v>0.87516468125128599</v>
      </c>
      <c r="DB18" s="31">
        <v>251689</v>
      </c>
      <c r="DC18" s="20">
        <v>0.52343922365697304</v>
      </c>
      <c r="DD18" s="39">
        <v>5.1398867644864303E-4</v>
      </c>
      <c r="DE18" s="39">
        <v>2.88522315620399E-3</v>
      </c>
      <c r="DF18" s="29">
        <v>0.85860893974575203</v>
      </c>
      <c r="DG18" s="31">
        <v>526508</v>
      </c>
      <c r="DH18" s="20">
        <v>0.521375379289583</v>
      </c>
      <c r="DI18" s="39">
        <v>-3.3481383729891401E-3</v>
      </c>
      <c r="DJ18" s="39">
        <v>3.2197819863861998E-3</v>
      </c>
      <c r="DK18" s="29">
        <v>0.29840265733493399</v>
      </c>
      <c r="DL18" s="31">
        <v>274807</v>
      </c>
      <c r="DM18" s="20">
        <v>0.51944666775227699</v>
      </c>
      <c r="DN18" s="39">
        <v>-3.5187805403203401E-3</v>
      </c>
      <c r="DO18" s="39">
        <v>4.46925727023625E-3</v>
      </c>
      <c r="DP18" s="29">
        <v>0.43108868433772302</v>
      </c>
      <c r="DQ18" s="31">
        <v>251689</v>
      </c>
      <c r="DR18" s="20">
        <v>0.52343922365697304</v>
      </c>
      <c r="DS18" s="39">
        <v>-2.87772435022447E-3</v>
      </c>
      <c r="DT18" s="39">
        <v>4.5289792521670397E-3</v>
      </c>
      <c r="DU18" s="29">
        <v>0.52516599401814601</v>
      </c>
      <c r="DV18" s="27">
        <v>288492</v>
      </c>
      <c r="DW18" s="21">
        <v>0.51146096089666304</v>
      </c>
      <c r="DX18" s="42">
        <v>-8.1876496241601096E-4</v>
      </c>
      <c r="DY18" s="42">
        <v>2.7678852996827698E-3</v>
      </c>
      <c r="DZ18" s="25">
        <v>0.76737606537343905</v>
      </c>
      <c r="EA18" s="27">
        <v>157516</v>
      </c>
      <c r="EB18" s="21">
        <v>0.51117762848218595</v>
      </c>
      <c r="EC18" s="42">
        <v>1.22847154055576E-3</v>
      </c>
      <c r="ED18" s="42">
        <v>3.8022704502537401E-3</v>
      </c>
      <c r="EE18" s="25">
        <v>0.74662788384991996</v>
      </c>
      <c r="EF18" s="27">
        <v>130976</v>
      </c>
      <c r="EG18" s="21">
        <v>0.511710957007391</v>
      </c>
      <c r="EH18" s="42">
        <v>-2.9482139919947202E-3</v>
      </c>
      <c r="EI18" s="42">
        <v>3.9234041508861501E-3</v>
      </c>
      <c r="EJ18" s="25">
        <v>0.452386183525607</v>
      </c>
      <c r="EK18" s="27">
        <v>288492</v>
      </c>
      <c r="EL18" s="21">
        <v>0.51146096089666304</v>
      </c>
      <c r="EM18" s="42">
        <v>-3.3130658856288199E-3</v>
      </c>
      <c r="EN18" s="42">
        <v>4.3763929181922503E-3</v>
      </c>
      <c r="EO18" s="25">
        <v>0.44903118381930901</v>
      </c>
      <c r="EP18" s="27">
        <v>157516</v>
      </c>
      <c r="EQ18" s="21">
        <v>0.51117762848218595</v>
      </c>
      <c r="ER18" s="42">
        <v>4.0100240727115304E-3</v>
      </c>
      <c r="ES18" s="21">
        <v>5.9944857086997802E-3</v>
      </c>
      <c r="ET18" s="25">
        <v>0.50352600524525504</v>
      </c>
      <c r="EU18" s="27">
        <v>130976</v>
      </c>
      <c r="EV18" s="21">
        <v>0.511710957007391</v>
      </c>
      <c r="EW18" s="21">
        <v>-1.0120211526939499E-2</v>
      </c>
      <c r="EX18" s="21">
        <v>6.2783287911811802E-3</v>
      </c>
      <c r="EY18" s="25">
        <v>0.106977693104344</v>
      </c>
      <c r="EZ18" s="27">
        <v>344369</v>
      </c>
      <c r="FA18" s="21">
        <v>0.52320876789141901</v>
      </c>
      <c r="FB18" s="42">
        <v>-5.9660071278701602E-4</v>
      </c>
      <c r="FC18" s="42">
        <v>2.5252441629386199E-3</v>
      </c>
      <c r="FD18" s="25">
        <v>0.81323506360489195</v>
      </c>
      <c r="FE18" s="27">
        <v>180131</v>
      </c>
      <c r="FF18" s="21">
        <v>0.51978177747306098</v>
      </c>
      <c r="FG18" s="42">
        <v>-1.06937677382963E-4</v>
      </c>
      <c r="FH18" s="42">
        <v>3.5399092887114202E-3</v>
      </c>
      <c r="FI18" s="25">
        <v>0.97590024520443097</v>
      </c>
      <c r="FJ18" s="27">
        <v>164238</v>
      </c>
      <c r="FK18" s="21">
        <v>0.52689504757120798</v>
      </c>
      <c r="FL18" s="42">
        <v>-7.2071303018442104E-4</v>
      </c>
      <c r="FM18" s="42">
        <v>3.5136420084915898E-3</v>
      </c>
      <c r="FN18" s="25">
        <v>0.837479531286903</v>
      </c>
      <c r="FO18" s="27">
        <v>344369</v>
      </c>
      <c r="FP18" s="21">
        <v>0.52320876789141901</v>
      </c>
      <c r="FQ18" s="42">
        <v>-3.08029899218636E-3</v>
      </c>
      <c r="FR18" s="42">
        <v>3.9397606789579103E-3</v>
      </c>
      <c r="FS18" s="25">
        <v>0.434303164310676</v>
      </c>
      <c r="FT18" s="27">
        <v>180131</v>
      </c>
      <c r="FU18" s="21">
        <v>0.51978177747306098</v>
      </c>
      <c r="FV18" s="42">
        <v>1.2685228366738499E-4</v>
      </c>
      <c r="FW18" s="21">
        <v>5.5274119406588497E-3</v>
      </c>
      <c r="FX18" s="25">
        <v>0.98169041935258905</v>
      </c>
      <c r="FY18" s="27">
        <v>164238</v>
      </c>
      <c r="FZ18" s="21">
        <v>0.52689504757120798</v>
      </c>
      <c r="GA18" s="42">
        <v>-4.7299158503580196E-3</v>
      </c>
      <c r="GB18" s="21">
        <v>5.5196052269123001E-3</v>
      </c>
      <c r="GC18" s="25">
        <v>0.39148351744703402</v>
      </c>
    </row>
    <row r="19" spans="1:185" x14ac:dyDescent="0.55000000000000004">
      <c r="A19" s="13" t="s">
        <v>260</v>
      </c>
      <c r="B19" s="13" t="s">
        <v>57</v>
      </c>
      <c r="C19" s="106">
        <v>2</v>
      </c>
      <c r="D19" s="110">
        <v>169764141</v>
      </c>
      <c r="E19" s="73" t="s">
        <v>58</v>
      </c>
      <c r="F19" s="73" t="s">
        <v>59</v>
      </c>
      <c r="G19" s="13" t="s">
        <v>8</v>
      </c>
      <c r="H19" s="13" t="s">
        <v>274</v>
      </c>
      <c r="I19" s="13" t="s">
        <v>60</v>
      </c>
      <c r="J19" s="13" t="s">
        <v>265</v>
      </c>
      <c r="K19" s="46">
        <v>1.0000000000000009E-2</v>
      </c>
      <c r="L19" s="49">
        <v>231028</v>
      </c>
      <c r="M19" s="47">
        <v>2.3E-2</v>
      </c>
      <c r="N19" s="46">
        <v>4.2000000000000003E-2</v>
      </c>
      <c r="O19" s="51">
        <v>0.57999999999999996</v>
      </c>
      <c r="P19" s="10">
        <v>6.7999999999999996E-3</v>
      </c>
      <c r="Q19" s="11">
        <v>162313.96</v>
      </c>
      <c r="R19" s="10">
        <v>4.5900000000000003E-2</v>
      </c>
      <c r="S19" s="10">
        <v>3.7600000000000001E-2</v>
      </c>
      <c r="T19" s="12">
        <v>0.34939999999999999</v>
      </c>
      <c r="U19" s="10">
        <v>7.0000000000000001E-3</v>
      </c>
      <c r="V19" s="11">
        <v>127841.02</v>
      </c>
      <c r="W19" s="10">
        <v>4.1700000000000001E-2</v>
      </c>
      <c r="X19" s="10">
        <v>4.02E-2</v>
      </c>
      <c r="Y19" s="12">
        <v>0.33389999999999997</v>
      </c>
      <c r="Z19" s="10">
        <v>6.7999999999999996E-3</v>
      </c>
      <c r="AA19" s="11">
        <v>203146</v>
      </c>
      <c r="AB19" s="10">
        <v>2.1000000000000001E-2</v>
      </c>
      <c r="AC19" s="10">
        <v>3.7999999999999999E-2</v>
      </c>
      <c r="AD19" s="12">
        <v>0.89929999999999999</v>
      </c>
      <c r="AE19" s="10">
        <v>7.0000000000000001E-3</v>
      </c>
      <c r="AF19" s="11">
        <v>130816.1</v>
      </c>
      <c r="AG19" s="10">
        <v>2.8400000000000002E-2</v>
      </c>
      <c r="AH19" s="10">
        <v>4.2900000000000001E-2</v>
      </c>
      <c r="AI19" s="12">
        <v>0.45450000000000002</v>
      </c>
      <c r="AJ19" s="14">
        <v>381625</v>
      </c>
      <c r="AK19" s="15">
        <v>7.5435559999999999E-3</v>
      </c>
      <c r="AL19" s="15">
        <v>6.5199919999999996E-3</v>
      </c>
      <c r="AM19" s="15">
        <v>1.3096574E-2</v>
      </c>
      <c r="AN19" s="16">
        <v>0.61859716499999995</v>
      </c>
      <c r="AO19" s="14">
        <v>173670</v>
      </c>
      <c r="AP19" s="15">
        <v>7.4536769999999997E-3</v>
      </c>
      <c r="AQ19" s="15">
        <v>5.3428140000000004E-3</v>
      </c>
      <c r="AR19" s="15">
        <v>1.9742901E-2</v>
      </c>
      <c r="AS19" s="23">
        <v>0.78668371100000001</v>
      </c>
      <c r="AT19" s="33">
        <v>204766</v>
      </c>
      <c r="AU19" s="15">
        <v>7.6009349999999996E-3</v>
      </c>
      <c r="AV19" s="15">
        <v>6.7951340000000004E-3</v>
      </c>
      <c r="AW19" s="15">
        <v>1.7718279E-2</v>
      </c>
      <c r="AX19" s="23">
        <v>0.70134178700000005</v>
      </c>
      <c r="AY19" s="33">
        <v>458253</v>
      </c>
      <c r="AZ19" s="15">
        <v>6.9029950000000003E-3</v>
      </c>
      <c r="BA19" s="36">
        <v>3.1877630000000001E-3</v>
      </c>
      <c r="BB19" s="15">
        <v>1.2497428E-2</v>
      </c>
      <c r="BC19" s="16">
        <v>0.79866629</v>
      </c>
      <c r="BD19" s="14">
        <v>214639</v>
      </c>
      <c r="BE19" s="15">
        <v>6.8461199999999998E-3</v>
      </c>
      <c r="BF19" s="15">
        <v>6.3258489999999997E-3</v>
      </c>
      <c r="BG19" s="15">
        <v>1.8519342000000001E-2</v>
      </c>
      <c r="BH19" s="23">
        <v>0.73266648499999998</v>
      </c>
      <c r="BI19" s="33">
        <v>238768</v>
      </c>
      <c r="BJ19" s="15">
        <v>6.91006E-3</v>
      </c>
      <c r="BK19" s="36">
        <v>-1.576839E-3</v>
      </c>
      <c r="BL19" s="15">
        <v>1.7212641000000001E-2</v>
      </c>
      <c r="BM19" s="16">
        <v>0.92700842299999997</v>
      </c>
      <c r="BN19" s="31">
        <v>449889</v>
      </c>
      <c r="BO19" s="20">
        <v>7.3941979487384697E-3</v>
      </c>
      <c r="BP19" s="20">
        <v>2.0306697113826998E-2</v>
      </c>
      <c r="BQ19" s="20">
        <v>1.2349120756897E-2</v>
      </c>
      <c r="BR19" s="29">
        <v>0.10009689916209299</v>
      </c>
      <c r="BS19" s="31">
        <v>239950</v>
      </c>
      <c r="BT19" s="20">
        <v>7.45120246655553E-3</v>
      </c>
      <c r="BU19" s="20">
        <v>3.4569037547706703E-2</v>
      </c>
      <c r="BV19" s="20">
        <v>1.6843966022178299E-2</v>
      </c>
      <c r="BW19" s="29">
        <v>4.0139558383583997E-2</v>
      </c>
      <c r="BX19" s="31">
        <v>209936</v>
      </c>
      <c r="BY19" s="20">
        <v>7.3207236597963203E-3</v>
      </c>
      <c r="BZ19" s="39">
        <v>-1.38919723475727E-3</v>
      </c>
      <c r="CA19" s="20">
        <v>1.8052163584026799E-2</v>
      </c>
      <c r="CB19" s="29">
        <v>0.93865965264164597</v>
      </c>
      <c r="CC19" s="31">
        <v>449889</v>
      </c>
      <c r="CD19" s="39">
        <v>3.2512844640122298E-3</v>
      </c>
      <c r="CE19" s="20">
        <v>-6.7822649097648693E-2</v>
      </c>
      <c r="CF19" s="20">
        <v>0.170544588968778</v>
      </c>
      <c r="CG19" s="29">
        <v>0.69086402004844905</v>
      </c>
      <c r="CH19" s="31">
        <v>239950</v>
      </c>
      <c r="CI19" s="39">
        <v>3.2983824420920998E-3</v>
      </c>
      <c r="CJ19" s="20">
        <v>5.22211019880943E-2</v>
      </c>
      <c r="CK19" s="20">
        <v>0.22419244271459901</v>
      </c>
      <c r="CL19" s="29">
        <v>0.81581591378983598</v>
      </c>
      <c r="CM19" s="31">
        <v>209936</v>
      </c>
      <c r="CN19" s="39">
        <v>1.7537573777722699E-3</v>
      </c>
      <c r="CO19" s="20">
        <v>-0.26337600731434202</v>
      </c>
      <c r="CP19" s="20">
        <v>0.26514965465673601</v>
      </c>
      <c r="CQ19" s="29">
        <v>0.320558531198609</v>
      </c>
      <c r="CR19" s="31">
        <v>526508</v>
      </c>
      <c r="CS19" s="20">
        <v>6.8576037527369E-3</v>
      </c>
      <c r="CT19" s="20">
        <v>1.5410210509511401E-2</v>
      </c>
      <c r="CU19" s="20">
        <v>1.1847719612652E-2</v>
      </c>
      <c r="CV19" s="29">
        <v>0.193364584065434</v>
      </c>
      <c r="CW19" s="31">
        <v>274807</v>
      </c>
      <c r="CX19" s="20">
        <v>6.8719257623932398E-3</v>
      </c>
      <c r="CY19" s="20">
        <v>2.88641125150365E-2</v>
      </c>
      <c r="CZ19" s="20">
        <v>1.6391018808148399E-2</v>
      </c>
      <c r="DA19" s="29">
        <v>7.8243272951372803E-2</v>
      </c>
      <c r="DB19" s="31">
        <v>251689</v>
      </c>
      <c r="DC19" s="20">
        <v>6.8353922577863999E-3</v>
      </c>
      <c r="DD19" s="39">
        <v>-4.8522805092874599E-3</v>
      </c>
      <c r="DE19" s="20">
        <v>1.7057448946416101E-2</v>
      </c>
      <c r="DF19" s="29">
        <v>0.77605255687428998</v>
      </c>
      <c r="DG19" s="31">
        <v>526508</v>
      </c>
      <c r="DH19" s="39">
        <v>3.0497684113631701E-3</v>
      </c>
      <c r="DI19" s="20">
        <v>-5.1069076341334299E-2</v>
      </c>
      <c r="DJ19" s="20">
        <v>0.16139138108374601</v>
      </c>
      <c r="DK19" s="29">
        <v>0.75167614153004003</v>
      </c>
      <c r="DL19" s="31">
        <v>274807</v>
      </c>
      <c r="DM19" s="39">
        <v>2.9601036477964501E-3</v>
      </c>
      <c r="DN19" s="20">
        <v>-9.2851700038767797E-3</v>
      </c>
      <c r="DO19" s="20">
        <v>0.21369996554626999</v>
      </c>
      <c r="DP19" s="29">
        <v>0.96534316983704904</v>
      </c>
      <c r="DQ19" s="31">
        <v>251689</v>
      </c>
      <c r="DR19" s="39">
        <v>1.64956277807135E-3</v>
      </c>
      <c r="DS19" s="20">
        <v>-0.119442573843866</v>
      </c>
      <c r="DT19" s="20">
        <v>0.24814701677522899</v>
      </c>
      <c r="DU19" s="29">
        <v>0.63027633643597303</v>
      </c>
      <c r="DV19" s="27">
        <v>288492</v>
      </c>
      <c r="DW19" s="21">
        <v>7.7591216088141101E-3</v>
      </c>
      <c r="DX19" s="21">
        <v>1.6209226863727701E-2</v>
      </c>
      <c r="DY19" s="21">
        <v>1.5328281841241E-2</v>
      </c>
      <c r="DZ19" s="25">
        <v>0.290296286136628</v>
      </c>
      <c r="EA19" s="27">
        <v>157516</v>
      </c>
      <c r="EB19" s="21">
        <v>8.1621575088244996E-3</v>
      </c>
      <c r="EC19" s="42">
        <v>-2.6033321376324201E-3</v>
      </c>
      <c r="ED19" s="21">
        <v>2.0554671140570802E-2</v>
      </c>
      <c r="EE19" s="25">
        <v>0.89921422368391701</v>
      </c>
      <c r="EF19" s="27">
        <v>130976</v>
      </c>
      <c r="EG19" s="21">
        <v>7.2751057478469298E-3</v>
      </c>
      <c r="EH19" s="21">
        <v>4.6554738629785597E-2</v>
      </c>
      <c r="EI19" s="21">
        <v>2.2789361453234399E-2</v>
      </c>
      <c r="EJ19" s="25">
        <v>4.10694983716232E-2</v>
      </c>
      <c r="EK19" s="27">
        <v>288492</v>
      </c>
      <c r="EL19" s="42">
        <v>3.4382996975999302E-3</v>
      </c>
      <c r="EM19" s="21">
        <v>0.27211397412583499</v>
      </c>
      <c r="EN19" s="21">
        <v>0.21235044148245999</v>
      </c>
      <c r="EO19" s="25">
        <v>0.20003978286909499</v>
      </c>
      <c r="EP19" s="27">
        <v>157516</v>
      </c>
      <c r="EQ19" s="42">
        <v>3.9187973412859603E-3</v>
      </c>
      <c r="ER19" s="21">
        <v>0.179885270622026</v>
      </c>
      <c r="ES19" s="21">
        <v>0.28953077425624801</v>
      </c>
      <c r="ET19" s="25">
        <v>0.53440270681306501</v>
      </c>
      <c r="EU19" s="27">
        <v>130976</v>
      </c>
      <c r="EV19" s="42">
        <v>1.5769180619350099E-3</v>
      </c>
      <c r="EW19" s="21">
        <v>0.22348031969476601</v>
      </c>
      <c r="EX19" s="21">
        <v>0.31172896422022001</v>
      </c>
      <c r="EY19" s="25">
        <v>0.47343218886988497</v>
      </c>
      <c r="EZ19" s="27">
        <v>344369</v>
      </c>
      <c r="FA19" s="21">
        <v>7.1434792524936903E-3</v>
      </c>
      <c r="FB19" s="21">
        <v>2.1110637636579301E-2</v>
      </c>
      <c r="FC19" s="21">
        <v>1.45916420065508E-2</v>
      </c>
      <c r="FD19" s="25">
        <v>0.14796350732065799</v>
      </c>
      <c r="FE19" s="27">
        <v>180131</v>
      </c>
      <c r="FF19" s="21">
        <v>7.4958173401968604E-3</v>
      </c>
      <c r="FG19" s="21">
        <v>7.7059232980414604E-3</v>
      </c>
      <c r="FH19" s="21">
        <v>2.0021463963947401E-2</v>
      </c>
      <c r="FI19" s="25">
        <v>0.70032402075595701</v>
      </c>
      <c r="FJ19" s="27">
        <v>164238</v>
      </c>
      <c r="FK19" s="21">
        <v>6.7576628633324804E-3</v>
      </c>
      <c r="FL19" s="21">
        <v>4.1444815949325697E-2</v>
      </c>
      <c r="FM19" s="21">
        <v>2.1138444163604699E-2</v>
      </c>
      <c r="FN19" s="25">
        <v>4.9921381894570301E-2</v>
      </c>
      <c r="FO19" s="27">
        <v>344369</v>
      </c>
      <c r="FP19" s="42">
        <v>3.2885421190641398E-3</v>
      </c>
      <c r="FQ19" s="21">
        <v>0.300109529348774</v>
      </c>
      <c r="FR19" s="21">
        <v>0.19928872856687699</v>
      </c>
      <c r="FS19" s="25">
        <v>0.132092031065286</v>
      </c>
      <c r="FT19" s="27">
        <v>180131</v>
      </c>
      <c r="FU19" s="42">
        <v>3.54921355652275E-3</v>
      </c>
      <c r="FV19" s="21">
        <v>0.238828096733217</v>
      </c>
      <c r="FW19" s="21">
        <v>0.26790205698963598</v>
      </c>
      <c r="FX19" s="25">
        <v>0.37267417651250001</v>
      </c>
      <c r="FY19" s="27">
        <v>164238</v>
      </c>
      <c r="FZ19" s="42">
        <v>1.5376368806244601E-3</v>
      </c>
      <c r="GA19" s="21">
        <v>0.21616120010947501</v>
      </c>
      <c r="GB19" s="21">
        <v>0.29759877351780401</v>
      </c>
      <c r="GC19" s="25">
        <v>0.46762355313324599</v>
      </c>
    </row>
    <row r="20" spans="1:185" x14ac:dyDescent="0.55000000000000004">
      <c r="A20" s="13" t="s">
        <v>260</v>
      </c>
      <c r="B20" s="13" t="s">
        <v>61</v>
      </c>
      <c r="C20" s="106">
        <v>2</v>
      </c>
      <c r="D20" s="110">
        <v>169764368</v>
      </c>
      <c r="E20" s="73" t="s">
        <v>58</v>
      </c>
      <c r="F20" s="73" t="s">
        <v>62</v>
      </c>
      <c r="G20" s="13" t="s">
        <v>15</v>
      </c>
      <c r="H20" s="13" t="s">
        <v>274</v>
      </c>
      <c r="I20" s="13" t="s">
        <v>60</v>
      </c>
      <c r="J20" s="13" t="s">
        <v>265</v>
      </c>
      <c r="K20" s="47">
        <v>2.8E-3</v>
      </c>
      <c r="L20" s="49">
        <v>218027</v>
      </c>
      <c r="M20" s="47">
        <v>3.5999999999999997E-2</v>
      </c>
      <c r="N20" s="47">
        <v>7.3999999999999996E-2</v>
      </c>
      <c r="O20" s="51">
        <v>0.63</v>
      </c>
      <c r="P20" s="34">
        <v>2.2000000000000001E-3</v>
      </c>
      <c r="Q20" s="11">
        <v>124284.96</v>
      </c>
      <c r="R20" s="10">
        <v>-2.5700000000000001E-2</v>
      </c>
      <c r="S20" s="10">
        <v>8.3099999999999993E-2</v>
      </c>
      <c r="T20" s="12">
        <v>0.67949999999999999</v>
      </c>
      <c r="U20" s="34">
        <v>2.5000000000000001E-3</v>
      </c>
      <c r="V20" s="11">
        <v>95636.02</v>
      </c>
      <c r="W20" s="10">
        <v>-2.1899999999999999E-2</v>
      </c>
      <c r="X20" s="10">
        <v>8.72E-2</v>
      </c>
      <c r="Y20" s="12">
        <v>0.68120000000000003</v>
      </c>
      <c r="Z20" s="34">
        <v>2.2000000000000001E-3</v>
      </c>
      <c r="AA20" s="11">
        <v>128480</v>
      </c>
      <c r="AB20" s="10">
        <v>8.7800000000000003E-2</v>
      </c>
      <c r="AC20" s="10">
        <v>8.6499999999999994E-2</v>
      </c>
      <c r="AD20" s="12">
        <v>0.2447</v>
      </c>
      <c r="AE20" s="10">
        <v>0.99750000000000005</v>
      </c>
      <c r="AF20" s="11">
        <v>98580.1</v>
      </c>
      <c r="AG20" s="10">
        <v>8.5599999999999996E-2</v>
      </c>
      <c r="AH20" s="10">
        <v>9.1399999999999995E-2</v>
      </c>
      <c r="AI20" s="12">
        <v>0.23039999999999999</v>
      </c>
      <c r="AJ20" s="14">
        <v>381625</v>
      </c>
      <c r="AK20" s="36">
        <v>2.2185199999999999E-3</v>
      </c>
      <c r="AL20" s="15">
        <v>-9.2298950000000001E-3</v>
      </c>
      <c r="AM20" s="15">
        <v>2.3731601000000001E-2</v>
      </c>
      <c r="AN20" s="16">
        <v>0.69732905899999997</v>
      </c>
      <c r="AO20" s="14">
        <v>173670</v>
      </c>
      <c r="AP20" s="36">
        <v>2.1529589999999999E-3</v>
      </c>
      <c r="AQ20" s="15">
        <v>-3.0092457E-2</v>
      </c>
      <c r="AR20" s="15">
        <v>3.6496159E-2</v>
      </c>
      <c r="AS20" s="23">
        <v>0.40963413900000001</v>
      </c>
      <c r="AT20" s="33">
        <v>204766</v>
      </c>
      <c r="AU20" s="36">
        <v>2.261009E-3</v>
      </c>
      <c r="AV20" s="36">
        <v>-1.2204010000000001E-3</v>
      </c>
      <c r="AW20" s="15">
        <v>3.1812148999999998E-2</v>
      </c>
      <c r="AX20" s="23">
        <v>0.96939847800000001</v>
      </c>
      <c r="AY20" s="33">
        <v>456423</v>
      </c>
      <c r="AZ20" s="36">
        <v>1.9744179999999999E-3</v>
      </c>
      <c r="BA20" s="15">
        <v>-5.0275220000000004E-3</v>
      </c>
      <c r="BB20" s="15">
        <v>2.3043027000000001E-2</v>
      </c>
      <c r="BC20" s="16">
        <v>0.82728906599999996</v>
      </c>
      <c r="BD20" s="14">
        <v>213889</v>
      </c>
      <c r="BE20" s="36">
        <v>1.8820670000000001E-3</v>
      </c>
      <c r="BF20" s="15">
        <v>-2.6529951E-2</v>
      </c>
      <c r="BG20" s="15">
        <v>3.5221006999999999E-2</v>
      </c>
      <c r="BH20" s="23">
        <v>0.45130435400000002</v>
      </c>
      <c r="BI20" s="33">
        <v>237688</v>
      </c>
      <c r="BJ20" s="36">
        <v>2.0474239999999999E-3</v>
      </c>
      <c r="BK20" s="15">
        <v>5.0420129999999997E-3</v>
      </c>
      <c r="BL20" s="15">
        <v>3.1074008E-2</v>
      </c>
      <c r="BM20" s="16">
        <v>0.871102512</v>
      </c>
      <c r="BN20" s="31">
        <v>449889</v>
      </c>
      <c r="BO20" s="39">
        <v>2.3974724064002501E-3</v>
      </c>
      <c r="BP20" s="39">
        <v>1.38900379644895E-3</v>
      </c>
      <c r="BQ20" s="20">
        <v>2.17755643823354E-2</v>
      </c>
      <c r="BR20" s="29">
        <v>0.94913961498452604</v>
      </c>
      <c r="BS20" s="31">
        <v>239950</v>
      </c>
      <c r="BT20" s="39">
        <v>2.46961848798083E-3</v>
      </c>
      <c r="BU20" s="20">
        <v>1.61548585504044E-2</v>
      </c>
      <c r="BV20" s="20">
        <v>2.9744137819532699E-2</v>
      </c>
      <c r="BW20" s="29">
        <v>0.58704203495598695</v>
      </c>
      <c r="BX20" s="31">
        <v>209936</v>
      </c>
      <c r="BY20" s="39">
        <v>2.32247677366435E-3</v>
      </c>
      <c r="BZ20" s="20">
        <v>-2.9377352445322701E-2</v>
      </c>
      <c r="CA20" s="20">
        <v>3.1801726330887001E-2</v>
      </c>
      <c r="CB20" s="29">
        <v>0.35560817850540599</v>
      </c>
      <c r="CC20" s="31">
        <v>449889</v>
      </c>
      <c r="CD20" s="40">
        <v>3.05647309025115E-4</v>
      </c>
      <c r="CE20" s="20">
        <v>-0.80785261381289197</v>
      </c>
      <c r="CF20" s="20">
        <v>0.40615439586518598</v>
      </c>
      <c r="CG20" s="29">
        <v>4.6698072242071599E-2</v>
      </c>
      <c r="CH20" s="31">
        <v>239950</v>
      </c>
      <c r="CI20" s="40">
        <v>1.1803307105647001E-4</v>
      </c>
      <c r="CJ20" s="20">
        <v>-0.64685740735793296</v>
      </c>
      <c r="CK20" s="20">
        <v>0.59152419578358895</v>
      </c>
      <c r="CL20" s="29">
        <v>0.27415526447861599</v>
      </c>
      <c r="CM20" s="31">
        <v>209936</v>
      </c>
      <c r="CN20" s="40">
        <v>2.32207454081244E-4</v>
      </c>
      <c r="CO20" s="20">
        <v>-1.27246898380761</v>
      </c>
      <c r="CP20" s="20">
        <v>0.57575277756322996</v>
      </c>
      <c r="CQ20" s="29">
        <v>2.70984916064426E-2</v>
      </c>
      <c r="CR20" s="31">
        <v>524688</v>
      </c>
      <c r="CS20" s="39">
        <v>2.1596949116046101E-3</v>
      </c>
      <c r="CT20" s="39">
        <v>-2.79140135889529E-4</v>
      </c>
      <c r="CU20" s="20">
        <v>2.12415450764059E-2</v>
      </c>
      <c r="CV20" s="29">
        <v>0.98951511325017805</v>
      </c>
      <c r="CW20" s="31">
        <v>273734</v>
      </c>
      <c r="CX20" s="39">
        <v>2.2544581664060699E-3</v>
      </c>
      <c r="CY20" s="20">
        <v>1.9628757773647101E-2</v>
      </c>
      <c r="CZ20" s="20">
        <v>2.9120248407082699E-2</v>
      </c>
      <c r="DA20" s="29">
        <v>0.50027397354344405</v>
      </c>
      <c r="DB20" s="31">
        <v>250942</v>
      </c>
      <c r="DC20" s="39">
        <v>2.0627986635676802E-3</v>
      </c>
      <c r="DD20" s="20">
        <v>-3.5676296425301998E-2</v>
      </c>
      <c r="DE20" s="20">
        <v>3.08938261005802E-2</v>
      </c>
      <c r="DF20" s="29">
        <v>0.248170931147875</v>
      </c>
      <c r="DG20" s="31">
        <v>524688</v>
      </c>
      <c r="DH20" s="40">
        <v>2.6207453231253601E-4</v>
      </c>
      <c r="DI20" s="20">
        <v>-0.80785261381289197</v>
      </c>
      <c r="DJ20" s="20">
        <v>0.40615439586518598</v>
      </c>
      <c r="DK20" s="29">
        <v>4.6698072242071599E-2</v>
      </c>
      <c r="DL20" s="31">
        <v>273734</v>
      </c>
      <c r="DM20" s="40">
        <v>1.03465537346475E-4</v>
      </c>
      <c r="DN20" s="20">
        <v>-0.64685740735793296</v>
      </c>
      <c r="DO20" s="20">
        <v>0.59152419578358895</v>
      </c>
      <c r="DP20" s="29">
        <v>0.27415526447861599</v>
      </c>
      <c r="DQ20" s="31">
        <v>250942</v>
      </c>
      <c r="DR20" s="40">
        <v>1.9426283396163299E-4</v>
      </c>
      <c r="DS20" s="20">
        <v>-1.27246898380761</v>
      </c>
      <c r="DT20" s="20">
        <v>0.57575277756322996</v>
      </c>
      <c r="DU20" s="29">
        <v>2.70984916064426E-2</v>
      </c>
      <c r="DV20" s="27">
        <v>288492</v>
      </c>
      <c r="DW20" s="42">
        <v>2.2585025022184299E-3</v>
      </c>
      <c r="DX20" s="21">
        <v>2.4145916788852199E-2</v>
      </c>
      <c r="DY20" s="21">
        <v>2.7616390111716401E-2</v>
      </c>
      <c r="DZ20" s="25">
        <v>0.38193702023908999</v>
      </c>
      <c r="EA20" s="27">
        <v>157516</v>
      </c>
      <c r="EB20" s="42">
        <v>2.3737238477615002E-3</v>
      </c>
      <c r="EC20" s="42">
        <v>-3.6813757313847398E-3</v>
      </c>
      <c r="ED20" s="21">
        <v>3.6504791574089999E-2</v>
      </c>
      <c r="EE20" s="25">
        <v>0.91967241621127604</v>
      </c>
      <c r="EF20" s="27">
        <v>130976</v>
      </c>
      <c r="EG20" s="42">
        <v>2.1363885285319499E-3</v>
      </c>
      <c r="EH20" s="21">
        <v>6.2092747342237298E-2</v>
      </c>
      <c r="EI20" s="21">
        <v>4.18815649819528E-2</v>
      </c>
      <c r="EJ20" s="25">
        <v>0.13818618182596401</v>
      </c>
      <c r="EK20" s="27">
        <v>288492</v>
      </c>
      <c r="EL20" s="43">
        <v>1.50725193696879E-4</v>
      </c>
      <c r="EM20" s="21">
        <v>0.32084742648764902</v>
      </c>
      <c r="EN20" s="21">
        <v>0.70663059422880303</v>
      </c>
      <c r="EO20" s="25">
        <v>0.64979100097683495</v>
      </c>
      <c r="EP20" s="27">
        <v>157516</v>
      </c>
      <c r="EQ20" s="43">
        <v>1.6138135948094199E-4</v>
      </c>
      <c r="ER20" s="21">
        <v>0.296193254449438</v>
      </c>
      <c r="ES20" s="21">
        <v>0.75296353341908995</v>
      </c>
      <c r="ET20" s="25">
        <v>0.69404623441260804</v>
      </c>
      <c r="EU20" s="27" t="s">
        <v>10</v>
      </c>
      <c r="EV20" s="21" t="s">
        <v>10</v>
      </c>
      <c r="EW20" s="21" t="s">
        <v>10</v>
      </c>
      <c r="EX20" s="21" t="s">
        <v>10</v>
      </c>
      <c r="EY20" s="25" t="s">
        <v>10</v>
      </c>
      <c r="EZ20" s="27">
        <v>342549</v>
      </c>
      <c r="FA20" s="42">
        <v>2.0159835921868098E-3</v>
      </c>
      <c r="FB20" s="21">
        <v>1.9284541896684802E-2</v>
      </c>
      <c r="FC20" s="21">
        <v>2.6844007524112101E-2</v>
      </c>
      <c r="FD20" s="25">
        <v>0.47251512113175997</v>
      </c>
      <c r="FE20" s="27">
        <v>179058</v>
      </c>
      <c r="FF20" s="42">
        <v>2.1718324542327099E-3</v>
      </c>
      <c r="FG20" s="42">
        <v>-3.7130654288817298E-3</v>
      </c>
      <c r="FH20" s="21">
        <v>3.5802823503011297E-2</v>
      </c>
      <c r="FI20" s="25">
        <v>0.91740049686157898</v>
      </c>
      <c r="FJ20" s="27">
        <v>163491</v>
      </c>
      <c r="FK20" s="42">
        <v>1.8583190149855299E-3</v>
      </c>
      <c r="FL20" s="21">
        <v>4.8983371348467898E-2</v>
      </c>
      <c r="FM20" s="21">
        <v>4.0236659176619997E-2</v>
      </c>
      <c r="FN20" s="25">
        <v>0.22345903379611501</v>
      </c>
      <c r="FO20" s="27">
        <v>342549</v>
      </c>
      <c r="FP20" s="43">
        <v>1.26939540270151E-4</v>
      </c>
      <c r="FQ20" s="21">
        <v>0.32084742648764902</v>
      </c>
      <c r="FR20" s="21">
        <v>0.70663059422880303</v>
      </c>
      <c r="FS20" s="25">
        <v>0.64979100097683495</v>
      </c>
      <c r="FT20" s="27">
        <v>179058</v>
      </c>
      <c r="FU20" s="43">
        <v>1.41965989902713E-4</v>
      </c>
      <c r="FV20" s="21">
        <v>0.296193254449438</v>
      </c>
      <c r="FW20" s="21">
        <v>0.75296353341908995</v>
      </c>
      <c r="FX20" s="25">
        <v>0.69404623441260804</v>
      </c>
      <c r="FY20" s="27" t="s">
        <v>10</v>
      </c>
      <c r="FZ20" s="21" t="s">
        <v>10</v>
      </c>
      <c r="GA20" s="21" t="s">
        <v>10</v>
      </c>
      <c r="GB20" s="21" t="s">
        <v>10</v>
      </c>
      <c r="GC20" s="25" t="s">
        <v>10</v>
      </c>
    </row>
    <row r="21" spans="1:185" x14ac:dyDescent="0.55000000000000004">
      <c r="A21" s="13" t="s">
        <v>117</v>
      </c>
      <c r="B21" s="13" t="s">
        <v>208</v>
      </c>
      <c r="C21" s="106" t="s">
        <v>97</v>
      </c>
      <c r="D21" s="110">
        <v>153764217</v>
      </c>
      <c r="E21" s="73" t="s">
        <v>207</v>
      </c>
      <c r="F21" s="73" t="s">
        <v>209</v>
      </c>
      <c r="G21" s="13" t="s">
        <v>15</v>
      </c>
      <c r="H21" s="13" t="s">
        <v>274</v>
      </c>
      <c r="I21" s="13" t="s">
        <v>117</v>
      </c>
      <c r="J21" s="13" t="s">
        <v>265</v>
      </c>
      <c r="K21" s="46" t="s">
        <v>106</v>
      </c>
      <c r="L21" s="49" t="s">
        <v>106</v>
      </c>
      <c r="M21" s="47" t="s">
        <v>106</v>
      </c>
      <c r="N21" s="46" t="s">
        <v>106</v>
      </c>
      <c r="O21" s="51" t="s">
        <v>106</v>
      </c>
      <c r="P21" s="10">
        <v>8.7499999999999994E-2</v>
      </c>
      <c r="Q21" s="11">
        <v>14304</v>
      </c>
      <c r="R21" s="10">
        <v>-6.1800000000000001E-2</v>
      </c>
      <c r="S21" s="10">
        <v>3.5900000000000001E-2</v>
      </c>
      <c r="T21" s="12">
        <v>5.8950000000000002E-2</v>
      </c>
      <c r="U21" s="10" t="s">
        <v>106</v>
      </c>
      <c r="V21" s="11" t="s">
        <v>106</v>
      </c>
      <c r="W21" s="10" t="s">
        <v>106</v>
      </c>
      <c r="X21" s="10" t="s">
        <v>106</v>
      </c>
      <c r="Y21" s="12" t="s">
        <v>106</v>
      </c>
      <c r="Z21" s="10">
        <v>2.8799999999999999E-2</v>
      </c>
      <c r="AA21" s="11">
        <v>56941</v>
      </c>
      <c r="AB21" s="10">
        <v>8.3500000000000005E-2</v>
      </c>
      <c r="AC21" s="10">
        <v>3.4700000000000002E-2</v>
      </c>
      <c r="AD21" s="12">
        <v>2.0590000000000001E-3</v>
      </c>
      <c r="AE21" s="10" t="s">
        <v>106</v>
      </c>
      <c r="AF21" s="11" t="s">
        <v>106</v>
      </c>
      <c r="AG21" s="10" t="s">
        <v>106</v>
      </c>
      <c r="AH21" s="10" t="s">
        <v>106</v>
      </c>
      <c r="AI21" s="12" t="s">
        <v>106</v>
      </c>
      <c r="AJ21" s="14">
        <v>299856</v>
      </c>
      <c r="AK21" s="38">
        <v>4.9299999999999999E-5</v>
      </c>
      <c r="AL21" s="15">
        <v>-0.11987154899999999</v>
      </c>
      <c r="AM21" s="15">
        <v>0.14702172599999999</v>
      </c>
      <c r="AN21" s="16">
        <v>0.41488217599999999</v>
      </c>
      <c r="AO21" s="14">
        <v>109390</v>
      </c>
      <c r="AP21" s="38">
        <v>9.1400000000000006E-6</v>
      </c>
      <c r="AQ21" s="15">
        <v>-0.71604486099999998</v>
      </c>
      <c r="AR21" s="15">
        <v>0.50079877399999995</v>
      </c>
      <c r="AS21" s="23">
        <v>0.15277283899999999</v>
      </c>
      <c r="AT21" s="33">
        <v>165309</v>
      </c>
      <c r="AU21" s="38">
        <v>4.21E-5</v>
      </c>
      <c r="AV21" s="36">
        <v>1.9173459999999999E-3</v>
      </c>
      <c r="AW21" s="15">
        <v>0.26744985300000002</v>
      </c>
      <c r="AX21" s="23">
        <v>0.99428002000000004</v>
      </c>
      <c r="AY21" s="33">
        <v>346304</v>
      </c>
      <c r="AZ21" s="15">
        <v>9.7467019999999994E-3</v>
      </c>
      <c r="BA21" s="15">
        <v>1.4324946999999999E-2</v>
      </c>
      <c r="BB21" s="15">
        <v>1.15405E-2</v>
      </c>
      <c r="BC21" s="16">
        <v>0.214503789</v>
      </c>
      <c r="BD21" s="14">
        <v>117496</v>
      </c>
      <c r="BE21" s="36">
        <v>2.224214E-3</v>
      </c>
      <c r="BF21" s="15">
        <v>5.9381208999999997E-2</v>
      </c>
      <c r="BG21" s="15">
        <v>3.3452371000000002E-2</v>
      </c>
      <c r="BH21" s="23">
        <v>7.5881841000000005E-2</v>
      </c>
      <c r="BI21" s="33">
        <v>192700</v>
      </c>
      <c r="BJ21" s="15">
        <v>1.1640754E-2</v>
      </c>
      <c r="BK21" s="36">
        <v>3.2484940000000002E-3</v>
      </c>
      <c r="BL21" s="15">
        <v>1.6361523999999999E-2</v>
      </c>
      <c r="BM21" s="16">
        <v>0.84261888799999995</v>
      </c>
      <c r="BN21" s="31">
        <v>362890</v>
      </c>
      <c r="BO21" s="40">
        <v>7.2897351071950201E-5</v>
      </c>
      <c r="BP21" s="20">
        <v>-7.5812944868124496E-2</v>
      </c>
      <c r="BQ21" s="20">
        <v>0.12688940335322499</v>
      </c>
      <c r="BR21" s="29">
        <v>0.55019187872028397</v>
      </c>
      <c r="BS21" s="31">
        <v>197535</v>
      </c>
      <c r="BT21" s="40">
        <v>8.3585187511580204E-5</v>
      </c>
      <c r="BU21" s="20">
        <v>-0.105495760180515</v>
      </c>
      <c r="BV21" s="20">
        <v>0.196178654605039</v>
      </c>
      <c r="BW21" s="29">
        <v>0.59074723131867701</v>
      </c>
      <c r="BX21" s="31">
        <v>166519</v>
      </c>
      <c r="BY21" s="40">
        <v>5.1668556813336603E-5</v>
      </c>
      <c r="BZ21" s="20">
        <v>-4.3200740934878697E-2</v>
      </c>
      <c r="CA21" s="20">
        <v>0.16668261913193599</v>
      </c>
      <c r="CB21" s="29">
        <v>0.79549664075750603</v>
      </c>
      <c r="CC21" s="31">
        <v>362890</v>
      </c>
      <c r="CD21" s="41">
        <v>3.7907939025600002E-5</v>
      </c>
      <c r="CE21" s="20">
        <v>-0.12162254169668101</v>
      </c>
      <c r="CF21" s="20">
        <v>0.33339057968116198</v>
      </c>
      <c r="CG21" s="29">
        <v>0.71525699202719095</v>
      </c>
      <c r="CH21" s="31" t="s">
        <v>10</v>
      </c>
      <c r="CI21" s="20" t="s">
        <v>10</v>
      </c>
      <c r="CJ21" s="20" t="s">
        <v>10</v>
      </c>
      <c r="CK21" s="20" t="s">
        <v>10</v>
      </c>
      <c r="CL21" s="29" t="s">
        <v>10</v>
      </c>
      <c r="CM21" s="31">
        <v>166519</v>
      </c>
      <c r="CN21" s="40">
        <v>5.1668556813336603E-5</v>
      </c>
      <c r="CO21" s="20">
        <v>-8.6401116100308803E-2</v>
      </c>
      <c r="CP21" s="20">
        <v>0.33336549740266302</v>
      </c>
      <c r="CQ21" s="29">
        <v>0.795497642724592</v>
      </c>
      <c r="CR21" s="31">
        <v>409454</v>
      </c>
      <c r="CS21" s="20">
        <v>8.3146052525570596E-3</v>
      </c>
      <c r="CT21" s="20">
        <v>-1.4918934904608201E-2</v>
      </c>
      <c r="CU21" s="20">
        <v>1.1338739053908999E-2</v>
      </c>
      <c r="CV21" s="29">
        <v>0.18825829208612899</v>
      </c>
      <c r="CW21" s="31">
        <v>225783</v>
      </c>
      <c r="CX21" s="20">
        <v>1.00349945408428E-2</v>
      </c>
      <c r="CY21" s="20">
        <v>-1.4031489154958301E-2</v>
      </c>
      <c r="CZ21" s="20">
        <v>1.61755001779854E-2</v>
      </c>
      <c r="DA21" s="29">
        <v>0.385693751579337</v>
      </c>
      <c r="DB21" s="31">
        <v>184826</v>
      </c>
      <c r="DC21" s="20">
        <v>6.1335259233657596E-3</v>
      </c>
      <c r="DD21" s="20">
        <v>-1.61898181365412E-2</v>
      </c>
      <c r="DE21" s="20">
        <v>1.5901723114912999E-2</v>
      </c>
      <c r="DF21" s="29">
        <v>0.30862225260459603</v>
      </c>
      <c r="DG21" s="31">
        <v>409454</v>
      </c>
      <c r="DH21" s="20">
        <v>8.28151595293488E-3</v>
      </c>
      <c r="DI21" s="20">
        <v>-4.6866269617377901E-2</v>
      </c>
      <c r="DJ21" s="20">
        <v>2.78483846046759E-2</v>
      </c>
      <c r="DK21" s="29">
        <v>9.2392900035493095E-2</v>
      </c>
      <c r="DL21" s="31">
        <v>225783</v>
      </c>
      <c r="DM21" s="20">
        <v>9.9507942267575492E-3</v>
      </c>
      <c r="DN21" s="20">
        <v>-0.14422226517575401</v>
      </c>
      <c r="DO21" s="20">
        <v>6.40454912097186E-2</v>
      </c>
      <c r="DP21" s="29">
        <v>2.43303454587682E-2</v>
      </c>
      <c r="DQ21" s="31">
        <v>184826</v>
      </c>
      <c r="DR21" s="20">
        <v>6.1335259233657596E-3</v>
      </c>
      <c r="DS21" s="20">
        <v>-3.2379572266678099E-2</v>
      </c>
      <c r="DT21" s="20">
        <v>3.18034289529067E-2</v>
      </c>
      <c r="DU21" s="29">
        <v>0.30862294611322599</v>
      </c>
      <c r="DV21" s="27">
        <v>245564</v>
      </c>
      <c r="DW21" s="42">
        <v>6.4521660492580294E-5</v>
      </c>
      <c r="DX21" s="21">
        <v>0.30083899232748101</v>
      </c>
      <c r="DY21" s="21">
        <v>0.20842938573091799</v>
      </c>
      <c r="DZ21" s="25">
        <v>0.148918607517037</v>
      </c>
      <c r="EA21" s="27">
        <v>136222</v>
      </c>
      <c r="EB21" s="43">
        <v>9.5759782770771205E-5</v>
      </c>
      <c r="EC21" s="21">
        <v>0.10964774200485899</v>
      </c>
      <c r="ED21" s="21">
        <v>0.25826316298855101</v>
      </c>
      <c r="EE21" s="25">
        <v>0.671158774500758</v>
      </c>
      <c r="EF21" s="27">
        <v>109342</v>
      </c>
      <c r="EG21" s="44">
        <v>1.8225331034735101E-5</v>
      </c>
      <c r="EH21" s="21">
        <v>0.66328101098087799</v>
      </c>
      <c r="EI21" s="21">
        <v>0.35322297450355999</v>
      </c>
      <c r="EJ21" s="25">
        <v>6.0408952795811301E-2</v>
      </c>
      <c r="EK21" s="27">
        <v>245564</v>
      </c>
      <c r="EL21" s="44">
        <v>1.1865383211708601E-5</v>
      </c>
      <c r="EM21" s="21">
        <v>1.33316876041884</v>
      </c>
      <c r="EN21" s="21">
        <v>0.70702293007025196</v>
      </c>
      <c r="EO21" s="25">
        <v>5.9347671272985E-2</v>
      </c>
      <c r="EP21" s="27" t="s">
        <v>10</v>
      </c>
      <c r="EQ21" s="21" t="s">
        <v>10</v>
      </c>
      <c r="ER21" s="21" t="s">
        <v>10</v>
      </c>
      <c r="ES21" s="21" t="s">
        <v>10</v>
      </c>
      <c r="ET21" s="25" t="s">
        <v>10</v>
      </c>
      <c r="EU21" s="27">
        <v>109342</v>
      </c>
      <c r="EV21" s="44">
        <v>1.8225331034735101E-5</v>
      </c>
      <c r="EW21" s="21">
        <v>1.3265620342426301</v>
      </c>
      <c r="EX21" s="21">
        <v>0.70644595227714202</v>
      </c>
      <c r="EY21" s="25">
        <v>6.0408951606288001E-2</v>
      </c>
      <c r="EZ21" s="27">
        <v>271855</v>
      </c>
      <c r="FA21" s="21">
        <v>6.52203394455574E-3</v>
      </c>
      <c r="FB21" s="21">
        <v>-1.14240356888418E-2</v>
      </c>
      <c r="FC21" s="21">
        <v>1.6501059231059701E-2</v>
      </c>
      <c r="FD21" s="25">
        <v>0.48873554203771702</v>
      </c>
      <c r="FE21" s="27">
        <v>152448</v>
      </c>
      <c r="FF21" s="21">
        <v>8.2838169247782794E-3</v>
      </c>
      <c r="FG21" s="21">
        <v>-6.1961074623339898E-3</v>
      </c>
      <c r="FH21" s="21">
        <v>2.24460343746627E-2</v>
      </c>
      <c r="FI21" s="25">
        <v>0.78251378051833897</v>
      </c>
      <c r="FJ21" s="27">
        <v>119407</v>
      </c>
      <c r="FK21" s="42">
        <v>4.2335014726607298E-3</v>
      </c>
      <c r="FL21" s="21">
        <v>-1.3810296948260499E-2</v>
      </c>
      <c r="FM21" s="21">
        <v>2.33508349570711E-2</v>
      </c>
      <c r="FN21" s="25">
        <v>0.55423485077932699</v>
      </c>
      <c r="FO21" s="27">
        <v>271855</v>
      </c>
      <c r="FP21" s="21">
        <v>6.4713390659101398E-3</v>
      </c>
      <c r="FQ21" s="21">
        <v>-5.3530668838651499E-2</v>
      </c>
      <c r="FR21" s="21">
        <v>4.08500019507861E-2</v>
      </c>
      <c r="FS21" s="25">
        <v>0.19005371456766301</v>
      </c>
      <c r="FT21" s="27">
        <v>152448</v>
      </c>
      <c r="FU21" s="21">
        <v>8.1818504158795106E-3</v>
      </c>
      <c r="FV21" s="21">
        <v>-0.13137428237054899</v>
      </c>
      <c r="FW21" s="21">
        <v>8.3061483756414298E-2</v>
      </c>
      <c r="FX21" s="25">
        <v>0.11372925481780199</v>
      </c>
      <c r="FY21" s="27">
        <v>119407</v>
      </c>
      <c r="FZ21" s="42">
        <v>4.2335014726607298E-3</v>
      </c>
      <c r="GA21" s="21">
        <v>-2.76205973525659E-2</v>
      </c>
      <c r="GB21" s="21">
        <v>4.6701632270474497E-2</v>
      </c>
      <c r="GC21" s="25">
        <v>0.55423448187344904</v>
      </c>
    </row>
    <row r="22" spans="1:185" x14ac:dyDescent="0.55000000000000004">
      <c r="A22" s="13" t="s">
        <v>261</v>
      </c>
      <c r="B22" s="13" t="s">
        <v>27</v>
      </c>
      <c r="C22" s="106">
        <v>2</v>
      </c>
      <c r="D22" s="110">
        <v>27730940</v>
      </c>
      <c r="E22" s="73" t="s">
        <v>28</v>
      </c>
      <c r="F22" s="73" t="s">
        <v>29</v>
      </c>
      <c r="G22" s="13" t="s">
        <v>16</v>
      </c>
      <c r="H22" s="13" t="s">
        <v>274</v>
      </c>
      <c r="I22" s="13" t="s">
        <v>30</v>
      </c>
      <c r="J22" s="13" t="s">
        <v>277</v>
      </c>
      <c r="K22" s="46">
        <v>0.61</v>
      </c>
      <c r="L22" s="49">
        <v>231420</v>
      </c>
      <c r="M22" s="47">
        <v>6.7000000000000004E-2</v>
      </c>
      <c r="N22" s="46">
        <v>6.4999999999999997E-3</v>
      </c>
      <c r="O22" s="51">
        <v>1.3E-24</v>
      </c>
      <c r="P22" s="10">
        <v>0.63770000000000004</v>
      </c>
      <c r="Q22" s="11">
        <v>184801.23</v>
      </c>
      <c r="R22" s="10">
        <v>5.4300000000000001E-2</v>
      </c>
      <c r="S22" s="10">
        <v>6.4999999999999997E-3</v>
      </c>
      <c r="T22" s="12">
        <v>3.19E-18</v>
      </c>
      <c r="U22" s="10">
        <v>0.61629999999999996</v>
      </c>
      <c r="V22" s="11">
        <v>130623.02</v>
      </c>
      <c r="W22" s="10">
        <v>5.2900000000000003E-2</v>
      </c>
      <c r="X22" s="10">
        <v>7.3000000000000001E-3</v>
      </c>
      <c r="Y22" s="12">
        <v>9.8799999999999996E-15</v>
      </c>
      <c r="Z22" s="10">
        <v>0.62960000000000005</v>
      </c>
      <c r="AA22" s="11">
        <v>226632</v>
      </c>
      <c r="AB22" s="10">
        <v>6.0900000000000003E-2</v>
      </c>
      <c r="AC22" s="10">
        <v>6.3E-3</v>
      </c>
      <c r="AD22" s="12">
        <v>5.3099999999999997E-25</v>
      </c>
      <c r="AE22" s="10">
        <v>0.61650000000000005</v>
      </c>
      <c r="AF22" s="11">
        <v>133611.1</v>
      </c>
      <c r="AG22" s="10">
        <v>5.6899999999999999E-2</v>
      </c>
      <c r="AH22" s="10">
        <v>7.7000000000000002E-3</v>
      </c>
      <c r="AI22" s="12">
        <v>1.0399999999999999E-15</v>
      </c>
      <c r="AJ22" s="14">
        <v>381625</v>
      </c>
      <c r="AK22" s="15">
        <v>0.39532016399999997</v>
      </c>
      <c r="AL22" s="15">
        <v>1.7237757999999999E-2</v>
      </c>
      <c r="AM22" s="36">
        <v>2.6544950000000002E-3</v>
      </c>
      <c r="AN22" s="16">
        <v>8.3700000000000006E-11</v>
      </c>
      <c r="AO22" s="14">
        <v>173670</v>
      </c>
      <c r="AP22" s="15">
        <v>0.39261489199999999</v>
      </c>
      <c r="AQ22" s="15">
        <v>1.6441266E-2</v>
      </c>
      <c r="AR22" s="36">
        <v>3.6952420000000001E-3</v>
      </c>
      <c r="AS22" s="23">
        <v>8.6100000000000006E-6</v>
      </c>
      <c r="AT22" s="33">
        <v>204766</v>
      </c>
      <c r="AU22" s="15">
        <v>0.39803649499999999</v>
      </c>
      <c r="AV22" s="15">
        <v>1.9152514999999998E-2</v>
      </c>
      <c r="AW22" s="36">
        <v>3.559132E-3</v>
      </c>
      <c r="AX22" s="23">
        <v>7.4000000000000001E-8</v>
      </c>
      <c r="AY22" s="33">
        <v>458927</v>
      </c>
      <c r="AZ22" s="15">
        <v>0.37133903600000001</v>
      </c>
      <c r="BA22" s="15">
        <v>1.7727467E-2</v>
      </c>
      <c r="BB22" s="36">
        <v>2.4429650000000001E-3</v>
      </c>
      <c r="BC22" s="16">
        <v>3.9700000000000002E-13</v>
      </c>
      <c r="BD22" s="14">
        <v>215228</v>
      </c>
      <c r="BE22" s="15">
        <v>0.366813477</v>
      </c>
      <c r="BF22" s="15">
        <v>1.5601052000000001E-2</v>
      </c>
      <c r="BG22" s="36">
        <v>3.3705100000000002E-3</v>
      </c>
      <c r="BH22" s="23">
        <v>3.6799999999999999E-6</v>
      </c>
      <c r="BI22" s="33">
        <v>238853</v>
      </c>
      <c r="BJ22" s="15">
        <v>0.37525473399999998</v>
      </c>
      <c r="BK22" s="15">
        <v>2.1047937999999999E-2</v>
      </c>
      <c r="BL22" s="36">
        <v>3.338326E-3</v>
      </c>
      <c r="BM22" s="16">
        <v>2.8799999999999999E-10</v>
      </c>
      <c r="BN22" s="31">
        <v>449889</v>
      </c>
      <c r="BO22" s="20">
        <v>0.603192542825008</v>
      </c>
      <c r="BP22" s="39">
        <v>4.4886010851424001E-3</v>
      </c>
      <c r="BQ22" s="39">
        <v>2.31385064354171E-3</v>
      </c>
      <c r="BR22" s="29">
        <v>5.2393828737118099E-2</v>
      </c>
      <c r="BS22" s="31">
        <v>239950</v>
      </c>
      <c r="BT22" s="20">
        <v>0.60194107848718503</v>
      </c>
      <c r="BU22" s="39">
        <v>3.7247810370925798E-3</v>
      </c>
      <c r="BV22" s="39">
        <v>3.14976118180427E-3</v>
      </c>
      <c r="BW22" s="29">
        <v>0.23698364190327201</v>
      </c>
      <c r="BX22" s="31">
        <v>209936</v>
      </c>
      <c r="BY22" s="20">
        <v>0.60454803341970897</v>
      </c>
      <c r="BZ22" s="20">
        <v>5.8410664131621597E-3</v>
      </c>
      <c r="CA22" s="39">
        <v>3.2526562103989401E-3</v>
      </c>
      <c r="CB22" s="29">
        <v>7.2528952988087994E-2</v>
      </c>
      <c r="CC22" s="31">
        <v>449889</v>
      </c>
      <c r="CD22" s="20">
        <v>0.603192542825008</v>
      </c>
      <c r="CE22" s="20">
        <v>7.1368834836850904E-3</v>
      </c>
      <c r="CF22" s="39">
        <v>3.2703791695472099E-3</v>
      </c>
      <c r="CG22" s="29">
        <v>2.9088864459832501E-2</v>
      </c>
      <c r="CH22" s="31">
        <v>239950</v>
      </c>
      <c r="CI22" s="20">
        <v>0.60194107848718503</v>
      </c>
      <c r="CJ22" s="39">
        <v>4.9217424647533597E-3</v>
      </c>
      <c r="CK22" s="39">
        <v>4.47029057275558E-3</v>
      </c>
      <c r="CL22" s="29">
        <v>0.27090127746431297</v>
      </c>
      <c r="CM22" s="31">
        <v>209936</v>
      </c>
      <c r="CN22" s="20">
        <v>0.60454803341970897</v>
      </c>
      <c r="CO22" s="20">
        <v>1.00044019645647E-2</v>
      </c>
      <c r="CP22" s="39">
        <v>4.6366785590930496E-3</v>
      </c>
      <c r="CQ22" s="29">
        <v>3.0953838010349E-2</v>
      </c>
      <c r="CR22" s="31">
        <v>526508</v>
      </c>
      <c r="CS22" s="20">
        <v>0.62431056563243104</v>
      </c>
      <c r="CT22" s="20">
        <v>5.8864260379523099E-3</v>
      </c>
      <c r="CU22" s="39">
        <v>2.16887795292663E-3</v>
      </c>
      <c r="CV22" s="29">
        <v>6.6467721911275699E-3</v>
      </c>
      <c r="CW22" s="31">
        <v>274807</v>
      </c>
      <c r="CX22" s="20">
        <v>0.62178311337411396</v>
      </c>
      <c r="CY22" s="20">
        <v>5.34375738586358E-3</v>
      </c>
      <c r="CZ22" s="39">
        <v>2.9882300616066002E-3</v>
      </c>
      <c r="DA22" s="29">
        <v>7.3732715796946402E-2</v>
      </c>
      <c r="DB22" s="31">
        <v>251689</v>
      </c>
      <c r="DC22" s="20">
        <v>0.62700437244377005</v>
      </c>
      <c r="DD22" s="20">
        <v>6.8994574536874803E-3</v>
      </c>
      <c r="DE22" s="39">
        <v>3.0202222079731E-3</v>
      </c>
      <c r="DF22" s="29">
        <v>2.2346831329671898E-2</v>
      </c>
      <c r="DG22" s="31">
        <v>526508</v>
      </c>
      <c r="DH22" s="20">
        <v>0.62431056563243104</v>
      </c>
      <c r="DI22" s="20">
        <v>9.3961682931888793E-3</v>
      </c>
      <c r="DJ22" s="39">
        <v>3.0197111630751801E-3</v>
      </c>
      <c r="DK22" s="29">
        <v>1.86069127131125E-3</v>
      </c>
      <c r="DL22" s="31">
        <v>274807</v>
      </c>
      <c r="DM22" s="20">
        <v>0.62178311337411396</v>
      </c>
      <c r="DN22" s="20">
        <v>7.6222680027424102E-3</v>
      </c>
      <c r="DO22" s="39">
        <v>4.1848051419115396E-3</v>
      </c>
      <c r="DP22" s="29">
        <v>6.8543755164264003E-2</v>
      </c>
      <c r="DQ22" s="31">
        <v>251689</v>
      </c>
      <c r="DR22" s="20">
        <v>0.62700437244377005</v>
      </c>
      <c r="DS22" s="20">
        <v>1.17401158994724E-2</v>
      </c>
      <c r="DT22" s="39">
        <v>4.2296651909325498E-3</v>
      </c>
      <c r="DU22" s="29">
        <v>5.5089648652000703E-3</v>
      </c>
      <c r="DV22" s="27">
        <v>288492</v>
      </c>
      <c r="DW22" s="21">
        <v>0.60071717363046495</v>
      </c>
      <c r="DX22" s="21">
        <v>-5.6115824045515602E-3</v>
      </c>
      <c r="DY22" s="42">
        <v>2.8444748693377802E-3</v>
      </c>
      <c r="DZ22" s="25">
        <v>4.8518257722193897E-2</v>
      </c>
      <c r="EA22" s="27">
        <v>157516</v>
      </c>
      <c r="EB22" s="21">
        <v>0.59849930654028805</v>
      </c>
      <c r="EC22" s="21">
        <v>-7.3277394758119001E-3</v>
      </c>
      <c r="ED22" s="42">
        <v>3.8891725059166898E-3</v>
      </c>
      <c r="EE22" s="25">
        <v>5.9546249818874901E-2</v>
      </c>
      <c r="EF22" s="27">
        <v>130976</v>
      </c>
      <c r="EG22" s="21">
        <v>0.60333397204831396</v>
      </c>
      <c r="EH22" s="42">
        <v>-3.9678060062420598E-3</v>
      </c>
      <c r="EI22" s="42">
        <v>4.0357730667305502E-3</v>
      </c>
      <c r="EJ22" s="25">
        <v>0.32552926403827898</v>
      </c>
      <c r="EK22" s="27">
        <v>288492</v>
      </c>
      <c r="EL22" s="21">
        <v>0.60071717363046495</v>
      </c>
      <c r="EM22" s="21">
        <v>-1.0016519804043099E-2</v>
      </c>
      <c r="EN22" s="42">
        <v>4.0427354481950197E-3</v>
      </c>
      <c r="EO22" s="25">
        <v>1.3224747595524699E-2</v>
      </c>
      <c r="EP22" s="27">
        <v>157516</v>
      </c>
      <c r="EQ22" s="21">
        <v>0.59849930654028805</v>
      </c>
      <c r="ER22" s="21">
        <v>-1.45145554256294E-2</v>
      </c>
      <c r="ES22" s="21">
        <v>5.5312800645869803E-3</v>
      </c>
      <c r="ET22" s="25">
        <v>8.6881805501670996E-3</v>
      </c>
      <c r="EU22" s="27">
        <v>130976</v>
      </c>
      <c r="EV22" s="21">
        <v>0.60333397204831396</v>
      </c>
      <c r="EW22" s="42">
        <v>-4.6384265678569396E-3</v>
      </c>
      <c r="EX22" s="21">
        <v>5.7807588687419104E-3</v>
      </c>
      <c r="EY22" s="25">
        <v>0.42232704977976598</v>
      </c>
      <c r="EZ22" s="27">
        <v>344369</v>
      </c>
      <c r="FA22" s="21">
        <v>0.62324064080680897</v>
      </c>
      <c r="FB22" s="21">
        <v>-6.2912384526405702E-3</v>
      </c>
      <c r="FC22" s="42">
        <v>2.6439929207309702E-3</v>
      </c>
      <c r="FD22" s="25">
        <v>1.7338681922634099E-2</v>
      </c>
      <c r="FE22" s="27">
        <v>180131</v>
      </c>
      <c r="FF22" s="21">
        <v>0.61714610477929999</v>
      </c>
      <c r="FG22" s="21">
        <v>-7.8076259690001001E-3</v>
      </c>
      <c r="FH22" s="42">
        <v>3.6868324126385701E-3</v>
      </c>
      <c r="FI22" s="25">
        <v>3.4200000892307701E-2</v>
      </c>
      <c r="FJ22" s="27">
        <v>164238</v>
      </c>
      <c r="FK22" s="21">
        <v>0.62989818497546202</v>
      </c>
      <c r="FL22" s="21">
        <v>-5.4912657530990002E-3</v>
      </c>
      <c r="FM22" s="42">
        <v>3.6838902917601599E-3</v>
      </c>
      <c r="FN22" s="25">
        <v>0.13606234528524</v>
      </c>
      <c r="FO22" s="27">
        <v>344369</v>
      </c>
      <c r="FP22" s="21">
        <v>0.62324064080680897</v>
      </c>
      <c r="FQ22" s="21">
        <v>-1.0805742320023499E-2</v>
      </c>
      <c r="FR22" s="42">
        <v>3.6943409913995301E-3</v>
      </c>
      <c r="FS22" s="25">
        <v>3.44517674449665E-3</v>
      </c>
      <c r="FT22" s="27">
        <v>180131</v>
      </c>
      <c r="FU22" s="21">
        <v>0.61714610477929999</v>
      </c>
      <c r="FV22" s="21">
        <v>-1.4833421698181099E-2</v>
      </c>
      <c r="FW22" s="21">
        <v>5.1796623405958404E-3</v>
      </c>
      <c r="FX22" s="25">
        <v>4.1861653551848602E-3</v>
      </c>
      <c r="FY22" s="27">
        <v>164238</v>
      </c>
      <c r="FZ22" s="21">
        <v>0.62989818497546202</v>
      </c>
      <c r="GA22" s="21">
        <v>-7.3303705704117397E-3</v>
      </c>
      <c r="GB22" s="21">
        <v>5.1594961438449702E-3</v>
      </c>
      <c r="GC22" s="25">
        <v>0.155388525356951</v>
      </c>
    </row>
    <row r="23" spans="1:185" x14ac:dyDescent="0.55000000000000004">
      <c r="A23" s="13" t="s">
        <v>4</v>
      </c>
      <c r="B23" s="13" t="s">
        <v>22</v>
      </c>
      <c r="C23" s="106">
        <v>19</v>
      </c>
      <c r="D23" s="110">
        <v>46181392</v>
      </c>
      <c r="E23" s="73" t="s">
        <v>23</v>
      </c>
      <c r="F23" s="73" t="s">
        <v>24</v>
      </c>
      <c r="G23" s="13" t="s">
        <v>25</v>
      </c>
      <c r="H23" s="13" t="s">
        <v>274</v>
      </c>
      <c r="I23" s="13" t="s">
        <v>4</v>
      </c>
      <c r="J23" s="13" t="s">
        <v>266</v>
      </c>
      <c r="K23" s="46">
        <v>0.21</v>
      </c>
      <c r="L23" s="49">
        <v>231420</v>
      </c>
      <c r="M23" s="47">
        <v>2.9000000000000001E-2</v>
      </c>
      <c r="N23" s="46">
        <v>8.0000000000000002E-3</v>
      </c>
      <c r="O23" s="51">
        <v>2.9E-4</v>
      </c>
      <c r="P23" s="10">
        <v>0.19980000000000001</v>
      </c>
      <c r="Q23" s="11">
        <v>183497.23</v>
      </c>
      <c r="R23" s="10">
        <v>5.5300000000000002E-2</v>
      </c>
      <c r="S23" s="10">
        <v>7.9000000000000008E-3</v>
      </c>
      <c r="T23" s="12">
        <v>6.8000000000000001E-12</v>
      </c>
      <c r="U23" s="10">
        <v>0.21790000000000001</v>
      </c>
      <c r="V23" s="11">
        <v>127378.02</v>
      </c>
      <c r="W23" s="10">
        <v>6.0199999999999997E-2</v>
      </c>
      <c r="X23" s="10">
        <v>8.6999999999999994E-3</v>
      </c>
      <c r="Y23" s="12">
        <v>3.07E-12</v>
      </c>
      <c r="Z23" s="10">
        <v>0.1996</v>
      </c>
      <c r="AA23" s="11">
        <v>224934</v>
      </c>
      <c r="AB23" s="10">
        <v>-3.1899999999999998E-2</v>
      </c>
      <c r="AC23" s="10">
        <v>7.7000000000000002E-3</v>
      </c>
      <c r="AD23" s="12">
        <v>7.1199999999999996E-5</v>
      </c>
      <c r="AE23" s="10">
        <v>0.78210000000000002</v>
      </c>
      <c r="AF23" s="11">
        <v>130361.1</v>
      </c>
      <c r="AG23" s="10">
        <v>-3.4299999999999997E-2</v>
      </c>
      <c r="AH23" s="10">
        <v>9.1999999999999998E-3</v>
      </c>
      <c r="AI23" s="12">
        <v>2.0990000000000001E-4</v>
      </c>
      <c r="AJ23" s="14">
        <v>372883</v>
      </c>
      <c r="AK23" s="15">
        <v>0.21302913800000001</v>
      </c>
      <c r="AL23" s="36">
        <v>1.572698E-3</v>
      </c>
      <c r="AM23" s="36">
        <v>2.9749109999999998E-3</v>
      </c>
      <c r="AN23" s="16">
        <v>0.59704564699999996</v>
      </c>
      <c r="AO23" s="14">
        <v>169602</v>
      </c>
      <c r="AP23" s="15">
        <v>0.21428113600000001</v>
      </c>
      <c r="AQ23" s="36">
        <v>-1.569696E-3</v>
      </c>
      <c r="AR23" s="36">
        <v>4.2647859999999996E-3</v>
      </c>
      <c r="AS23" s="23">
        <v>0.712828664</v>
      </c>
      <c r="AT23" s="33">
        <v>203278</v>
      </c>
      <c r="AU23" s="15">
        <v>0.21206415100000001</v>
      </c>
      <c r="AV23" s="15">
        <v>5.7452750000000002E-3</v>
      </c>
      <c r="AW23" s="36">
        <v>4.0239580000000002E-3</v>
      </c>
      <c r="AX23" s="23">
        <v>0.153358842</v>
      </c>
      <c r="AY23" s="33">
        <v>450185</v>
      </c>
      <c r="AZ23" s="15">
        <v>0.20063552300000001</v>
      </c>
      <c r="BA23" s="36">
        <v>6.9146099999999999E-4</v>
      </c>
      <c r="BB23" s="36">
        <v>2.762193E-3</v>
      </c>
      <c r="BC23" s="16">
        <v>0.80233176900000003</v>
      </c>
      <c r="BD23" s="14">
        <v>211160</v>
      </c>
      <c r="BE23" s="15">
        <v>0.19939166699999999</v>
      </c>
      <c r="BF23" s="36">
        <v>-2.8358039999999999E-3</v>
      </c>
      <c r="BG23" s="36">
        <v>3.929503E-3</v>
      </c>
      <c r="BH23" s="23">
        <v>0.47049745999999998</v>
      </c>
      <c r="BI23" s="33">
        <v>237365</v>
      </c>
      <c r="BJ23" s="15">
        <v>0.20165852300000001</v>
      </c>
      <c r="BK23" s="15">
        <v>5.6449650000000001E-3</v>
      </c>
      <c r="BL23" s="36">
        <v>3.787749E-3</v>
      </c>
      <c r="BM23" s="16">
        <v>0.136139606</v>
      </c>
      <c r="BN23" s="31">
        <v>441183</v>
      </c>
      <c r="BO23" s="20">
        <v>0.21051920855064701</v>
      </c>
      <c r="BP23" s="20">
        <v>-2.93406298085311E-2</v>
      </c>
      <c r="BQ23" s="39">
        <v>2.6871365051449499E-3</v>
      </c>
      <c r="BR23" s="29">
        <v>9.3601687016461807E-28</v>
      </c>
      <c r="BS23" s="31">
        <v>235302</v>
      </c>
      <c r="BT23" s="20">
        <v>0.209980800333189</v>
      </c>
      <c r="BU23" s="20">
        <v>-2.8241183840876E-2</v>
      </c>
      <c r="BV23" s="39">
        <v>3.6888212165950901E-3</v>
      </c>
      <c r="BW23" s="29">
        <v>1.9198837803995199E-14</v>
      </c>
      <c r="BX23" s="31">
        <v>205878</v>
      </c>
      <c r="BY23" s="20">
        <v>0.21119831594439401</v>
      </c>
      <c r="BZ23" s="20">
        <v>-3.0391154348029699E-2</v>
      </c>
      <c r="CA23" s="39">
        <v>3.8409058051237701E-3</v>
      </c>
      <c r="CB23" s="29">
        <v>2.5227764446966098E-15</v>
      </c>
      <c r="CC23" s="31">
        <v>441183</v>
      </c>
      <c r="CD23" s="20">
        <v>0.21051920855064701</v>
      </c>
      <c r="CE23" s="20">
        <v>-5.50999799900595E-2</v>
      </c>
      <c r="CF23" s="20">
        <v>7.3205526669501298E-3</v>
      </c>
      <c r="CG23" s="29">
        <v>5.2018276323155201E-14</v>
      </c>
      <c r="CH23" s="31">
        <v>235302</v>
      </c>
      <c r="CI23" s="20">
        <v>0.20995105136377901</v>
      </c>
      <c r="CJ23" s="20">
        <v>-5.3747574745594703E-2</v>
      </c>
      <c r="CK23" s="20">
        <v>1.01173650516936E-2</v>
      </c>
      <c r="CL23" s="29">
        <v>1.08185830471093E-7</v>
      </c>
      <c r="CM23" s="31">
        <v>205878</v>
      </c>
      <c r="CN23" s="20">
        <v>0.21119831594439401</v>
      </c>
      <c r="CO23" s="20">
        <v>-5.61999529478662E-2</v>
      </c>
      <c r="CP23" s="20">
        <v>1.05335693571937E-2</v>
      </c>
      <c r="CQ23" s="29">
        <v>9.5376717227476402E-8</v>
      </c>
      <c r="CR23" s="31">
        <v>517802</v>
      </c>
      <c r="CS23" s="20">
        <v>0.2001759816706</v>
      </c>
      <c r="CT23" s="20">
        <v>-2.86828585029314E-2</v>
      </c>
      <c r="CU23" s="39">
        <v>2.5283741769717501E-3</v>
      </c>
      <c r="CV23" s="29">
        <v>7.9077249314331499E-30</v>
      </c>
      <c r="CW23" s="31">
        <v>270159</v>
      </c>
      <c r="CX23" s="20">
        <v>0.20106707550553601</v>
      </c>
      <c r="CY23" s="20">
        <v>-2.9388964524856499E-2</v>
      </c>
      <c r="CZ23" s="39">
        <v>3.5006977759635101E-3</v>
      </c>
      <c r="DA23" s="29">
        <v>4.6520755016192198E-17</v>
      </c>
      <c r="DB23" s="31">
        <v>247631</v>
      </c>
      <c r="DC23" s="20">
        <v>0.199254456037814</v>
      </c>
      <c r="DD23" s="20">
        <v>-2.7484651404915902E-2</v>
      </c>
      <c r="DE23" s="39">
        <v>3.5848785139165899E-3</v>
      </c>
      <c r="DF23" s="29">
        <v>1.76300241452062E-14</v>
      </c>
      <c r="DG23" s="31">
        <v>517802</v>
      </c>
      <c r="DH23" s="20">
        <v>0.2001759816706</v>
      </c>
      <c r="DI23" s="20">
        <v>-5.5214494682595802E-2</v>
      </c>
      <c r="DJ23" s="20">
        <v>7.0314338927960204E-3</v>
      </c>
      <c r="DK23" s="29">
        <v>4.0775085760445297E-15</v>
      </c>
      <c r="DL23" s="31">
        <v>270159</v>
      </c>
      <c r="DM23" s="20">
        <v>0.20098749289307399</v>
      </c>
      <c r="DN23" s="20">
        <v>-5.5054003619893203E-2</v>
      </c>
      <c r="DO23" s="20">
        <v>9.7791936816232893E-3</v>
      </c>
      <c r="DP23" s="29">
        <v>1.8051510023132001E-8</v>
      </c>
      <c r="DQ23" s="31">
        <v>247631</v>
      </c>
      <c r="DR23" s="20">
        <v>0.199254456037814</v>
      </c>
      <c r="DS23" s="20">
        <v>-5.4959625534984603E-2</v>
      </c>
      <c r="DT23" s="20">
        <v>1.00511203636377E-2</v>
      </c>
      <c r="DU23" s="29">
        <v>4.5511649919046697E-8</v>
      </c>
      <c r="DV23" s="27">
        <v>279886</v>
      </c>
      <c r="DW23" s="21">
        <v>0.21017795589632901</v>
      </c>
      <c r="DX23" s="21">
        <v>-9.2479616616473193E-3</v>
      </c>
      <c r="DY23" s="42">
        <v>3.3514026763152502E-3</v>
      </c>
      <c r="DZ23" s="25">
        <v>5.7902260089773699E-3</v>
      </c>
      <c r="EA23" s="27">
        <v>152936</v>
      </c>
      <c r="EB23" s="21">
        <v>0.20959363794005301</v>
      </c>
      <c r="EC23" s="42">
        <v>-3.9060513240085299E-3</v>
      </c>
      <c r="ED23" s="42">
        <v>4.5885165592182402E-3</v>
      </c>
      <c r="EE23" s="25">
        <v>0.39462122157300999</v>
      </c>
      <c r="EF23" s="27">
        <v>126950</v>
      </c>
      <c r="EG23" s="21">
        <v>0.21097696899566801</v>
      </c>
      <c r="EH23" s="21">
        <v>-1.69150344332261E-2</v>
      </c>
      <c r="EI23" s="42">
        <v>4.8365969145360496E-3</v>
      </c>
      <c r="EJ23" s="25">
        <v>4.69991502462921E-4</v>
      </c>
      <c r="EK23" s="27">
        <v>279886</v>
      </c>
      <c r="EL23" s="21">
        <v>0.21017795589632901</v>
      </c>
      <c r="EM23" s="21">
        <v>-1.6018917209539699E-2</v>
      </c>
      <c r="EN23" s="21">
        <v>9.1778061906379205E-3</v>
      </c>
      <c r="EO23" s="25">
        <v>8.0915753074212005E-2</v>
      </c>
      <c r="EP23" s="27">
        <v>152936</v>
      </c>
      <c r="EQ23" s="21">
        <v>0.20959363794005301</v>
      </c>
      <c r="ER23" s="42">
        <v>3.3058600922187399E-3</v>
      </c>
      <c r="ES23" s="21">
        <v>1.25947555027999E-2</v>
      </c>
      <c r="ET23" s="25">
        <v>0.79295209624988605</v>
      </c>
      <c r="EU23" s="27">
        <v>126950</v>
      </c>
      <c r="EV23" s="21">
        <v>0.21097696899566801</v>
      </c>
      <c r="EW23" s="21">
        <v>-4.2300643856959301E-2</v>
      </c>
      <c r="EX23" s="21">
        <v>1.33079260497106E-2</v>
      </c>
      <c r="EY23" s="25">
        <v>1.47985470657266E-3</v>
      </c>
      <c r="EZ23" s="27">
        <v>335763</v>
      </c>
      <c r="FA23" s="21">
        <v>0.198951256850814</v>
      </c>
      <c r="FB23" s="21">
        <v>-8.9479496058853993E-3</v>
      </c>
      <c r="FC23" s="42">
        <v>3.12633686949767E-3</v>
      </c>
      <c r="FD23" s="25">
        <v>4.2081825660090603E-3</v>
      </c>
      <c r="FE23" s="27">
        <v>175551</v>
      </c>
      <c r="FF23" s="21">
        <v>0.201128293182608</v>
      </c>
      <c r="FG23" s="21">
        <v>-5.3408292331968699E-3</v>
      </c>
      <c r="FH23" s="42">
        <v>4.3518096757547203E-3</v>
      </c>
      <c r="FI23" s="25">
        <v>0.21972252835189901</v>
      </c>
      <c r="FJ23" s="27">
        <v>160212</v>
      </c>
      <c r="FK23" s="21">
        <v>0.196639842901905</v>
      </c>
      <c r="FL23" s="21">
        <v>-1.4090449659014501E-2</v>
      </c>
      <c r="FM23" s="42">
        <v>4.4335729367872903E-3</v>
      </c>
      <c r="FN23" s="25">
        <v>1.4823075241126901E-3</v>
      </c>
      <c r="FO23" s="27">
        <v>335763</v>
      </c>
      <c r="FP23" s="21">
        <v>0.198951256850814</v>
      </c>
      <c r="FQ23" s="21">
        <v>-1.6002112092617801E-2</v>
      </c>
      <c r="FR23" s="21">
        <v>8.7495039876497992E-3</v>
      </c>
      <c r="FS23" s="25">
        <v>6.7412120037030496E-2</v>
      </c>
      <c r="FT23" s="27">
        <v>175551</v>
      </c>
      <c r="FU23" s="21">
        <v>0.201045695886096</v>
      </c>
      <c r="FV23" s="42">
        <v>2.3034757816237602E-3</v>
      </c>
      <c r="FW23" s="21">
        <v>1.2152602771045899E-2</v>
      </c>
      <c r="FX23" s="25">
        <v>0.84966500004219803</v>
      </c>
      <c r="FY23" s="27">
        <v>160212</v>
      </c>
      <c r="FZ23" s="21">
        <v>0.196639842901905</v>
      </c>
      <c r="GA23" s="21">
        <v>-3.9772291806489599E-2</v>
      </c>
      <c r="GB23" s="21">
        <v>1.25216467625603E-2</v>
      </c>
      <c r="GC23" s="25">
        <v>1.4917542712783E-3</v>
      </c>
    </row>
    <row r="24" spans="1:185" x14ac:dyDescent="0.55000000000000004">
      <c r="A24" s="13" t="s">
        <v>36</v>
      </c>
      <c r="B24" s="13" t="s">
        <v>77</v>
      </c>
      <c r="C24" s="106">
        <v>6</v>
      </c>
      <c r="D24" s="110">
        <v>39046794</v>
      </c>
      <c r="E24" s="73" t="s">
        <v>78</v>
      </c>
      <c r="F24" s="73" t="s">
        <v>79</v>
      </c>
      <c r="G24" s="13" t="s">
        <v>20</v>
      </c>
      <c r="H24" s="13" t="s">
        <v>274</v>
      </c>
      <c r="I24" s="13" t="s">
        <v>36</v>
      </c>
      <c r="J24" s="13" t="s">
        <v>265</v>
      </c>
      <c r="K24" s="46">
        <v>1.6E-2</v>
      </c>
      <c r="L24" s="49">
        <v>231420</v>
      </c>
      <c r="M24" s="47">
        <v>-0.05</v>
      </c>
      <c r="N24" s="46">
        <v>2.5999999999999999E-2</v>
      </c>
      <c r="O24" s="51">
        <v>6.0999999999999999E-2</v>
      </c>
      <c r="P24" s="10">
        <v>1.3599999999999999E-2</v>
      </c>
      <c r="Q24" s="11">
        <v>167699.96</v>
      </c>
      <c r="R24" s="10">
        <v>-6.7199999999999996E-2</v>
      </c>
      <c r="S24" s="10">
        <v>2.75E-2</v>
      </c>
      <c r="T24" s="12">
        <v>1.736E-2</v>
      </c>
      <c r="U24" s="10">
        <v>1.6299999999999999E-2</v>
      </c>
      <c r="V24" s="11">
        <v>130623.02</v>
      </c>
      <c r="W24" s="10">
        <v>-7.0400000000000004E-2</v>
      </c>
      <c r="X24" s="10">
        <v>2.8199999999999999E-2</v>
      </c>
      <c r="Y24" s="12">
        <v>2.5569999999999998E-3</v>
      </c>
      <c r="Z24" s="10">
        <v>1.2699999999999999E-2</v>
      </c>
      <c r="AA24" s="11">
        <v>209271</v>
      </c>
      <c r="AB24" s="10">
        <v>8.4099999999999994E-2</v>
      </c>
      <c r="AC24" s="10">
        <v>2.8199999999999999E-2</v>
      </c>
      <c r="AD24" s="12">
        <v>8.3429999999999995E-4</v>
      </c>
      <c r="AE24" s="10">
        <v>0.98370000000000002</v>
      </c>
      <c r="AF24" s="11">
        <v>133611.1</v>
      </c>
      <c r="AG24" s="10">
        <v>7.6899999999999996E-2</v>
      </c>
      <c r="AH24" s="10">
        <v>2.9899999999999999E-2</v>
      </c>
      <c r="AI24" s="12">
        <v>1.5889999999999999E-3</v>
      </c>
      <c r="AJ24" s="14">
        <v>381625</v>
      </c>
      <c r="AK24" s="15">
        <v>1.5992194000000001E-2</v>
      </c>
      <c r="AL24" s="36">
        <v>2.934912E-3</v>
      </c>
      <c r="AM24" s="15">
        <v>8.9986739999999999E-3</v>
      </c>
      <c r="AN24" s="16">
        <v>0.74431137400000003</v>
      </c>
      <c r="AO24" s="14">
        <v>173670</v>
      </c>
      <c r="AP24" s="15">
        <v>1.5899673E-2</v>
      </c>
      <c r="AQ24" s="15">
        <v>-1.4123101000000001E-2</v>
      </c>
      <c r="AR24" s="15">
        <v>1.3570805E-2</v>
      </c>
      <c r="AS24" s="23">
        <v>0.29801604399999998</v>
      </c>
      <c r="AT24" s="33">
        <v>204766</v>
      </c>
      <c r="AU24" s="15">
        <v>1.6056344E-2</v>
      </c>
      <c r="AV24" s="15">
        <v>1.3836996000000001E-2</v>
      </c>
      <c r="AW24" s="15">
        <v>1.2149887E-2</v>
      </c>
      <c r="AX24" s="23">
        <v>0.25476239499999997</v>
      </c>
      <c r="AY24" s="33">
        <v>458356</v>
      </c>
      <c r="AZ24" s="15">
        <v>1.3739187E-2</v>
      </c>
      <c r="BA24" s="15">
        <v>5.214799E-3</v>
      </c>
      <c r="BB24" s="15">
        <v>8.8587649999999993E-3</v>
      </c>
      <c r="BC24" s="16">
        <v>0.55608947399999997</v>
      </c>
      <c r="BD24" s="14">
        <v>214996</v>
      </c>
      <c r="BE24" s="15">
        <v>1.3208113E-2</v>
      </c>
      <c r="BF24" s="15">
        <v>-1.0576311E-2</v>
      </c>
      <c r="BG24" s="15">
        <v>1.3380533E-2</v>
      </c>
      <c r="BH24" s="23">
        <v>0.42927946099999997</v>
      </c>
      <c r="BI24" s="33">
        <v>238514</v>
      </c>
      <c r="BJ24" s="15">
        <v>1.4173471E-2</v>
      </c>
      <c r="BK24" s="15">
        <v>1.417961E-2</v>
      </c>
      <c r="BL24" s="15">
        <v>1.1981678000000001E-2</v>
      </c>
      <c r="BM24" s="16">
        <v>0.23663437700000001</v>
      </c>
      <c r="BN24" s="31">
        <v>449889</v>
      </c>
      <c r="BO24" s="20">
        <v>1.6101814111836501E-2</v>
      </c>
      <c r="BP24" s="20">
        <v>1.6313252713908499E-2</v>
      </c>
      <c r="BQ24" s="20">
        <v>8.4319839843048708E-3</v>
      </c>
      <c r="BR24" s="29">
        <v>5.3028674152796801E-2</v>
      </c>
      <c r="BS24" s="31">
        <v>239950</v>
      </c>
      <c r="BT24" s="20">
        <v>1.6428069427680801E-2</v>
      </c>
      <c r="BU24" s="20">
        <v>7.1011029821470501E-3</v>
      </c>
      <c r="BV24" s="20">
        <v>1.1440105110691301E-2</v>
      </c>
      <c r="BW24" s="29">
        <v>0.53478381391432905</v>
      </c>
      <c r="BX24" s="31">
        <v>209936</v>
      </c>
      <c r="BY24" s="20">
        <v>1.5722204787173202E-2</v>
      </c>
      <c r="BZ24" s="20">
        <v>2.8537436467113101E-2</v>
      </c>
      <c r="CA24" s="20">
        <v>1.2403248656078201E-2</v>
      </c>
      <c r="CB24" s="29">
        <v>2.14027471565062E-2</v>
      </c>
      <c r="CC24" s="31">
        <v>449889</v>
      </c>
      <c r="CD24" s="20">
        <v>1.30512482530135E-2</v>
      </c>
      <c r="CE24" s="20">
        <v>-6.5731585540433901E-2</v>
      </c>
      <c r="CF24" s="20">
        <v>8.6226109814298402E-2</v>
      </c>
      <c r="CG24" s="29">
        <v>0.44587113328627098</v>
      </c>
      <c r="CH24" s="31">
        <v>239950</v>
      </c>
      <c r="CI24" s="20">
        <v>1.2111470828422601E-2</v>
      </c>
      <c r="CJ24" s="20">
        <v>-9.9240609791536205E-2</v>
      </c>
      <c r="CK24" s="20">
        <v>0.114075127093936</v>
      </c>
      <c r="CL24" s="29">
        <v>0.38432316373049802</v>
      </c>
      <c r="CM24" s="31">
        <v>209936</v>
      </c>
      <c r="CN24" s="20">
        <v>8.7506518820021292E-3</v>
      </c>
      <c r="CO24" s="20">
        <v>-1.34058324554581E-2</v>
      </c>
      <c r="CP24" s="20">
        <v>0.13143458004508299</v>
      </c>
      <c r="CQ24" s="29">
        <v>0.918759662676504</v>
      </c>
      <c r="CR24" s="31">
        <v>525940</v>
      </c>
      <c r="CS24" s="20">
        <v>1.41424115401243E-2</v>
      </c>
      <c r="CT24" s="20">
        <v>1.5100293855697999E-2</v>
      </c>
      <c r="CU24" s="20">
        <v>8.3178007292507398E-3</v>
      </c>
      <c r="CV24" s="29">
        <v>6.9459536506887007E-2</v>
      </c>
      <c r="CW24" s="31">
        <v>274470</v>
      </c>
      <c r="CX24" s="20">
        <v>1.47436836871607E-2</v>
      </c>
      <c r="CY24" s="20">
        <v>5.2954825387504902E-3</v>
      </c>
      <c r="CZ24" s="20">
        <v>1.12848649215936E-2</v>
      </c>
      <c r="DA24" s="29">
        <v>0.63888717061859701</v>
      </c>
      <c r="DB24" s="31">
        <v>251458</v>
      </c>
      <c r="DC24" s="20">
        <v>1.3481972041171899E-2</v>
      </c>
      <c r="DD24" s="20">
        <v>2.76457476887512E-2</v>
      </c>
      <c r="DE24" s="20">
        <v>1.22370312223116E-2</v>
      </c>
      <c r="DF24" s="29">
        <v>2.3871725500138202E-2</v>
      </c>
      <c r="DG24" s="31">
        <v>525940</v>
      </c>
      <c r="DH24" s="20">
        <v>1.1305705330817199E-2</v>
      </c>
      <c r="DI24" s="20">
        <v>-5.1696564146356698E-2</v>
      </c>
      <c r="DJ24" s="20">
        <v>8.5278245092194699E-2</v>
      </c>
      <c r="DK24" s="29">
        <v>0.54437500807815598</v>
      </c>
      <c r="DL24" s="31">
        <v>274470</v>
      </c>
      <c r="DM24" s="20">
        <v>1.07522029626189E-2</v>
      </c>
      <c r="DN24" s="20">
        <v>-7.3429167115829197E-2</v>
      </c>
      <c r="DO24" s="20">
        <v>0.11191501521513</v>
      </c>
      <c r="DP24" s="29">
        <v>0.51174986418035895</v>
      </c>
      <c r="DQ24" s="31">
        <v>251458</v>
      </c>
      <c r="DR24" s="20">
        <v>7.3057005682857596E-3</v>
      </c>
      <c r="DS24" s="20">
        <v>-1.34058324554581E-2</v>
      </c>
      <c r="DT24" s="20">
        <v>0.13143458004508299</v>
      </c>
      <c r="DU24" s="29">
        <v>0.918759662676504</v>
      </c>
      <c r="DV24" s="27">
        <v>288492</v>
      </c>
      <c r="DW24" s="21">
        <v>1.55508692233164E-2</v>
      </c>
      <c r="DX24" s="42">
        <v>-3.6764587430114701E-3</v>
      </c>
      <c r="DY24" s="21">
        <v>1.0613718780891601E-2</v>
      </c>
      <c r="DZ24" s="25">
        <v>0.72905157250569697</v>
      </c>
      <c r="EA24" s="27">
        <v>157516</v>
      </c>
      <c r="EB24" s="21">
        <v>1.5724845983036601E-2</v>
      </c>
      <c r="EC24" s="21">
        <v>-1.44333144611581E-2</v>
      </c>
      <c r="ED24" s="21">
        <v>1.42424312644122E-2</v>
      </c>
      <c r="EE24" s="25">
        <v>0.31086797890172901</v>
      </c>
      <c r="EF24" s="27">
        <v>130976</v>
      </c>
      <c r="EG24" s="21">
        <v>1.5327411591665599E-2</v>
      </c>
      <c r="EH24" s="21">
        <v>9.7300345823307498E-3</v>
      </c>
      <c r="EI24" s="21">
        <v>1.5808354131824E-2</v>
      </c>
      <c r="EJ24" s="25">
        <v>0.53822487776773198</v>
      </c>
      <c r="EK24" s="27">
        <v>288492</v>
      </c>
      <c r="EL24" s="21">
        <v>1.2648937953565399E-2</v>
      </c>
      <c r="EM24" s="21">
        <v>-1.6638308802479299E-2</v>
      </c>
      <c r="EN24" s="21">
        <v>0.113815660787366</v>
      </c>
      <c r="EO24" s="25">
        <v>0.88377419228585896</v>
      </c>
      <c r="EP24" s="27">
        <v>157516</v>
      </c>
      <c r="EQ24" s="21">
        <v>1.1655064913405601E-2</v>
      </c>
      <c r="ER24" s="21">
        <v>-0.108667354100729</v>
      </c>
      <c r="ES24" s="21">
        <v>0.14458160204599399</v>
      </c>
      <c r="ET24" s="25">
        <v>0.45229238391599003</v>
      </c>
      <c r="EU24" s="27">
        <v>130976</v>
      </c>
      <c r="EV24" s="21">
        <v>8.0973895156364502E-3</v>
      </c>
      <c r="EW24" s="21">
        <v>0.122479816793612</v>
      </c>
      <c r="EX24" s="21">
        <v>0.18462103202657201</v>
      </c>
      <c r="EY24" s="25">
        <v>0.50706669235656698</v>
      </c>
      <c r="EZ24" s="27">
        <v>343801</v>
      </c>
      <c r="FA24" s="21">
        <v>1.3354479664084699E-2</v>
      </c>
      <c r="FB24" s="42">
        <v>-3.5483516398367998E-3</v>
      </c>
      <c r="FC24" s="21">
        <v>1.0490526711712699E-2</v>
      </c>
      <c r="FD24" s="25">
        <v>0.73517975712280803</v>
      </c>
      <c r="FE24" s="27">
        <v>179794</v>
      </c>
      <c r="FF24" s="21">
        <v>1.4065698384111799E-2</v>
      </c>
      <c r="FG24" s="21">
        <v>-1.58244420553297E-2</v>
      </c>
      <c r="FH24" s="21">
        <v>1.4096303477448001E-2</v>
      </c>
      <c r="FI24" s="25">
        <v>0.26160947197355799</v>
      </c>
      <c r="FJ24" s="27">
        <v>164007</v>
      </c>
      <c r="FK24" s="21">
        <v>1.2561580988616299E-2</v>
      </c>
      <c r="FL24" s="21">
        <v>1.21486120614026E-2</v>
      </c>
      <c r="FM24" s="21">
        <v>1.56016847570975E-2</v>
      </c>
      <c r="FN24" s="25">
        <v>0.43617231250125599</v>
      </c>
      <c r="FO24" s="27">
        <v>343801</v>
      </c>
      <c r="FP24" s="21">
        <v>1.0635854503331901E-2</v>
      </c>
      <c r="FQ24" s="21">
        <v>-2.7308848173333199E-2</v>
      </c>
      <c r="FR24" s="21">
        <v>0.11308323200871701</v>
      </c>
      <c r="FS24" s="25">
        <v>0.80917277234759499</v>
      </c>
      <c r="FT24" s="27">
        <v>179794</v>
      </c>
      <c r="FU24" s="21">
        <v>1.02442751564568E-2</v>
      </c>
      <c r="FV24" s="21">
        <v>-0.121980692453994</v>
      </c>
      <c r="FW24" s="21">
        <v>0.14326099437932899</v>
      </c>
      <c r="FX24" s="25">
        <v>0.39451509049582101</v>
      </c>
      <c r="FY24" s="27">
        <v>164007</v>
      </c>
      <c r="FZ24" s="21">
        <v>6.4665757510350202E-3</v>
      </c>
      <c r="GA24" s="21">
        <v>0.122479816793612</v>
      </c>
      <c r="GB24" s="21">
        <v>0.18462103202657201</v>
      </c>
      <c r="GC24" s="25">
        <v>0.50706669235656698</v>
      </c>
    </row>
    <row r="25" spans="1:185" x14ac:dyDescent="0.55000000000000004">
      <c r="A25" s="13" t="s">
        <v>260</v>
      </c>
      <c r="B25" s="13" t="s">
        <v>93</v>
      </c>
      <c r="C25" s="106">
        <v>9</v>
      </c>
      <c r="D25" s="110">
        <v>139235415</v>
      </c>
      <c r="E25" s="73" t="s">
        <v>94</v>
      </c>
      <c r="F25" s="73" t="s">
        <v>95</v>
      </c>
      <c r="G25" s="13" t="s">
        <v>15</v>
      </c>
      <c r="H25" s="13" t="s">
        <v>274</v>
      </c>
      <c r="I25" s="13" t="s">
        <v>36</v>
      </c>
      <c r="J25" s="13" t="s">
        <v>9</v>
      </c>
      <c r="K25" s="46">
        <v>0.24</v>
      </c>
      <c r="L25" s="49">
        <v>212857</v>
      </c>
      <c r="M25" s="47">
        <v>-7.2999999999999995E-2</v>
      </c>
      <c r="N25" s="46">
        <v>8.2000000000000007E-3</v>
      </c>
      <c r="O25" s="51">
        <v>2E-19</v>
      </c>
      <c r="P25" s="10">
        <v>0.2331</v>
      </c>
      <c r="Q25" s="11">
        <v>150722</v>
      </c>
      <c r="R25" s="10">
        <v>-6.1499999999999999E-2</v>
      </c>
      <c r="S25" s="10">
        <v>7.9000000000000008E-3</v>
      </c>
      <c r="T25" s="12">
        <v>6.6300000000000003E-16</v>
      </c>
      <c r="U25" s="10">
        <v>0.25359999999999999</v>
      </c>
      <c r="V25" s="11">
        <v>121773</v>
      </c>
      <c r="W25" s="10">
        <v>-6.3600000000000004E-2</v>
      </c>
      <c r="X25" s="10">
        <v>8.3000000000000001E-3</v>
      </c>
      <c r="Y25" s="12">
        <v>2.0200000000000001E-15</v>
      </c>
      <c r="Z25" s="10">
        <v>0.2286</v>
      </c>
      <c r="AA25" s="11">
        <v>194900</v>
      </c>
      <c r="AB25" s="10">
        <v>6.2E-2</v>
      </c>
      <c r="AC25" s="10">
        <v>8.0000000000000002E-3</v>
      </c>
      <c r="AD25" s="12">
        <v>3.1900000000000001E-16</v>
      </c>
      <c r="AE25" s="10">
        <v>0.74660000000000004</v>
      </c>
      <c r="AF25" s="11">
        <v>124733</v>
      </c>
      <c r="AG25" s="10">
        <v>6.6600000000000006E-2</v>
      </c>
      <c r="AH25" s="10">
        <v>8.8999999999999999E-3</v>
      </c>
      <c r="AI25" s="12">
        <v>4.7900000000000001E-15</v>
      </c>
      <c r="AJ25" s="14">
        <v>360561</v>
      </c>
      <c r="AK25" s="15">
        <v>0.25268727000000002</v>
      </c>
      <c r="AL25" s="15">
        <v>7.1223909999999996E-3</v>
      </c>
      <c r="AM25" s="36">
        <v>2.8587579999999999E-3</v>
      </c>
      <c r="AN25" s="16">
        <v>1.2723066E-2</v>
      </c>
      <c r="AO25" s="14">
        <v>161493</v>
      </c>
      <c r="AP25" s="15">
        <v>0.25444530599999998</v>
      </c>
      <c r="AQ25" s="15">
        <v>5.6004959999999999E-3</v>
      </c>
      <c r="AR25" s="36">
        <v>4.1307289999999997E-3</v>
      </c>
      <c r="AS25" s="23">
        <v>0.17515867399999999</v>
      </c>
      <c r="AT25" s="33">
        <v>195879</v>
      </c>
      <c r="AU25" s="15">
        <v>0.25118490500000001</v>
      </c>
      <c r="AV25" s="15">
        <v>9.038997E-3</v>
      </c>
      <c r="AW25" s="36">
        <v>3.8747539999999998E-3</v>
      </c>
      <c r="AX25" s="23">
        <v>1.9659051E-2</v>
      </c>
      <c r="AY25" s="33">
        <v>410629</v>
      </c>
      <c r="AZ25" s="15">
        <v>0.24533481800000001</v>
      </c>
      <c r="BA25" s="15">
        <v>6.3747680000000003E-3</v>
      </c>
      <c r="BB25" s="36">
        <v>2.702379E-3</v>
      </c>
      <c r="BC25" s="16">
        <v>1.8326885000000001E-2</v>
      </c>
      <c r="BD25" s="14">
        <v>182748</v>
      </c>
      <c r="BE25" s="15">
        <v>0.246383343</v>
      </c>
      <c r="BF25" s="15">
        <v>6.1006109999999997E-3</v>
      </c>
      <c r="BG25" s="36">
        <v>3.9310150000000004E-3</v>
      </c>
      <c r="BH25" s="23">
        <v>0.12068195700000001</v>
      </c>
      <c r="BI25" s="33">
        <v>223035</v>
      </c>
      <c r="BJ25" s="15">
        <v>0.24436671500000001</v>
      </c>
      <c r="BK25" s="15">
        <v>7.6803469999999997E-3</v>
      </c>
      <c r="BL25" s="36">
        <v>3.6584579999999998E-3</v>
      </c>
      <c r="BM25" s="16">
        <v>3.5786948999999998E-2</v>
      </c>
      <c r="BN25" s="31">
        <v>394378</v>
      </c>
      <c r="BO25" s="20">
        <v>0.25123207523746299</v>
      </c>
      <c r="BP25" s="39">
        <v>2.85439522841623E-3</v>
      </c>
      <c r="BQ25" s="39">
        <v>2.6749775594063201E-3</v>
      </c>
      <c r="BR25" s="29">
        <v>0.28593905879468201</v>
      </c>
      <c r="BS25" s="31">
        <v>212087</v>
      </c>
      <c r="BT25" s="20">
        <v>0.25015347581417102</v>
      </c>
      <c r="BU25" s="39">
        <v>2.5004480332270402E-3</v>
      </c>
      <c r="BV25" s="39">
        <v>3.6620489618863499E-3</v>
      </c>
      <c r="BW25" s="29">
        <v>0.49473305675752199</v>
      </c>
      <c r="BX25" s="31">
        <v>182288</v>
      </c>
      <c r="BY25" s="20">
        <v>0.25248540594553698</v>
      </c>
      <c r="BZ25" s="39">
        <v>1.47142035315157E-3</v>
      </c>
      <c r="CA25" s="39">
        <v>3.8403047453088E-3</v>
      </c>
      <c r="CB25" s="29">
        <v>0.70160708313544395</v>
      </c>
      <c r="CC25" s="31">
        <v>394378</v>
      </c>
      <c r="CD25" s="20">
        <v>0.25123207523746299</v>
      </c>
      <c r="CE25" s="39">
        <v>4.9862002819748702E-3</v>
      </c>
      <c r="CF25" s="20">
        <v>6.5935950983144302E-3</v>
      </c>
      <c r="CG25" s="29">
        <v>0.44951804929635902</v>
      </c>
      <c r="CH25" s="31">
        <v>212087</v>
      </c>
      <c r="CI25" s="20">
        <v>0.25015347581417102</v>
      </c>
      <c r="CJ25" s="39">
        <v>2.6785755370428901E-3</v>
      </c>
      <c r="CK25" s="20">
        <v>9.0694502366922506E-3</v>
      </c>
      <c r="CL25" s="29">
        <v>0.76773381730882095</v>
      </c>
      <c r="CM25" s="31">
        <v>182288</v>
      </c>
      <c r="CN25" s="20">
        <v>0.25248540594553698</v>
      </c>
      <c r="CO25" s="39">
        <v>3.8553303891401798E-3</v>
      </c>
      <c r="CP25" s="20">
        <v>9.5237062592795803E-3</v>
      </c>
      <c r="CQ25" s="29">
        <v>0.68561417822561999</v>
      </c>
      <c r="CR25" s="31">
        <v>444644</v>
      </c>
      <c r="CS25" s="20">
        <v>0.24457289997548601</v>
      </c>
      <c r="CT25" s="39">
        <v>2.7987500003881401E-3</v>
      </c>
      <c r="CU25" s="39">
        <v>2.5442673873689401E-3</v>
      </c>
      <c r="CV25" s="29">
        <v>0.27132255356903001</v>
      </c>
      <c r="CW25" s="31">
        <v>240135</v>
      </c>
      <c r="CX25" s="20">
        <v>0.24390365451641799</v>
      </c>
      <c r="CY25" s="39">
        <v>3.3063210298190401E-3</v>
      </c>
      <c r="CZ25" s="39">
        <v>3.4734542558429401E-3</v>
      </c>
      <c r="DA25" s="29">
        <v>0.34115647209262001</v>
      </c>
      <c r="DB25" s="31">
        <v>204497</v>
      </c>
      <c r="DC25" s="20">
        <v>0.24535775298023901</v>
      </c>
      <c r="DD25" s="39">
        <v>4.42700457323189E-4</v>
      </c>
      <c r="DE25" s="39">
        <v>3.66565252191622E-3</v>
      </c>
      <c r="DF25" s="29">
        <v>0.90387329861930199</v>
      </c>
      <c r="DG25" s="31">
        <v>444644</v>
      </c>
      <c r="DH25" s="20">
        <v>0.24444561807041101</v>
      </c>
      <c r="DI25" s="39">
        <v>4.17961270488085E-3</v>
      </c>
      <c r="DJ25" s="20">
        <v>6.3159120041155897E-3</v>
      </c>
      <c r="DK25" s="29">
        <v>0.50812557512300105</v>
      </c>
      <c r="DL25" s="31">
        <v>240135</v>
      </c>
      <c r="DM25" s="20">
        <v>0.24374124580090401</v>
      </c>
      <c r="DN25" s="39">
        <v>2.1814706026026501E-3</v>
      </c>
      <c r="DO25" s="20">
        <v>8.6493215144580193E-3</v>
      </c>
      <c r="DP25" s="29">
        <v>0.80087649501598801</v>
      </c>
      <c r="DQ25" s="31">
        <v>204497</v>
      </c>
      <c r="DR25" s="20">
        <v>0.24521785063399501</v>
      </c>
      <c r="DS25" s="39">
        <v>3.5738595786292699E-3</v>
      </c>
      <c r="DT25" s="20">
        <v>9.1681098679120207E-3</v>
      </c>
      <c r="DU25" s="29">
        <v>0.69667392940698603</v>
      </c>
      <c r="DV25" s="27">
        <v>243115</v>
      </c>
      <c r="DW25" s="21">
        <v>0.25326681869897</v>
      </c>
      <c r="DX25" s="21">
        <v>-5.4546617987875296E-3</v>
      </c>
      <c r="DY25" s="42">
        <v>3.37653812334058E-3</v>
      </c>
      <c r="DZ25" s="25">
        <v>0.10621114651473799</v>
      </c>
      <c r="EA25" s="27">
        <v>135469</v>
      </c>
      <c r="EB25" s="21">
        <v>0.25197762071027302</v>
      </c>
      <c r="EC25" s="21">
        <v>-6.9934417738777297E-3</v>
      </c>
      <c r="ED25" s="42">
        <v>4.5862673078901697E-3</v>
      </c>
      <c r="EE25" s="25">
        <v>0.1272925950986</v>
      </c>
      <c r="EF25" s="27">
        <v>107646</v>
      </c>
      <c r="EG25" s="21">
        <v>0.25494713459859197</v>
      </c>
      <c r="EH25" s="42">
        <v>-3.1427135623233E-3</v>
      </c>
      <c r="EI25" s="42">
        <v>4.9222742906075197E-3</v>
      </c>
      <c r="EJ25" s="25">
        <v>0.52316921827466201</v>
      </c>
      <c r="EK25" s="27">
        <v>243115</v>
      </c>
      <c r="EL25" s="21">
        <v>0.25326681869897</v>
      </c>
      <c r="EM25" s="21">
        <v>-1.33168699484026E-2</v>
      </c>
      <c r="EN25" s="21">
        <v>8.3135065977764603E-3</v>
      </c>
      <c r="EO25" s="25">
        <v>0.109191991890957</v>
      </c>
      <c r="EP25" s="27">
        <v>135469</v>
      </c>
      <c r="EQ25" s="21">
        <v>0.25197762071027302</v>
      </c>
      <c r="ER25" s="21">
        <v>-1.3677217495465299E-2</v>
      </c>
      <c r="ES25" s="21">
        <v>1.13081573602597E-2</v>
      </c>
      <c r="ET25" s="25">
        <v>0.22647077141843899</v>
      </c>
      <c r="EU25" s="27">
        <v>107646</v>
      </c>
      <c r="EV25" s="21">
        <v>0.25494713459859197</v>
      </c>
      <c r="EW25" s="21">
        <v>-1.2244648789062401E-2</v>
      </c>
      <c r="EX25" s="21">
        <v>1.2168220798612401E-2</v>
      </c>
      <c r="EY25" s="25">
        <v>0.31428044142245598</v>
      </c>
      <c r="EZ25" s="27">
        <v>275832</v>
      </c>
      <c r="FA25" s="21">
        <v>0.244567056160271</v>
      </c>
      <c r="FB25" s="21">
        <v>-5.0631640550725197E-3</v>
      </c>
      <c r="FC25" s="42">
        <v>3.2147425541380701E-3</v>
      </c>
      <c r="FD25" s="25">
        <v>0.115260427265266</v>
      </c>
      <c r="FE25" s="27">
        <v>152925</v>
      </c>
      <c r="FF25" s="21">
        <v>0.243975692279222</v>
      </c>
      <c r="FG25" s="21">
        <v>-6.2160909912419397E-3</v>
      </c>
      <c r="FH25" s="42">
        <v>4.3729946512150904E-3</v>
      </c>
      <c r="FI25" s="25">
        <v>0.15517948577048399</v>
      </c>
      <c r="FJ25" s="27">
        <v>122907</v>
      </c>
      <c r="FK25" s="21">
        <v>0.24536467114989399</v>
      </c>
      <c r="FL25" s="42">
        <v>-3.39094682469481E-3</v>
      </c>
      <c r="FM25" s="42">
        <v>4.6786878023004396E-3</v>
      </c>
      <c r="FN25" s="25">
        <v>0.46859651797257201</v>
      </c>
      <c r="FO25" s="27">
        <v>275832</v>
      </c>
      <c r="FP25" s="21">
        <v>0.244485501711912</v>
      </c>
      <c r="FQ25" s="21">
        <v>-1.3373501337025299E-2</v>
      </c>
      <c r="FR25" s="21">
        <v>7.9898770339658001E-3</v>
      </c>
      <c r="FS25" s="25">
        <v>9.4168801222321297E-2</v>
      </c>
      <c r="FT25" s="27">
        <v>152925</v>
      </c>
      <c r="FU25" s="21">
        <v>0.24390046802877199</v>
      </c>
      <c r="FV25" s="21">
        <v>-1.25019287792316E-2</v>
      </c>
      <c r="FW25" s="21">
        <v>1.08551558696233E-2</v>
      </c>
      <c r="FX25" s="25">
        <v>0.24944263926792401</v>
      </c>
      <c r="FY25" s="27">
        <v>122907</v>
      </c>
      <c r="FZ25" s="21">
        <v>0.24527672793819699</v>
      </c>
      <c r="GA25" s="21">
        <v>-1.4492240750277699E-2</v>
      </c>
      <c r="GB25" s="21">
        <v>1.1706431799287501E-2</v>
      </c>
      <c r="GC25" s="25">
        <v>0.215726254314308</v>
      </c>
    </row>
    <row r="26" spans="1:185" x14ac:dyDescent="0.55000000000000004">
      <c r="A26" s="13" t="s">
        <v>117</v>
      </c>
      <c r="B26" s="13" t="s">
        <v>183</v>
      </c>
      <c r="C26" s="106">
        <v>4</v>
      </c>
      <c r="D26" s="110">
        <v>144920596</v>
      </c>
      <c r="E26" s="73" t="s">
        <v>184</v>
      </c>
      <c r="F26" s="73" t="s">
        <v>185</v>
      </c>
      <c r="G26" s="13" t="s">
        <v>20</v>
      </c>
      <c r="H26" s="13" t="s">
        <v>272</v>
      </c>
      <c r="I26" s="13" t="s">
        <v>117</v>
      </c>
      <c r="J26" s="13" t="s">
        <v>265</v>
      </c>
      <c r="K26" s="46">
        <v>0.31</v>
      </c>
      <c r="L26" s="49">
        <v>231420</v>
      </c>
      <c r="M26" s="47">
        <v>6.0000000000000001E-3</v>
      </c>
      <c r="N26" s="46">
        <v>6.7999999999999996E-3</v>
      </c>
      <c r="O26" s="51">
        <v>0.38</v>
      </c>
      <c r="P26" s="10">
        <v>0.30330000000000001</v>
      </c>
      <c r="Q26" s="11">
        <v>81651</v>
      </c>
      <c r="R26" s="34">
        <v>-1.5E-3</v>
      </c>
      <c r="S26" s="10">
        <v>1.14E-2</v>
      </c>
      <c r="T26" s="12">
        <v>0.94940000000000002</v>
      </c>
      <c r="U26" s="10">
        <v>0.32</v>
      </c>
      <c r="V26" s="11">
        <v>53403</v>
      </c>
      <c r="W26" s="34">
        <v>-4.0000000000000001E-3</v>
      </c>
      <c r="X26" s="10">
        <v>1.35E-2</v>
      </c>
      <c r="Y26" s="12">
        <v>0.75370000000000004</v>
      </c>
      <c r="Z26" s="10">
        <v>0.30120000000000002</v>
      </c>
      <c r="AA26" s="11">
        <v>134842</v>
      </c>
      <c r="AB26" s="10">
        <v>-9.9000000000000008E-3</v>
      </c>
      <c r="AC26" s="10">
        <v>9.7000000000000003E-3</v>
      </c>
      <c r="AD26" s="12">
        <v>0.217</v>
      </c>
      <c r="AE26" s="10">
        <v>0.68089999999999995</v>
      </c>
      <c r="AF26" s="11">
        <v>55627</v>
      </c>
      <c r="AG26" s="34">
        <v>-1.6999999999999999E-3</v>
      </c>
      <c r="AH26" s="10">
        <v>1.38E-2</v>
      </c>
      <c r="AI26" s="12">
        <v>0.9073</v>
      </c>
      <c r="AJ26" s="14">
        <v>137350</v>
      </c>
      <c r="AK26" s="15">
        <v>0.35146634599999999</v>
      </c>
      <c r="AL26" s="15">
        <v>-6.2002089999999999E-3</v>
      </c>
      <c r="AM26" s="36">
        <v>4.5137570000000002E-3</v>
      </c>
      <c r="AN26" s="16">
        <v>0.16955811600000001</v>
      </c>
      <c r="AO26" s="14">
        <v>67442</v>
      </c>
      <c r="AP26" s="15">
        <v>0.34845714799999999</v>
      </c>
      <c r="AQ26" s="15">
        <v>-6.895221E-3</v>
      </c>
      <c r="AR26" s="15">
        <v>6.2001570000000004E-3</v>
      </c>
      <c r="AS26" s="23">
        <v>0.26609332899999999</v>
      </c>
      <c r="AT26" s="33">
        <v>78034</v>
      </c>
      <c r="AU26" s="15">
        <v>0.34871871399999999</v>
      </c>
      <c r="AV26" s="15">
        <v>-5.838556E-3</v>
      </c>
      <c r="AW26" s="15">
        <v>6.0564750000000004E-3</v>
      </c>
      <c r="AX26" s="23">
        <v>0.33503642900000002</v>
      </c>
      <c r="AY26" s="33">
        <v>180518</v>
      </c>
      <c r="AZ26" s="15">
        <v>0.28944950000000003</v>
      </c>
      <c r="BA26" s="36">
        <v>-4.4310599999999997E-3</v>
      </c>
      <c r="BB26" s="36">
        <v>3.9444659999999998E-3</v>
      </c>
      <c r="BC26" s="16">
        <v>0.261284132</v>
      </c>
      <c r="BD26" s="14">
        <v>96519</v>
      </c>
      <c r="BE26" s="15">
        <v>0.29881554199999999</v>
      </c>
      <c r="BF26" s="36">
        <v>-3.848401E-3</v>
      </c>
      <c r="BG26" s="15">
        <v>5.1667370000000002E-3</v>
      </c>
      <c r="BH26" s="23">
        <v>0.45636746700000003</v>
      </c>
      <c r="BI26" s="33">
        <v>92687</v>
      </c>
      <c r="BJ26" s="15">
        <v>0.27988971600000001</v>
      </c>
      <c r="BK26" s="15">
        <v>-5.8545460000000004E-3</v>
      </c>
      <c r="BL26" s="15">
        <v>5.6588410000000004E-3</v>
      </c>
      <c r="BM26" s="16">
        <v>0.30086327800000001</v>
      </c>
      <c r="BN26" s="31">
        <v>161556</v>
      </c>
      <c r="BO26" s="20">
        <v>0.34696226170492001</v>
      </c>
      <c r="BP26" s="39">
        <v>2.4881039525271199E-3</v>
      </c>
      <c r="BQ26" s="39">
        <v>4.0321473223629703E-3</v>
      </c>
      <c r="BR26" s="29">
        <v>0.53719071387086603</v>
      </c>
      <c r="BS26" s="31">
        <v>86890</v>
      </c>
      <c r="BT26" s="20">
        <v>0.345583438968811</v>
      </c>
      <c r="BU26" s="39">
        <v>-1.0921877428112299E-3</v>
      </c>
      <c r="BV26" s="20">
        <v>5.5165812811617003E-3</v>
      </c>
      <c r="BW26" s="29">
        <v>0.843058587020171</v>
      </c>
      <c r="BX26" s="31">
        <v>85103</v>
      </c>
      <c r="BY26" s="20">
        <v>0.36153102299566398</v>
      </c>
      <c r="BZ26" s="39">
        <v>4.3381674684932897E-3</v>
      </c>
      <c r="CA26" s="20">
        <v>5.5155970865707797E-3</v>
      </c>
      <c r="CB26" s="29">
        <v>0.43155865471593202</v>
      </c>
      <c r="CC26" s="31">
        <v>161556</v>
      </c>
      <c r="CD26" s="20">
        <v>0.34696226170492001</v>
      </c>
      <c r="CE26" s="20">
        <v>-6.8116426558727404E-3</v>
      </c>
      <c r="CF26" s="20">
        <v>8.6054367645812101E-3</v>
      </c>
      <c r="CG26" s="29">
        <v>0.42862248839574002</v>
      </c>
      <c r="CH26" s="31">
        <v>86890</v>
      </c>
      <c r="CI26" s="20">
        <v>0.345583438968811</v>
      </c>
      <c r="CJ26" s="20">
        <v>-2.0298126267969799E-2</v>
      </c>
      <c r="CK26" s="20">
        <v>1.18450726842796E-2</v>
      </c>
      <c r="CL26" s="29">
        <v>8.6595856800271806E-2</v>
      </c>
      <c r="CM26" s="31">
        <v>85103</v>
      </c>
      <c r="CN26" s="20">
        <v>0.36153102299566398</v>
      </c>
      <c r="CO26" s="20">
        <v>1.0482964417095999E-2</v>
      </c>
      <c r="CP26" s="20">
        <v>1.19070569971957E-2</v>
      </c>
      <c r="CQ26" s="29">
        <v>0.37864304597407999</v>
      </c>
      <c r="CR26" s="31">
        <v>204583</v>
      </c>
      <c r="CS26" s="20">
        <v>0.29309198774336098</v>
      </c>
      <c r="CT26" s="39">
        <v>3.0342260445172099E-3</v>
      </c>
      <c r="CU26" s="39">
        <v>3.6149923117359101E-3</v>
      </c>
      <c r="CV26" s="29">
        <v>0.40127568786934797</v>
      </c>
      <c r="CW26" s="31">
        <v>101527</v>
      </c>
      <c r="CX26" s="20">
        <v>0.28317472099343</v>
      </c>
      <c r="CY26" s="39">
        <v>-2.3172661475922298E-3</v>
      </c>
      <c r="CZ26" s="20">
        <v>5.2221002627666499E-3</v>
      </c>
      <c r="DA26" s="29">
        <v>0.65722899695568504</v>
      </c>
      <c r="DB26" s="31">
        <v>114052</v>
      </c>
      <c r="DC26" s="20">
        <v>0.29579411660821398</v>
      </c>
      <c r="DD26" s="20">
        <v>6.1515894359350396E-3</v>
      </c>
      <c r="DE26" s="39">
        <v>4.7489337492198497E-3</v>
      </c>
      <c r="DF26" s="29">
        <v>0.195195299285914</v>
      </c>
      <c r="DG26" s="31">
        <v>204583</v>
      </c>
      <c r="DH26" s="20">
        <v>0.29300644809685999</v>
      </c>
      <c r="DI26" s="20">
        <v>-5.75968023888721E-3</v>
      </c>
      <c r="DJ26" s="20">
        <v>7.6805508951391897E-3</v>
      </c>
      <c r="DK26" s="29">
        <v>0.45331218013596902</v>
      </c>
      <c r="DL26" s="31">
        <v>101527</v>
      </c>
      <c r="DM26" s="20">
        <v>0.282514797521841</v>
      </c>
      <c r="DN26" s="20">
        <v>-2.2172850035530101E-2</v>
      </c>
      <c r="DO26" s="20">
        <v>1.12331564761714E-2</v>
      </c>
      <c r="DP26" s="29">
        <v>4.8395924714036503E-2</v>
      </c>
      <c r="DQ26" s="31">
        <v>114052</v>
      </c>
      <c r="DR26" s="20">
        <v>0.29536887226002201</v>
      </c>
      <c r="DS26" s="20">
        <v>9.5693068382751694E-3</v>
      </c>
      <c r="DT26" s="20">
        <v>1.0147301735252299E-2</v>
      </c>
      <c r="DU26" s="29">
        <v>0.34566067484261298</v>
      </c>
      <c r="DV26" s="27">
        <v>116219</v>
      </c>
      <c r="DW26" s="21">
        <v>0.34997045302403201</v>
      </c>
      <c r="DX26" s="21">
        <v>-5.9150950011954296E-3</v>
      </c>
      <c r="DY26" s="42">
        <v>4.7221841211857697E-3</v>
      </c>
      <c r="DZ26" s="25">
        <v>0.21034459348812801</v>
      </c>
      <c r="EA26" s="27">
        <v>66210</v>
      </c>
      <c r="EB26" s="21">
        <v>0.34594118880833702</v>
      </c>
      <c r="EC26" s="21">
        <v>-9.1407066740695504E-3</v>
      </c>
      <c r="ED26" s="21">
        <v>6.2968316539831802E-3</v>
      </c>
      <c r="EE26" s="25">
        <v>0.14660288044716599</v>
      </c>
      <c r="EF26" s="27">
        <v>58138</v>
      </c>
      <c r="EG26" s="21">
        <v>0.347464162372287</v>
      </c>
      <c r="EH26" s="21">
        <v>-5.5771290892527902E-3</v>
      </c>
      <c r="EI26" s="21">
        <v>6.5982146130498702E-3</v>
      </c>
      <c r="EJ26" s="25">
        <v>0.39797227045281702</v>
      </c>
      <c r="EK26" s="27">
        <v>116219</v>
      </c>
      <c r="EL26" s="21">
        <v>0.34997045302403201</v>
      </c>
      <c r="EM26" s="21">
        <v>-8.8073618510362394E-3</v>
      </c>
      <c r="EN26" s="21">
        <v>1.0084350556273301E-2</v>
      </c>
      <c r="EO26" s="25">
        <v>0.38246183691221203</v>
      </c>
      <c r="EP26" s="27">
        <v>66210</v>
      </c>
      <c r="EQ26" s="21">
        <v>0.34594118880833702</v>
      </c>
      <c r="ER26" s="21">
        <v>-1.9275521730451699E-2</v>
      </c>
      <c r="ES26" s="21">
        <v>1.3494749976415E-2</v>
      </c>
      <c r="ET26" s="25">
        <v>0.15318484134257301</v>
      </c>
      <c r="EU26" s="27">
        <v>58138</v>
      </c>
      <c r="EV26" s="21">
        <v>0.347464162372287</v>
      </c>
      <c r="EW26" s="21">
        <v>-5.3242613876678503E-3</v>
      </c>
      <c r="EX26" s="21">
        <v>1.4230753602461199E-2</v>
      </c>
      <c r="EY26" s="25">
        <v>0.70830187336710804</v>
      </c>
      <c r="EZ26" s="27">
        <v>153866</v>
      </c>
      <c r="FA26" s="21">
        <v>0.29229761594699299</v>
      </c>
      <c r="FB26" s="21">
        <v>-7.76597299175588E-3</v>
      </c>
      <c r="FC26" s="42">
        <v>4.1435425395016197E-3</v>
      </c>
      <c r="FD26" s="25">
        <v>6.0898024074947099E-2</v>
      </c>
      <c r="FE26" s="27">
        <v>77990</v>
      </c>
      <c r="FF26" s="21">
        <v>0.281718994251827</v>
      </c>
      <c r="FG26" s="21">
        <v>-8.6222426836880493E-3</v>
      </c>
      <c r="FH26" s="21">
        <v>5.9545982619451897E-3</v>
      </c>
      <c r="FI26" s="25">
        <v>0.147617783262422</v>
      </c>
      <c r="FJ26" s="27">
        <v>84573</v>
      </c>
      <c r="FK26" s="21">
        <v>0.301914985250612</v>
      </c>
      <c r="FL26" s="21">
        <v>-8.5991914907108408E-3</v>
      </c>
      <c r="FM26" s="21">
        <v>5.4528888572898896E-3</v>
      </c>
      <c r="FN26" s="25">
        <v>0.114796125849528</v>
      </c>
      <c r="FO26" s="27">
        <v>153866</v>
      </c>
      <c r="FP26" s="21">
        <v>0.292271619371401</v>
      </c>
      <c r="FQ26" s="21">
        <v>-1.00334301908497E-2</v>
      </c>
      <c r="FR26" s="21">
        <v>8.7735324150580492E-3</v>
      </c>
      <c r="FS26" s="25">
        <v>0.25278868581390501</v>
      </c>
      <c r="FT26" s="27">
        <v>77990</v>
      </c>
      <c r="FU26" s="21">
        <v>0.28094325330427</v>
      </c>
      <c r="FV26" s="21">
        <v>-1.7097111287787198E-2</v>
      </c>
      <c r="FW26" s="21">
        <v>1.2752901376003999E-2</v>
      </c>
      <c r="FX26" s="25">
        <v>0.18003579497795699</v>
      </c>
      <c r="FY26" s="27">
        <v>84573</v>
      </c>
      <c r="FZ26" s="21">
        <v>0.30142428530381998</v>
      </c>
      <c r="GA26" s="21">
        <v>-9.4006596029171993E-3</v>
      </c>
      <c r="GB26" s="21">
        <v>1.15851528179547E-2</v>
      </c>
      <c r="GC26" s="25">
        <v>0.417112877505462</v>
      </c>
    </row>
    <row r="27" spans="1:185" x14ac:dyDescent="0.55000000000000004">
      <c r="A27" s="13" t="s">
        <v>117</v>
      </c>
      <c r="B27" s="13" t="s">
        <v>189</v>
      </c>
      <c r="C27" s="106">
        <v>6</v>
      </c>
      <c r="D27" s="110">
        <v>26091179</v>
      </c>
      <c r="E27" s="73" t="s">
        <v>190</v>
      </c>
      <c r="F27" s="73" t="s">
        <v>191</v>
      </c>
      <c r="G27" s="13" t="s">
        <v>26</v>
      </c>
      <c r="H27" s="13" t="s">
        <v>274</v>
      </c>
      <c r="I27" s="13" t="s">
        <v>117</v>
      </c>
      <c r="J27" s="13" t="s">
        <v>265</v>
      </c>
      <c r="K27" s="46">
        <v>0.15000000000000002</v>
      </c>
      <c r="L27" s="49">
        <v>187126</v>
      </c>
      <c r="M27" s="47">
        <v>1.4999999999999999E-2</v>
      </c>
      <c r="N27" s="46">
        <v>9.5999999999999992E-3</v>
      </c>
      <c r="O27" s="51">
        <v>0.13</v>
      </c>
      <c r="P27" s="10">
        <v>0.1132</v>
      </c>
      <c r="Q27" s="11">
        <v>172981.23</v>
      </c>
      <c r="R27" s="10">
        <v>9.4999999999999998E-3</v>
      </c>
      <c r="S27" s="10">
        <v>9.9000000000000008E-3</v>
      </c>
      <c r="T27" s="12">
        <v>0.22520000000000001</v>
      </c>
      <c r="U27" s="10">
        <v>0.13619999999999999</v>
      </c>
      <c r="V27" s="11">
        <v>116862.02</v>
      </c>
      <c r="W27" s="10">
        <v>9.4000000000000004E-3</v>
      </c>
      <c r="X27" s="10">
        <v>1.0699999999999999E-2</v>
      </c>
      <c r="Y27" s="12">
        <v>0.31209999999999999</v>
      </c>
      <c r="Z27" s="10">
        <v>0.1172</v>
      </c>
      <c r="AA27" s="11">
        <v>214421</v>
      </c>
      <c r="AB27" s="10">
        <v>2.2200000000000001E-2</v>
      </c>
      <c r="AC27" s="10">
        <v>9.4999999999999998E-3</v>
      </c>
      <c r="AD27" s="12">
        <v>2.7140000000000001E-2</v>
      </c>
      <c r="AE27" s="10">
        <v>0.1361</v>
      </c>
      <c r="AF27" s="11">
        <v>119407.1</v>
      </c>
      <c r="AG27" s="10">
        <v>2.07E-2</v>
      </c>
      <c r="AH27" s="10">
        <v>1.1299999999999999E-2</v>
      </c>
      <c r="AI27" s="12">
        <v>7.6179999999999998E-2</v>
      </c>
      <c r="AJ27" s="14">
        <v>362022</v>
      </c>
      <c r="AK27" s="15">
        <v>0.14364301099999999</v>
      </c>
      <c r="AL27" s="15">
        <v>1.1875266000000001E-2</v>
      </c>
      <c r="AM27" s="36">
        <v>3.7272020000000002E-3</v>
      </c>
      <c r="AN27" s="16">
        <v>1.4420119999999999E-3</v>
      </c>
      <c r="AO27" s="14">
        <v>164447</v>
      </c>
      <c r="AP27" s="15">
        <v>0.14107343</v>
      </c>
      <c r="AQ27" s="15">
        <v>7.8211300000000008E-3</v>
      </c>
      <c r="AR27" s="15">
        <v>5.2745730000000003E-3</v>
      </c>
      <c r="AS27" s="23">
        <v>0.138127888</v>
      </c>
      <c r="AT27" s="33">
        <v>197572</v>
      </c>
      <c r="AU27" s="15">
        <v>0.14573829999999999</v>
      </c>
      <c r="AV27" s="15">
        <v>1.5110815E-2</v>
      </c>
      <c r="AW27" s="36">
        <v>4.9516500000000001E-3</v>
      </c>
      <c r="AX27" s="23">
        <v>2.2757020000000001E-3</v>
      </c>
      <c r="AY27" s="33">
        <v>439324</v>
      </c>
      <c r="AZ27" s="15">
        <v>0.12869091999999999</v>
      </c>
      <c r="BA27" s="15">
        <v>1.1069806E-2</v>
      </c>
      <c r="BB27" s="36">
        <v>3.5360209999999999E-3</v>
      </c>
      <c r="BC27" s="16">
        <v>1.7445990000000001E-3</v>
      </c>
      <c r="BD27" s="14">
        <v>206005</v>
      </c>
      <c r="BE27" s="15">
        <v>0.125758652</v>
      </c>
      <c r="BF27" s="15">
        <v>6.696942E-3</v>
      </c>
      <c r="BG27" s="36">
        <v>4.9471100000000002E-3</v>
      </c>
      <c r="BH27" s="23">
        <v>0.175829553</v>
      </c>
      <c r="BI27" s="33">
        <v>231659</v>
      </c>
      <c r="BJ27" s="15">
        <v>0.13115379799999999</v>
      </c>
      <c r="BK27" s="15">
        <v>1.4534174E-2</v>
      </c>
      <c r="BL27" s="36">
        <v>4.7861140000000002E-3</v>
      </c>
      <c r="BM27" s="16">
        <v>2.3915310000000001E-3</v>
      </c>
      <c r="BN27" s="31">
        <v>430672</v>
      </c>
      <c r="BO27" s="20">
        <v>0.14413714882137699</v>
      </c>
      <c r="BP27" s="20">
        <v>7.1754418997290598E-3</v>
      </c>
      <c r="BQ27" s="39">
        <v>3.26821516758528E-3</v>
      </c>
      <c r="BR27" s="29">
        <v>2.8126095647692001E-2</v>
      </c>
      <c r="BS27" s="31">
        <v>230639</v>
      </c>
      <c r="BT27" s="20">
        <v>0.146025270281262</v>
      </c>
      <c r="BU27" s="20">
        <v>7.6707689869286496E-3</v>
      </c>
      <c r="BV27" s="39">
        <v>4.4272033262546199E-3</v>
      </c>
      <c r="BW27" s="29">
        <v>8.3158895033696098E-2</v>
      </c>
      <c r="BX27" s="31">
        <v>200030</v>
      </c>
      <c r="BY27" s="20">
        <v>0.141978049007149</v>
      </c>
      <c r="BZ27" s="20">
        <v>5.84131357305143E-3</v>
      </c>
      <c r="CA27" s="39">
        <v>4.6427086662574396E-3</v>
      </c>
      <c r="CB27" s="29">
        <v>0.20833053041724101</v>
      </c>
      <c r="CC27" s="31">
        <v>430672</v>
      </c>
      <c r="CD27" s="20">
        <v>0.14413714882137699</v>
      </c>
      <c r="CE27" s="20">
        <v>5.7097816012122299E-3</v>
      </c>
      <c r="CF27" s="20">
        <v>1.06946706815157E-2</v>
      </c>
      <c r="CG27" s="29">
        <v>0.59341739063735299</v>
      </c>
      <c r="CH27" s="31">
        <v>230639</v>
      </c>
      <c r="CI27" s="20">
        <v>0.14583666398050599</v>
      </c>
      <c r="CJ27" s="20">
        <v>9.4094835542925994E-3</v>
      </c>
      <c r="CK27" s="20">
        <v>1.44830824225102E-2</v>
      </c>
      <c r="CL27" s="29">
        <v>0.51589383472816996</v>
      </c>
      <c r="CM27" s="31">
        <v>200030</v>
      </c>
      <c r="CN27" s="20">
        <v>0.14190888671149299</v>
      </c>
      <c r="CO27" s="39">
        <v>-1.74052174487973E-3</v>
      </c>
      <c r="CP27" s="20">
        <v>1.5695183711368299E-2</v>
      </c>
      <c r="CQ27" s="29">
        <v>0.91169939092852503</v>
      </c>
      <c r="CR27" s="31">
        <v>507291</v>
      </c>
      <c r="CS27" s="20">
        <v>0.13109758720734299</v>
      </c>
      <c r="CT27" s="20">
        <v>7.0678761855484298E-3</v>
      </c>
      <c r="CU27" s="39">
        <v>3.13873152042896E-3</v>
      </c>
      <c r="CV27" s="29">
        <v>2.43332912881455E-2</v>
      </c>
      <c r="CW27" s="31">
        <v>265496</v>
      </c>
      <c r="CX27" s="20">
        <v>0.13321872910966601</v>
      </c>
      <c r="CY27" s="20">
        <v>6.4253495482734001E-3</v>
      </c>
      <c r="CZ27" s="39">
        <v>4.3013548646061396E-3</v>
      </c>
      <c r="DA27" s="29">
        <v>0.135228773701492</v>
      </c>
      <c r="DB27" s="31">
        <v>241783</v>
      </c>
      <c r="DC27" s="20">
        <v>0.12879034712200599</v>
      </c>
      <c r="DD27" s="20">
        <v>7.1508798376879804E-3</v>
      </c>
      <c r="DE27" s="39">
        <v>4.4104818856165904E-3</v>
      </c>
      <c r="DF27" s="29">
        <v>0.104945268839823</v>
      </c>
      <c r="DG27" s="31">
        <v>507291</v>
      </c>
      <c r="DH27" s="20">
        <v>0.130652036746365</v>
      </c>
      <c r="DI27" s="20">
        <v>5.4808589301286199E-3</v>
      </c>
      <c r="DJ27" s="20">
        <v>1.04859741640524E-2</v>
      </c>
      <c r="DK27" s="29">
        <v>0.60119364269918296</v>
      </c>
      <c r="DL27" s="31">
        <v>265496</v>
      </c>
      <c r="DM27" s="20">
        <v>0.132077981260735</v>
      </c>
      <c r="DN27" s="20">
        <v>8.8770473875316707E-3</v>
      </c>
      <c r="DO27" s="20">
        <v>1.43094502704172E-2</v>
      </c>
      <c r="DP27" s="29">
        <v>0.53501910735904001</v>
      </c>
      <c r="DQ27" s="31">
        <v>241783</v>
      </c>
      <c r="DR27" s="20">
        <v>0.12827801601105099</v>
      </c>
      <c r="DS27" s="39">
        <v>-1.4834418173567E-3</v>
      </c>
      <c r="DT27" s="20">
        <v>1.5258414573086399E-2</v>
      </c>
      <c r="DU27" s="29">
        <v>0.92255070960048502</v>
      </c>
      <c r="DV27" s="27">
        <v>273176</v>
      </c>
      <c r="DW27" s="21">
        <v>0.144986443966893</v>
      </c>
      <c r="DX27" s="42">
        <v>2.6636869065742599E-3</v>
      </c>
      <c r="DY27" s="42">
        <v>4.0385868845703504E-3</v>
      </c>
      <c r="DZ27" s="25">
        <v>0.509536780277143</v>
      </c>
      <c r="EA27" s="27">
        <v>149954</v>
      </c>
      <c r="EB27" s="21">
        <v>0.147746003821839</v>
      </c>
      <c r="EC27" s="21">
        <v>6.9128087299503904E-3</v>
      </c>
      <c r="ED27" s="21">
        <v>5.4727927496123104E-3</v>
      </c>
      <c r="EE27" s="25">
        <v>0.206545088853794</v>
      </c>
      <c r="EF27" s="27">
        <v>123222</v>
      </c>
      <c r="EG27" s="21">
        <v>0.141656508747626</v>
      </c>
      <c r="EH27" s="42">
        <v>-3.81051198626045E-3</v>
      </c>
      <c r="EI27" s="21">
        <v>5.8133382198723299E-3</v>
      </c>
      <c r="EJ27" s="25">
        <v>0.51216041432280002</v>
      </c>
      <c r="EK27" s="27">
        <v>273176</v>
      </c>
      <c r="EL27" s="21">
        <v>0.144986443966893</v>
      </c>
      <c r="EM27" s="21">
        <v>-8.6995868865862806E-3</v>
      </c>
      <c r="EN27" s="21">
        <v>1.3336341981568099E-2</v>
      </c>
      <c r="EO27" s="25">
        <v>0.51419358610203503</v>
      </c>
      <c r="EP27" s="27">
        <v>149954</v>
      </c>
      <c r="EQ27" s="21">
        <v>0.14745591463382099</v>
      </c>
      <c r="ER27" s="42">
        <v>-1.31858449823353E-3</v>
      </c>
      <c r="ES27" s="21">
        <v>1.7744786165163801E-2</v>
      </c>
      <c r="ET27" s="25">
        <v>0.94076509058497104</v>
      </c>
      <c r="EU27" s="27">
        <v>123222</v>
      </c>
      <c r="EV27" s="21">
        <v>0.14154695021830499</v>
      </c>
      <c r="EW27" s="21">
        <v>-2.6144494943318001E-2</v>
      </c>
      <c r="EX27" s="21">
        <v>2.00027882073932E-2</v>
      </c>
      <c r="EY27" s="25">
        <v>0.19119826703316101</v>
      </c>
      <c r="EZ27" s="27">
        <v>329053</v>
      </c>
      <c r="FA27" s="21">
        <v>0.130469569018</v>
      </c>
      <c r="FB27" s="42">
        <v>7.1796339476873697E-4</v>
      </c>
      <c r="FC27" s="42">
        <v>3.8545567712305502E-3</v>
      </c>
      <c r="FD27" s="25">
        <v>0.85223809684426</v>
      </c>
      <c r="FE27" s="27">
        <v>172569</v>
      </c>
      <c r="FF27" s="21">
        <v>0.13444809997496701</v>
      </c>
      <c r="FG27" s="21">
        <v>7.0315355589517896E-3</v>
      </c>
      <c r="FH27" s="21">
        <v>5.3233364743972703E-3</v>
      </c>
      <c r="FI27" s="25">
        <v>0.186538442786746</v>
      </c>
      <c r="FJ27" s="27">
        <v>156484</v>
      </c>
      <c r="FK27" s="21">
        <v>0.12608163033255801</v>
      </c>
      <c r="FL27" s="21">
        <v>-7.3836014806209996E-3</v>
      </c>
      <c r="FM27" s="21">
        <v>5.4421967126887204E-3</v>
      </c>
      <c r="FN27" s="25">
        <v>0.17486643630402099</v>
      </c>
      <c r="FO27" s="27">
        <v>329053</v>
      </c>
      <c r="FP27" s="21">
        <v>0.13011086963802199</v>
      </c>
      <c r="FQ27" s="21">
        <v>-9.3880128840192496E-3</v>
      </c>
      <c r="FR27" s="21">
        <v>1.30343797779635E-2</v>
      </c>
      <c r="FS27" s="25">
        <v>0.47137104368829802</v>
      </c>
      <c r="FT27" s="27">
        <v>172569</v>
      </c>
      <c r="FU27" s="21">
        <v>0.132960791749967</v>
      </c>
      <c r="FV27" s="42">
        <v>-5.4071717043251404E-4</v>
      </c>
      <c r="FW27" s="21">
        <v>1.7558924347074401E-2</v>
      </c>
      <c r="FX27" s="25">
        <v>0.97543347781883505</v>
      </c>
      <c r="FY27" s="27">
        <v>156484</v>
      </c>
      <c r="FZ27" s="21">
        <v>0.12571074017471401</v>
      </c>
      <c r="GA27" s="21">
        <v>-2.8023990228471799E-2</v>
      </c>
      <c r="GB27" s="21">
        <v>1.9258882139338698E-2</v>
      </c>
      <c r="GC27" s="25">
        <v>0.14563596200780801</v>
      </c>
    </row>
    <row r="28" spans="1:185" x14ac:dyDescent="0.55000000000000004">
      <c r="A28" s="13" t="s">
        <v>117</v>
      </c>
      <c r="B28" s="13" t="s">
        <v>192</v>
      </c>
      <c r="C28" s="106">
        <v>6</v>
      </c>
      <c r="D28" s="110">
        <v>26093141</v>
      </c>
      <c r="E28" s="73" t="s">
        <v>190</v>
      </c>
      <c r="F28" s="73" t="s">
        <v>193</v>
      </c>
      <c r="G28" s="13" t="s">
        <v>20</v>
      </c>
      <c r="H28" s="13" t="s">
        <v>274</v>
      </c>
      <c r="I28" s="13" t="s">
        <v>117</v>
      </c>
      <c r="J28" s="13" t="s">
        <v>276</v>
      </c>
      <c r="K28" s="46">
        <v>6.9000000000000006E-2</v>
      </c>
      <c r="L28" s="49">
        <v>231109</v>
      </c>
      <c r="M28" s="47">
        <v>4.2000000000000003E-2</v>
      </c>
      <c r="N28" s="46">
        <v>1.2999999999999999E-2</v>
      </c>
      <c r="O28" s="51">
        <v>1.1999999999999999E-3</v>
      </c>
      <c r="P28" s="10">
        <v>4.6800000000000001E-2</v>
      </c>
      <c r="Q28" s="11">
        <v>156903.96</v>
      </c>
      <c r="R28" s="10">
        <v>3.09E-2</v>
      </c>
      <c r="S28" s="10">
        <v>1.61E-2</v>
      </c>
      <c r="T28" s="12">
        <v>0.17749999999999999</v>
      </c>
      <c r="U28" s="10">
        <v>5.79E-2</v>
      </c>
      <c r="V28" s="11">
        <v>118284.02</v>
      </c>
      <c r="W28" s="10">
        <v>3.4700000000000002E-2</v>
      </c>
      <c r="X28" s="10">
        <v>1.6500000000000001E-2</v>
      </c>
      <c r="Y28" s="12">
        <v>5.1729999999999998E-2</v>
      </c>
      <c r="Z28" s="10">
        <v>4.7800000000000002E-2</v>
      </c>
      <c r="AA28" s="11">
        <v>198035</v>
      </c>
      <c r="AB28" s="10">
        <v>-3.4500000000000003E-2</v>
      </c>
      <c r="AC28" s="10">
        <v>1.54E-2</v>
      </c>
      <c r="AD28" s="12">
        <v>9.0639999999999998E-2</v>
      </c>
      <c r="AE28" s="10">
        <v>0.94210000000000005</v>
      </c>
      <c r="AF28" s="11">
        <v>120829.1</v>
      </c>
      <c r="AG28" s="10">
        <v>-3.6700000000000003E-2</v>
      </c>
      <c r="AH28" s="10">
        <v>1.7299999999999999E-2</v>
      </c>
      <c r="AI28" s="12">
        <v>5.0680000000000003E-2</v>
      </c>
      <c r="AJ28" s="14">
        <v>368149</v>
      </c>
      <c r="AK28" s="15">
        <v>5.9539068000000001E-2</v>
      </c>
      <c r="AL28" s="15">
        <v>2.8914151999999999E-2</v>
      </c>
      <c r="AM28" s="15">
        <v>5.5771969999999999E-3</v>
      </c>
      <c r="AN28" s="16">
        <v>2.17E-7</v>
      </c>
      <c r="AO28" s="14">
        <v>167388</v>
      </c>
      <c r="AP28" s="15">
        <v>5.7665912999999999E-2</v>
      </c>
      <c r="AQ28" s="15">
        <v>2.4628079000000001E-2</v>
      </c>
      <c r="AR28" s="15">
        <v>7.9073270000000005E-3</v>
      </c>
      <c r="AS28" s="23">
        <v>1.84201E-3</v>
      </c>
      <c r="AT28" s="33">
        <v>197572</v>
      </c>
      <c r="AU28" s="15">
        <v>6.1058822999999998E-2</v>
      </c>
      <c r="AV28" s="15">
        <v>3.4455054999999998E-2</v>
      </c>
      <c r="AW28" s="15">
        <v>7.4376529999999998E-3</v>
      </c>
      <c r="AX28" s="23">
        <v>3.6100000000000002E-6</v>
      </c>
      <c r="AY28" s="33">
        <v>445451</v>
      </c>
      <c r="AZ28" s="15">
        <v>5.0727170000000002E-2</v>
      </c>
      <c r="BA28" s="15">
        <v>2.9249364999999999E-2</v>
      </c>
      <c r="BB28" s="15">
        <v>5.4688669999999997E-3</v>
      </c>
      <c r="BC28" s="16">
        <v>8.8800000000000001E-8</v>
      </c>
      <c r="BD28" s="14">
        <v>208946</v>
      </c>
      <c r="BE28" s="15">
        <v>4.7385425000000002E-2</v>
      </c>
      <c r="BF28" s="15">
        <v>2.6689320999999998E-2</v>
      </c>
      <c r="BG28" s="15">
        <v>7.7887190000000004E-3</v>
      </c>
      <c r="BH28" s="23">
        <v>6.1104499999999995E-4</v>
      </c>
      <c r="BI28" s="33">
        <v>231659</v>
      </c>
      <c r="BJ28" s="15">
        <v>5.3552839999999997E-2</v>
      </c>
      <c r="BK28" s="15">
        <v>3.3661133000000003E-2</v>
      </c>
      <c r="BL28" s="15">
        <v>7.3063909999999998E-3</v>
      </c>
      <c r="BM28" s="16">
        <v>4.0799999999999999E-6</v>
      </c>
      <c r="BN28" s="31">
        <v>436799</v>
      </c>
      <c r="BO28" s="20">
        <v>6.1058391542558502E-2</v>
      </c>
      <c r="BP28" s="20">
        <v>-5.7794969024973801E-3</v>
      </c>
      <c r="BQ28" s="39">
        <v>4.8495850920225302E-3</v>
      </c>
      <c r="BR28" s="29">
        <v>0.23335897342655401</v>
      </c>
      <c r="BS28" s="31">
        <v>233825</v>
      </c>
      <c r="BT28" s="20">
        <v>6.2446958896354099E-2</v>
      </c>
      <c r="BU28" s="20">
        <v>-6.1300918419978203E-3</v>
      </c>
      <c r="BV28" s="20">
        <v>6.5286983151593399E-3</v>
      </c>
      <c r="BW28" s="29">
        <v>0.347758731569073</v>
      </c>
      <c r="BX28" s="31">
        <v>202971</v>
      </c>
      <c r="BY28" s="20">
        <v>5.9463487432293301E-2</v>
      </c>
      <c r="BZ28" s="20">
        <v>-5.9391937727209503E-3</v>
      </c>
      <c r="CA28" s="20">
        <v>6.8934028666841497E-3</v>
      </c>
      <c r="CB28" s="29">
        <v>0.38892061873050299</v>
      </c>
      <c r="CC28" s="31">
        <v>436799</v>
      </c>
      <c r="CD28" s="20">
        <v>6.0588528213663499E-2</v>
      </c>
      <c r="CE28" s="20">
        <v>-2.2017714267421901E-2</v>
      </c>
      <c r="CF28" s="20">
        <v>2.3757125063523E-2</v>
      </c>
      <c r="CG28" s="29">
        <v>0.35403889337914901</v>
      </c>
      <c r="CH28" s="31">
        <v>233825</v>
      </c>
      <c r="CI28" s="20">
        <v>6.0732365484871202E-2</v>
      </c>
      <c r="CJ28" s="39">
        <v>-4.6331516341324604E-3</v>
      </c>
      <c r="CK28" s="20">
        <v>3.2075994283313897E-2</v>
      </c>
      <c r="CL28" s="29">
        <v>0.885150693455799</v>
      </c>
      <c r="CM28" s="31">
        <v>202971</v>
      </c>
      <c r="CN28" s="20">
        <v>5.83185047006715E-2</v>
      </c>
      <c r="CO28" s="20">
        <v>-4.44807084962415E-2</v>
      </c>
      <c r="CP28" s="20">
        <v>3.5078812421175602E-2</v>
      </c>
      <c r="CQ28" s="29">
        <v>0.204790067596858</v>
      </c>
      <c r="CR28" s="31">
        <v>513418</v>
      </c>
      <c r="CS28" s="20">
        <v>5.3268139958201698E-2</v>
      </c>
      <c r="CT28" s="20">
        <v>-5.4817928180103401E-3</v>
      </c>
      <c r="CU28" s="39">
        <v>4.7780369693614698E-3</v>
      </c>
      <c r="CV28" s="29">
        <v>0.25126189076523697</v>
      </c>
      <c r="CW28" s="31">
        <v>268682</v>
      </c>
      <c r="CX28" s="20">
        <v>5.5790499029507001E-2</v>
      </c>
      <c r="CY28" s="20">
        <v>-6.5721977794646301E-3</v>
      </c>
      <c r="CZ28" s="20">
        <v>6.4302063560995404E-3</v>
      </c>
      <c r="DA28" s="29">
        <v>0.306742120680429</v>
      </c>
      <c r="DB28" s="31">
        <v>244724</v>
      </c>
      <c r="DC28" s="20">
        <v>5.0500897408823797E-2</v>
      </c>
      <c r="DD28" s="39">
        <v>-3.7680174337427499E-3</v>
      </c>
      <c r="DE28" s="20">
        <v>6.7996365439545502E-3</v>
      </c>
      <c r="DF28" s="29">
        <v>0.57947631020909396</v>
      </c>
      <c r="DG28" s="31">
        <v>513418</v>
      </c>
      <c r="DH28" s="20">
        <v>5.1972360925016302E-2</v>
      </c>
      <c r="DI28" s="20">
        <v>-2.3425081391524601E-2</v>
      </c>
      <c r="DJ28" s="20">
        <v>2.3702434476937598E-2</v>
      </c>
      <c r="DK28" s="29">
        <v>0.32300646018027201</v>
      </c>
      <c r="DL28" s="31">
        <v>268682</v>
      </c>
      <c r="DM28" s="20">
        <v>5.3020011893986203E-2</v>
      </c>
      <c r="DN28" s="20">
        <v>-7.0262726424718197E-3</v>
      </c>
      <c r="DO28" s="20">
        <v>3.2026538718062103E-2</v>
      </c>
      <c r="DP28" s="29">
        <v>0.82634698114830696</v>
      </c>
      <c r="DQ28" s="31">
        <v>244724</v>
      </c>
      <c r="DR28" s="20">
        <v>4.8699729081741097E-2</v>
      </c>
      <c r="DS28" s="20">
        <v>-4.1594023797662701E-2</v>
      </c>
      <c r="DT28" s="20">
        <v>3.4961832804744103E-2</v>
      </c>
      <c r="DU28" s="29">
        <v>0.23416509788492801</v>
      </c>
      <c r="DV28" s="27">
        <v>279297</v>
      </c>
      <c r="DW28" s="21">
        <v>6.0214519153721703E-2</v>
      </c>
      <c r="DX28" s="42">
        <v>1.81844713859011E-3</v>
      </c>
      <c r="DY28" s="21">
        <v>5.9830254212284396E-3</v>
      </c>
      <c r="DZ28" s="25">
        <v>0.76117788244232698</v>
      </c>
      <c r="EA28" s="27">
        <v>153137</v>
      </c>
      <c r="EB28" s="21">
        <v>6.1774669650704897E-2</v>
      </c>
      <c r="EC28" s="21">
        <v>-6.7345702179695604E-3</v>
      </c>
      <c r="ED28" s="21">
        <v>8.1210372158721494E-3</v>
      </c>
      <c r="EE28" s="25">
        <v>0.40694901733415001</v>
      </c>
      <c r="EF28" s="27">
        <v>126160</v>
      </c>
      <c r="EG28" s="21">
        <v>5.8328126787412803E-2</v>
      </c>
      <c r="EH28" s="21">
        <v>8.8386741699976804E-3</v>
      </c>
      <c r="EI28" s="21">
        <v>8.5865195088674594E-3</v>
      </c>
      <c r="EJ28" s="25">
        <v>0.30330755955889799</v>
      </c>
      <c r="EK28" s="27">
        <v>279297</v>
      </c>
      <c r="EL28" s="21">
        <v>6.00946044325575E-2</v>
      </c>
      <c r="EM28" s="21">
        <v>-1.77898389686965E-2</v>
      </c>
      <c r="EN28" s="21">
        <v>2.94307625008952E-2</v>
      </c>
      <c r="EO28" s="25">
        <v>0.545535139249546</v>
      </c>
      <c r="EP28" s="27">
        <v>153137</v>
      </c>
      <c r="EQ28" s="21">
        <v>6.0174621990113399E-2</v>
      </c>
      <c r="ER28" s="21">
        <v>-3.8694631183456903E-2</v>
      </c>
      <c r="ES28" s="21">
        <v>4.0094357397693202E-2</v>
      </c>
      <c r="ET28" s="25">
        <v>0.33450013740934098</v>
      </c>
      <c r="EU28" s="27">
        <v>126160</v>
      </c>
      <c r="EV28" s="21">
        <v>5.8116083929930201E-2</v>
      </c>
      <c r="EW28" s="21">
        <v>-1.5640263868765499E-2</v>
      </c>
      <c r="EX28" s="21">
        <v>4.3058148209084803E-2</v>
      </c>
      <c r="EY28" s="25">
        <v>0.71642869545485199</v>
      </c>
      <c r="EZ28" s="27">
        <v>335174</v>
      </c>
      <c r="FA28" s="21">
        <v>5.1389278293265603E-2</v>
      </c>
      <c r="FB28" s="42">
        <v>2.6604227824400902E-4</v>
      </c>
      <c r="FC28" s="21">
        <v>5.9027343092278696E-3</v>
      </c>
      <c r="FD28" s="25">
        <v>0.96405069764035001</v>
      </c>
      <c r="FE28" s="27">
        <v>175752</v>
      </c>
      <c r="FF28" s="21">
        <v>5.50789843319223E-2</v>
      </c>
      <c r="FG28" s="21">
        <v>-8.1066374928093505E-3</v>
      </c>
      <c r="FH28" s="21">
        <v>8.0148056961805506E-3</v>
      </c>
      <c r="FI28" s="25">
        <v>0.31179738360585602</v>
      </c>
      <c r="FJ28" s="27">
        <v>159422</v>
      </c>
      <c r="FK28" s="21">
        <v>4.7321425591988597E-2</v>
      </c>
      <c r="FL28" s="21">
        <v>7.0140202609308899E-3</v>
      </c>
      <c r="FM28" s="21">
        <v>8.4698439746940402E-3</v>
      </c>
      <c r="FN28" s="25">
        <v>0.407604344574797</v>
      </c>
      <c r="FO28" s="27">
        <v>335174</v>
      </c>
      <c r="FP28" s="21">
        <v>5.0595439682075603E-2</v>
      </c>
      <c r="FQ28" s="21">
        <v>-1.75317123553256E-2</v>
      </c>
      <c r="FR28" s="21">
        <v>2.9353679335482798E-2</v>
      </c>
      <c r="FS28" s="25">
        <v>0.550335310564527</v>
      </c>
      <c r="FT28" s="27">
        <v>175752</v>
      </c>
      <c r="FU28" s="21">
        <v>5.26517121011425E-2</v>
      </c>
      <c r="FV28" s="21">
        <v>-3.8688927722731997E-2</v>
      </c>
      <c r="FW28" s="21">
        <v>4.0029741712043897E-2</v>
      </c>
      <c r="FX28" s="25">
        <v>0.333791768477043</v>
      </c>
      <c r="FY28" s="27">
        <v>159422</v>
      </c>
      <c r="FZ28" s="21">
        <v>4.6410313448582999E-2</v>
      </c>
      <c r="GA28" s="21">
        <v>-1.53766102378397E-2</v>
      </c>
      <c r="GB28" s="21">
        <v>4.2894921906494902E-2</v>
      </c>
      <c r="GC28" s="25">
        <v>0.71999043587280198</v>
      </c>
    </row>
    <row r="29" spans="1:185" x14ac:dyDescent="0.55000000000000004">
      <c r="A29" s="13" t="s">
        <v>117</v>
      </c>
      <c r="B29" s="13" t="s">
        <v>118</v>
      </c>
      <c r="C29" s="106">
        <v>10</v>
      </c>
      <c r="D29" s="110">
        <v>71060610</v>
      </c>
      <c r="E29" s="73" t="s">
        <v>119</v>
      </c>
      <c r="F29" s="73" t="s">
        <v>120</v>
      </c>
      <c r="G29" s="13" t="s">
        <v>21</v>
      </c>
      <c r="H29" s="13" t="s">
        <v>273</v>
      </c>
      <c r="I29" s="13" t="s">
        <v>117</v>
      </c>
      <c r="J29" s="13" t="s">
        <v>265</v>
      </c>
      <c r="K29" s="46">
        <v>0.92400000000000004</v>
      </c>
      <c r="L29" s="49">
        <v>231420</v>
      </c>
      <c r="M29" s="47">
        <v>1.2E-2</v>
      </c>
      <c r="N29" s="46">
        <v>1.2E-2</v>
      </c>
      <c r="O29" s="51">
        <v>0.32</v>
      </c>
      <c r="P29" s="10">
        <v>0.91769999999999996</v>
      </c>
      <c r="Q29" s="11">
        <v>139003.23000000001</v>
      </c>
      <c r="R29" s="10">
        <v>1.24E-2</v>
      </c>
      <c r="S29" s="10">
        <v>1.34E-2</v>
      </c>
      <c r="T29" s="12">
        <v>0.34350000000000003</v>
      </c>
      <c r="U29" s="10">
        <v>0.92630000000000001</v>
      </c>
      <c r="V29" s="11">
        <v>84825.02</v>
      </c>
      <c r="W29" s="10">
        <v>1.5100000000000001E-2</v>
      </c>
      <c r="X29" s="10">
        <v>1.67E-2</v>
      </c>
      <c r="Y29" s="12">
        <v>0.31409999999999999</v>
      </c>
      <c r="Z29" s="10">
        <v>0.91739999999999999</v>
      </c>
      <c r="AA29" s="11">
        <v>180098</v>
      </c>
      <c r="AB29" s="10">
        <v>1.09E-2</v>
      </c>
      <c r="AC29" s="10">
        <v>1.2800000000000001E-2</v>
      </c>
      <c r="AD29" s="12">
        <v>0.41749999999999998</v>
      </c>
      <c r="AE29" s="10">
        <v>0.92630000000000001</v>
      </c>
      <c r="AF29" s="11">
        <v>87303.1</v>
      </c>
      <c r="AG29" s="10">
        <v>2.2599999999999999E-2</v>
      </c>
      <c r="AH29" s="10">
        <v>1.7299999999999999E-2</v>
      </c>
      <c r="AI29" s="12">
        <v>0.13</v>
      </c>
      <c r="AJ29" s="14">
        <v>290259</v>
      </c>
      <c r="AK29" s="15">
        <v>7.7261029999999994E-2</v>
      </c>
      <c r="AL29" s="15">
        <v>6.6738029999999999E-3</v>
      </c>
      <c r="AM29" s="15">
        <v>5.1023359999999999E-3</v>
      </c>
      <c r="AN29" s="16">
        <v>0.190876776</v>
      </c>
      <c r="AO29" s="14">
        <v>133260</v>
      </c>
      <c r="AP29" s="15">
        <v>7.6879107000000002E-2</v>
      </c>
      <c r="AQ29" s="15">
        <v>1.1912592E-2</v>
      </c>
      <c r="AR29" s="15">
        <v>7.4089439999999998E-3</v>
      </c>
      <c r="AS29" s="23">
        <v>0.107864432</v>
      </c>
      <c r="AT29" s="33">
        <v>153810</v>
      </c>
      <c r="AU29" s="15">
        <v>7.7756329999999999E-2</v>
      </c>
      <c r="AV29" s="36">
        <v>1.631614E-3</v>
      </c>
      <c r="AW29" s="15">
        <v>6.9650950000000001E-3</v>
      </c>
      <c r="AX29" s="23">
        <v>0.81478637899999995</v>
      </c>
      <c r="AY29" s="33">
        <v>360065</v>
      </c>
      <c r="AZ29" s="15">
        <v>8.3791934999999998E-2</v>
      </c>
      <c r="BA29" s="36">
        <v>3.6554080000000002E-3</v>
      </c>
      <c r="BB29" s="36">
        <v>4.3998090000000002E-3</v>
      </c>
      <c r="BC29" s="16">
        <v>0.40608067399999997</v>
      </c>
      <c r="BD29" s="14">
        <v>173235</v>
      </c>
      <c r="BE29" s="15">
        <v>8.4784822999999995E-2</v>
      </c>
      <c r="BF29" s="15">
        <v>6.6960259999999999E-3</v>
      </c>
      <c r="BG29" s="15">
        <v>6.2170539999999996E-3</v>
      </c>
      <c r="BH29" s="23">
        <v>0.281461607</v>
      </c>
      <c r="BI29" s="33">
        <v>181934</v>
      </c>
      <c r="BJ29" s="15">
        <v>8.2992096000000001E-2</v>
      </c>
      <c r="BK29" s="36">
        <v>5.2026799999999995E-4</v>
      </c>
      <c r="BL29" s="15">
        <v>6.1952939999999996E-3</v>
      </c>
      <c r="BM29" s="16">
        <v>0.93307397299999995</v>
      </c>
      <c r="BN29" s="31">
        <v>323450</v>
      </c>
      <c r="BO29" s="20">
        <v>0.92267185452774803</v>
      </c>
      <c r="BP29" s="20">
        <v>8.3539175604037796E-3</v>
      </c>
      <c r="BQ29" s="39">
        <v>4.7738430272159698E-3</v>
      </c>
      <c r="BR29" s="29">
        <v>8.0129437780140894E-2</v>
      </c>
      <c r="BS29" s="31">
        <v>170610</v>
      </c>
      <c r="BT29" s="20">
        <v>0.92223563708457901</v>
      </c>
      <c r="BU29" s="20">
        <v>5.5567504078498598E-3</v>
      </c>
      <c r="BV29" s="20">
        <v>6.5726084423035703E-3</v>
      </c>
      <c r="BW29" s="29">
        <v>0.39786485182810899</v>
      </c>
      <c r="BX29" s="31">
        <v>152837</v>
      </c>
      <c r="BY29" s="20">
        <v>0.92317321406465702</v>
      </c>
      <c r="BZ29" s="20">
        <v>1.31854496567695E-2</v>
      </c>
      <c r="CA29" s="20">
        <v>6.8211181843371004E-3</v>
      </c>
      <c r="CB29" s="29">
        <v>5.3232076540642999E-2</v>
      </c>
      <c r="CC29" s="31">
        <v>323450</v>
      </c>
      <c r="CD29" s="20">
        <v>0.92267185452774803</v>
      </c>
      <c r="CE29" s="20">
        <v>8.3858845336848703E-3</v>
      </c>
      <c r="CF29" s="20">
        <v>5.0793958892010596E-3</v>
      </c>
      <c r="CG29" s="29">
        <v>9.8746537976846793E-2</v>
      </c>
      <c r="CH29" s="31">
        <v>170610</v>
      </c>
      <c r="CI29" s="20">
        <v>0.92223563708457901</v>
      </c>
      <c r="CJ29" s="39">
        <v>4.8938226567196499E-3</v>
      </c>
      <c r="CK29" s="20">
        <v>7.0024647131568902E-3</v>
      </c>
      <c r="CL29" s="29">
        <v>0.48463237208516602</v>
      </c>
      <c r="CM29" s="31">
        <v>152837</v>
      </c>
      <c r="CN29" s="20">
        <v>0.92317321406465702</v>
      </c>
      <c r="CO29" s="20">
        <v>1.42293864935766E-2</v>
      </c>
      <c r="CP29" s="20">
        <v>7.2531945262433199E-3</v>
      </c>
      <c r="CQ29" s="29">
        <v>4.9784658143266602E-2</v>
      </c>
      <c r="CR29" s="31">
        <v>392437</v>
      </c>
      <c r="CS29" s="20">
        <v>0.91681972003149503</v>
      </c>
      <c r="CT29" s="39">
        <v>3.4846392799772899E-3</v>
      </c>
      <c r="CU29" s="39">
        <v>4.1932027889795397E-3</v>
      </c>
      <c r="CV29" s="29">
        <v>0.40596180588172498</v>
      </c>
      <c r="CW29" s="31">
        <v>199413</v>
      </c>
      <c r="CX29" s="20">
        <v>0.91742787152292005</v>
      </c>
      <c r="CY29" s="39">
        <v>4.1329670179561699E-3</v>
      </c>
      <c r="CZ29" s="20">
        <v>5.9164922477430897E-3</v>
      </c>
      <c r="DA29" s="29">
        <v>0.48483315673202998</v>
      </c>
      <c r="DB29" s="31">
        <v>192962</v>
      </c>
      <c r="DC29" s="20">
        <v>0.91618596204952296</v>
      </c>
      <c r="DD29" s="39">
        <v>3.8006581801065102E-3</v>
      </c>
      <c r="DE29" s="20">
        <v>5.8499818306004198E-3</v>
      </c>
      <c r="DF29" s="29">
        <v>0.515894308619677</v>
      </c>
      <c r="DG29" s="31">
        <v>392437</v>
      </c>
      <c r="DH29" s="20">
        <v>0.91681972003149503</v>
      </c>
      <c r="DI29" s="39">
        <v>3.3030095080619501E-3</v>
      </c>
      <c r="DJ29" s="39">
        <v>4.5006399083405597E-3</v>
      </c>
      <c r="DK29" s="29">
        <v>0.46301105771110201</v>
      </c>
      <c r="DL29" s="31">
        <v>199413</v>
      </c>
      <c r="DM29" s="20">
        <v>0.91742787152292005</v>
      </c>
      <c r="DN29" s="39">
        <v>2.9951478137903299E-3</v>
      </c>
      <c r="DO29" s="20">
        <v>6.35374707250247E-3</v>
      </c>
      <c r="DP29" s="29">
        <v>0.63735607745665102</v>
      </c>
      <c r="DQ29" s="31">
        <v>192962</v>
      </c>
      <c r="DR29" s="20">
        <v>0.91618596204952296</v>
      </c>
      <c r="DS29" s="39">
        <v>4.8391762139608097E-3</v>
      </c>
      <c r="DT29" s="20">
        <v>6.2802436565974002E-3</v>
      </c>
      <c r="DU29" s="29">
        <v>0.44097989500300899</v>
      </c>
      <c r="DV29" s="27">
        <v>226950</v>
      </c>
      <c r="DW29" s="21">
        <v>0.92219488311522402</v>
      </c>
      <c r="DX29" s="42">
        <v>-2.0596940696201499E-3</v>
      </c>
      <c r="DY29" s="21">
        <v>5.6483910604040602E-3</v>
      </c>
      <c r="DZ29" s="25">
        <v>0.71537159339067602</v>
      </c>
      <c r="EA29" s="27">
        <v>125183</v>
      </c>
      <c r="EB29" s="21">
        <v>0.92139414760790195</v>
      </c>
      <c r="EC29" s="42">
        <v>3.7187123374068801E-3</v>
      </c>
      <c r="ED29" s="21">
        <v>7.6276190444631601E-3</v>
      </c>
      <c r="EE29" s="25">
        <v>0.62588100264271296</v>
      </c>
      <c r="EF29" s="27">
        <v>101767</v>
      </c>
      <c r="EG29" s="21">
        <v>0.92322434103393003</v>
      </c>
      <c r="EH29" s="21">
        <v>-1.16636426154338E-2</v>
      </c>
      <c r="EI29" s="21">
        <v>8.2779700436969306E-3</v>
      </c>
      <c r="EJ29" s="25">
        <v>0.158835781675393</v>
      </c>
      <c r="EK29" s="27">
        <v>226950</v>
      </c>
      <c r="EL29" s="21">
        <v>0.92219488311522402</v>
      </c>
      <c r="EM29" s="42">
        <v>-1.68110388504655E-4</v>
      </c>
      <c r="EN29" s="21">
        <v>6.0099684055322598E-3</v>
      </c>
      <c r="EO29" s="25">
        <v>0.97768454258661097</v>
      </c>
      <c r="EP29" s="27">
        <v>125183</v>
      </c>
      <c r="EQ29" s="21">
        <v>0.92139414760790195</v>
      </c>
      <c r="ER29" s="42">
        <v>4.7028616051578501E-3</v>
      </c>
      <c r="ES29" s="21">
        <v>8.1296666688465604E-3</v>
      </c>
      <c r="ET29" s="25">
        <v>0.56293909757629801</v>
      </c>
      <c r="EU29" s="27">
        <v>101767</v>
      </c>
      <c r="EV29" s="21">
        <v>0.92322434103393003</v>
      </c>
      <c r="EW29" s="21">
        <v>-9.4439356073572397E-3</v>
      </c>
      <c r="EX29" s="21">
        <v>8.7945590035701099E-3</v>
      </c>
      <c r="EY29" s="25">
        <v>0.28289509362954601</v>
      </c>
      <c r="EZ29" s="27">
        <v>279320</v>
      </c>
      <c r="FA29" s="21">
        <v>0.91659137469926999</v>
      </c>
      <c r="FB29" s="42">
        <v>-4.5172886365479597E-3</v>
      </c>
      <c r="FC29" s="42">
        <v>4.9405321610657598E-3</v>
      </c>
      <c r="FD29" s="25">
        <v>0.36054220985380198</v>
      </c>
      <c r="FE29" s="27">
        <v>144241</v>
      </c>
      <c r="FF29" s="21">
        <v>0.91789208709728898</v>
      </c>
      <c r="FG29" s="42">
        <v>2.7788790922246001E-3</v>
      </c>
      <c r="FH29" s="21">
        <v>6.97577140166767E-3</v>
      </c>
      <c r="FI29" s="25">
        <v>0.690363697867722</v>
      </c>
      <c r="FJ29" s="27">
        <v>135029</v>
      </c>
      <c r="FK29" s="21">
        <v>0.91522707063667796</v>
      </c>
      <c r="FL29" s="21">
        <v>-1.34137105261227E-2</v>
      </c>
      <c r="FM29" s="21">
        <v>6.9045811570974704E-3</v>
      </c>
      <c r="FN29" s="25">
        <v>5.2049252164661303E-2</v>
      </c>
      <c r="FO29" s="27">
        <v>279320</v>
      </c>
      <c r="FP29" s="21">
        <v>0.91659137469926999</v>
      </c>
      <c r="FQ29" s="42">
        <v>-3.5838254907736302E-3</v>
      </c>
      <c r="FR29" s="21">
        <v>5.2999947478673398E-3</v>
      </c>
      <c r="FS29" s="25">
        <v>0.49891738061596602</v>
      </c>
      <c r="FT29" s="27">
        <v>144241</v>
      </c>
      <c r="FU29" s="21">
        <v>0.91789208709728898</v>
      </c>
      <c r="FV29" s="42">
        <v>4.3403534628290502E-3</v>
      </c>
      <c r="FW29" s="21">
        <v>7.4849078690909102E-3</v>
      </c>
      <c r="FX29" s="25">
        <v>0.56199508538661203</v>
      </c>
      <c r="FY29" s="27">
        <v>135029</v>
      </c>
      <c r="FZ29" s="21">
        <v>0.91522707063667796</v>
      </c>
      <c r="GA29" s="21">
        <v>-1.37230240940547E-2</v>
      </c>
      <c r="GB29" s="21">
        <v>7.4095072813734402E-3</v>
      </c>
      <c r="GC29" s="25">
        <v>6.4013873871653401E-2</v>
      </c>
    </row>
    <row r="30" spans="1:185" x14ac:dyDescent="0.55000000000000004">
      <c r="A30" s="13" t="s">
        <v>4</v>
      </c>
      <c r="B30" s="13" t="s">
        <v>5</v>
      </c>
      <c r="C30" s="106">
        <v>12</v>
      </c>
      <c r="D30" s="110">
        <v>121416650</v>
      </c>
      <c r="E30" s="73" t="s">
        <v>6</v>
      </c>
      <c r="F30" s="73" t="s">
        <v>7</v>
      </c>
      <c r="G30" s="13" t="s">
        <v>8</v>
      </c>
      <c r="H30" s="13" t="s">
        <v>274</v>
      </c>
      <c r="I30" s="13" t="s">
        <v>9</v>
      </c>
      <c r="J30" s="13" t="s">
        <v>277</v>
      </c>
      <c r="K30" s="46">
        <v>0.31999999999999995</v>
      </c>
      <c r="L30" s="49">
        <v>231420</v>
      </c>
      <c r="M30" s="47">
        <v>4.9000000000000002E-2</v>
      </c>
      <c r="N30" s="46">
        <v>6.7999999999999996E-3</v>
      </c>
      <c r="O30" s="51">
        <v>7.3000000000000002E-13</v>
      </c>
      <c r="P30" s="10">
        <v>0.32140000000000002</v>
      </c>
      <c r="Q30" s="11">
        <v>128510.23</v>
      </c>
      <c r="R30" s="10">
        <v>3.8100000000000002E-2</v>
      </c>
      <c r="S30" s="10">
        <v>8.0999999999999996E-3</v>
      </c>
      <c r="T30" s="12">
        <v>1.86E-10</v>
      </c>
      <c r="U30" s="10">
        <v>0.33710000000000001</v>
      </c>
      <c r="V30" s="11">
        <v>98835.02</v>
      </c>
      <c r="W30" s="10">
        <v>3.4799999999999998E-2</v>
      </c>
      <c r="X30" s="10">
        <v>8.6E-3</v>
      </c>
      <c r="Y30" s="12">
        <v>1.3899999999999999E-7</v>
      </c>
      <c r="Z30" s="10">
        <v>0.32290000000000002</v>
      </c>
      <c r="AA30" s="11">
        <v>169024</v>
      </c>
      <c r="AB30" s="10">
        <v>3.9800000000000002E-2</v>
      </c>
      <c r="AC30" s="10">
        <v>7.6E-3</v>
      </c>
      <c r="AD30" s="12">
        <v>1.0499999999999999E-11</v>
      </c>
      <c r="AE30" s="10">
        <v>0.33700000000000002</v>
      </c>
      <c r="AF30" s="11">
        <v>101603.1</v>
      </c>
      <c r="AG30" s="10">
        <v>3.6900000000000002E-2</v>
      </c>
      <c r="AH30" s="10">
        <v>8.9999999999999993E-3</v>
      </c>
      <c r="AI30" s="12">
        <v>1.6299999999999999E-7</v>
      </c>
      <c r="AJ30" s="14">
        <v>332013</v>
      </c>
      <c r="AK30" s="15">
        <v>0.33526981300000003</v>
      </c>
      <c r="AL30" s="15">
        <v>1.1810632999999999E-2</v>
      </c>
      <c r="AM30" s="36">
        <v>2.9326650000000001E-3</v>
      </c>
      <c r="AN30" s="16">
        <v>5.6400000000000002E-5</v>
      </c>
      <c r="AO30" s="14">
        <v>158101</v>
      </c>
      <c r="AP30" s="15">
        <v>0.33846233399999998</v>
      </c>
      <c r="AQ30" s="15">
        <v>1.1965523E-2</v>
      </c>
      <c r="AR30" s="36">
        <v>3.995958E-3</v>
      </c>
      <c r="AS30" s="23">
        <v>2.7497939999999998E-3</v>
      </c>
      <c r="AT30" s="33">
        <v>170723</v>
      </c>
      <c r="AU30" s="15">
        <v>0.33295826099999998</v>
      </c>
      <c r="AV30" s="15">
        <v>1.0673884999999999E-2</v>
      </c>
      <c r="AW30" s="36">
        <v>4.0022230000000001E-3</v>
      </c>
      <c r="AX30" s="23">
        <v>7.6534150000000002E-3</v>
      </c>
      <c r="AY30" s="33">
        <v>407181</v>
      </c>
      <c r="AZ30" s="15">
        <v>0.327450566</v>
      </c>
      <c r="BA30" s="15">
        <v>9.4634079999999995E-3</v>
      </c>
      <c r="BB30" s="36">
        <v>2.6431520000000002E-3</v>
      </c>
      <c r="BC30" s="16">
        <v>3.4313399999999998E-4</v>
      </c>
      <c r="BD30" s="14">
        <v>197997</v>
      </c>
      <c r="BE30" s="15">
        <v>0.33811501399999999</v>
      </c>
      <c r="BF30" s="15">
        <v>8.259031E-3</v>
      </c>
      <c r="BG30" s="36">
        <v>3.5610279999999999E-3</v>
      </c>
      <c r="BH30" s="23">
        <v>2.0379712000000001E-2</v>
      </c>
      <c r="BI30" s="33">
        <v>204338</v>
      </c>
      <c r="BJ30" s="15">
        <v>0.317305791</v>
      </c>
      <c r="BK30" s="15">
        <v>1.0692112E-2</v>
      </c>
      <c r="BL30" s="36">
        <v>3.6995859999999999E-3</v>
      </c>
      <c r="BM30" s="16">
        <v>3.8513969999999999E-3</v>
      </c>
      <c r="BN30" s="31">
        <v>371646</v>
      </c>
      <c r="BO30" s="20">
        <v>0.33327376781399498</v>
      </c>
      <c r="BP30" s="39">
        <v>9.3033739007945305E-4</v>
      </c>
      <c r="BQ30" s="39">
        <v>2.6254540081036902E-3</v>
      </c>
      <c r="BR30" s="29">
        <v>0.72307438538146895</v>
      </c>
      <c r="BS30" s="31">
        <v>190795</v>
      </c>
      <c r="BT30" s="20">
        <v>0.33057179594853098</v>
      </c>
      <c r="BU30" s="39">
        <v>3.9088248372038496E-3</v>
      </c>
      <c r="BV30" s="39">
        <v>3.6536635509937698E-3</v>
      </c>
      <c r="BW30" s="29">
        <v>0.28469263723468502</v>
      </c>
      <c r="BX30" s="31">
        <v>180848</v>
      </c>
      <c r="BY30" s="20">
        <v>0.336122528576484</v>
      </c>
      <c r="BZ30" s="39">
        <v>-2.7688317493498099E-3</v>
      </c>
      <c r="CA30" s="39">
        <v>3.6111299111424499E-3</v>
      </c>
      <c r="CB30" s="29">
        <v>0.44323051692139598</v>
      </c>
      <c r="CC30" s="31">
        <v>371646</v>
      </c>
      <c r="CD30" s="20">
        <v>0.33327376781399498</v>
      </c>
      <c r="CE30" s="39">
        <v>-1.01958241680029E-3</v>
      </c>
      <c r="CF30" s="20">
        <v>5.3630112380082702E-3</v>
      </c>
      <c r="CG30" s="29">
        <v>0.84921996070747996</v>
      </c>
      <c r="CH30" s="31">
        <v>190795</v>
      </c>
      <c r="CI30" s="20">
        <v>0.33057179594853098</v>
      </c>
      <c r="CJ30" s="39">
        <v>-2.5083360583424898E-4</v>
      </c>
      <c r="CK30" s="20">
        <v>7.5620489941984797E-3</v>
      </c>
      <c r="CL30" s="29">
        <v>0.97353897501112796</v>
      </c>
      <c r="CM30" s="31">
        <v>180848</v>
      </c>
      <c r="CN30" s="20">
        <v>0.336122528576484</v>
      </c>
      <c r="CO30" s="39">
        <v>-2.1093784012763202E-3</v>
      </c>
      <c r="CP30" s="20">
        <v>7.45180744160104E-3</v>
      </c>
      <c r="CQ30" s="29">
        <v>0.77712366467745297</v>
      </c>
      <c r="CR30" s="31">
        <v>446807</v>
      </c>
      <c r="CS30" s="20">
        <v>0.3264030055214</v>
      </c>
      <c r="CT30" s="39">
        <v>1.04735111963537E-4</v>
      </c>
      <c r="CU30" s="39">
        <v>2.4080777520242898E-3</v>
      </c>
      <c r="CV30" s="29">
        <v>0.96530835036123097</v>
      </c>
      <c r="CW30" s="31">
        <v>225265</v>
      </c>
      <c r="CX30" s="20">
        <v>0.31677291712871503</v>
      </c>
      <c r="CY30" s="39">
        <v>4.18143931359557E-3</v>
      </c>
      <c r="CZ30" s="39">
        <v>3.4118085631469901E-3</v>
      </c>
      <c r="DA30" s="29">
        <v>0.220357322482686</v>
      </c>
      <c r="DB30" s="31">
        <v>221530</v>
      </c>
      <c r="DC30" s="20">
        <v>0.33620569487654001</v>
      </c>
      <c r="DD30" s="39">
        <v>-4.5288339184640196E-3</v>
      </c>
      <c r="DE30" s="39">
        <v>3.2696249142851099E-3</v>
      </c>
      <c r="DF30" s="29">
        <v>0.16601474344978401</v>
      </c>
      <c r="DG30" s="31">
        <v>446807</v>
      </c>
      <c r="DH30" s="20">
        <v>0.3264030055214</v>
      </c>
      <c r="DI30" s="39">
        <v>-2.1668077638156802E-3</v>
      </c>
      <c r="DJ30" s="39">
        <v>4.9184972021712198E-3</v>
      </c>
      <c r="DK30" s="29">
        <v>0.65954413333943795</v>
      </c>
      <c r="DL30" s="31">
        <v>225265</v>
      </c>
      <c r="DM30" s="20">
        <v>0.31677291712871503</v>
      </c>
      <c r="DN30" s="39">
        <v>1.2420085884176199E-3</v>
      </c>
      <c r="DO30" s="20">
        <v>7.12459085396788E-3</v>
      </c>
      <c r="DP30" s="29">
        <v>0.86160847691973497</v>
      </c>
      <c r="DQ30" s="31">
        <v>221530</v>
      </c>
      <c r="DR30" s="20">
        <v>0.33620569487654001</v>
      </c>
      <c r="DS30" s="20">
        <v>-5.9046693954030102E-3</v>
      </c>
      <c r="DT30" s="20">
        <v>6.6786939543738598E-3</v>
      </c>
      <c r="DU30" s="29">
        <v>0.37663931801282202</v>
      </c>
      <c r="DV30" s="27">
        <v>216483</v>
      </c>
      <c r="DW30" s="21">
        <v>0.335705436870332</v>
      </c>
      <c r="DX30" s="21">
        <v>8.1865881787315607E-3</v>
      </c>
      <c r="DY30" s="42">
        <v>3.3744772330684099E-3</v>
      </c>
      <c r="DZ30" s="25">
        <v>1.52649438324578E-2</v>
      </c>
      <c r="EA30" s="27">
        <v>112514</v>
      </c>
      <c r="EB30" s="21">
        <v>0.33249725539932801</v>
      </c>
      <c r="EC30" s="42">
        <v>4.0161308657505898E-3</v>
      </c>
      <c r="ED30" s="42">
        <v>4.7681894899911301E-3</v>
      </c>
      <c r="EE30" s="25">
        <v>0.39963356444660603</v>
      </c>
      <c r="EF30" s="27">
        <v>103969</v>
      </c>
      <c r="EG30" s="21">
        <v>0.33915074395252398</v>
      </c>
      <c r="EH30" s="21">
        <v>1.13668062723841E-2</v>
      </c>
      <c r="EI30" s="42">
        <v>4.6442458329456898E-3</v>
      </c>
      <c r="EJ30" s="25">
        <v>1.43849870617572E-2</v>
      </c>
      <c r="EK30" s="27">
        <v>216483</v>
      </c>
      <c r="EL30" s="21">
        <v>0.335705436870332</v>
      </c>
      <c r="EM30" s="21">
        <v>6.1660577087574199E-3</v>
      </c>
      <c r="EN30" s="21">
        <v>6.91714254836565E-3</v>
      </c>
      <c r="EO30" s="25">
        <v>0.372705559113433</v>
      </c>
      <c r="EP30" s="27">
        <v>112514</v>
      </c>
      <c r="EQ30" s="21">
        <v>0.33249725539932801</v>
      </c>
      <c r="ER30" s="42">
        <v>-2.0546135661903102E-3</v>
      </c>
      <c r="ES30" s="21">
        <v>9.7996770114898001E-3</v>
      </c>
      <c r="ET30" s="25">
        <v>0.83393198891967002</v>
      </c>
      <c r="EU30" s="27">
        <v>103969</v>
      </c>
      <c r="EV30" s="21">
        <v>0.33915074395252398</v>
      </c>
      <c r="EW30" s="21">
        <v>1.4185652421922599E-2</v>
      </c>
      <c r="EX30" s="21">
        <v>9.6068064107277893E-3</v>
      </c>
      <c r="EY30" s="25">
        <v>0.139776133267766</v>
      </c>
      <c r="EZ30" s="27">
        <v>270916</v>
      </c>
      <c r="FA30" s="21">
        <v>0.33409751091851297</v>
      </c>
      <c r="FB30" s="21">
        <v>5.7576983255307598E-3</v>
      </c>
      <c r="FC30" s="42">
        <v>3.0247880113225801E-3</v>
      </c>
      <c r="FD30" s="25">
        <v>5.6974715415952698E-2</v>
      </c>
      <c r="FE30" s="27">
        <v>134746</v>
      </c>
      <c r="FF30" s="21">
        <v>0.32142690851676498</v>
      </c>
      <c r="FG30" s="42">
        <v>2.6056481565853301E-3</v>
      </c>
      <c r="FH30" s="42">
        <v>4.4055007639790004E-3</v>
      </c>
      <c r="FI30" s="25">
        <v>0.55421670763403796</v>
      </c>
      <c r="FJ30" s="27">
        <v>136170</v>
      </c>
      <c r="FK30" s="21">
        <v>0.346593307013292</v>
      </c>
      <c r="FL30" s="21">
        <v>8.1365827500841908E-3</v>
      </c>
      <c r="FM30" s="42">
        <v>4.0611208554161699E-3</v>
      </c>
      <c r="FN30" s="25">
        <v>4.51202913796208E-2</v>
      </c>
      <c r="FO30" s="27">
        <v>270916</v>
      </c>
      <c r="FP30" s="21">
        <v>0.33409751091851297</v>
      </c>
      <c r="FQ30" s="42">
        <v>2.2794397263522E-3</v>
      </c>
      <c r="FR30" s="21">
        <v>6.1370740062467698E-3</v>
      </c>
      <c r="FS30" s="25">
        <v>0.71032379719438599</v>
      </c>
      <c r="FT30" s="27">
        <v>134746</v>
      </c>
      <c r="FU30" s="21">
        <v>0.32142690851676498</v>
      </c>
      <c r="FV30" s="42">
        <v>-1.85158538966949E-3</v>
      </c>
      <c r="FW30" s="21">
        <v>9.08569058082501E-3</v>
      </c>
      <c r="FX30" s="25">
        <v>0.83851653200955201</v>
      </c>
      <c r="FY30" s="27">
        <v>136170</v>
      </c>
      <c r="FZ30" s="21">
        <v>0.346593307013292</v>
      </c>
      <c r="GA30" s="21">
        <v>5.9679746680121101E-3</v>
      </c>
      <c r="GB30" s="21">
        <v>8.2097303302957492E-3</v>
      </c>
      <c r="GC30" s="25">
        <v>0.46726321191182202</v>
      </c>
    </row>
    <row r="31" spans="1:185" x14ac:dyDescent="0.55000000000000004">
      <c r="A31" s="13" t="s">
        <v>36</v>
      </c>
      <c r="B31" s="13" t="s">
        <v>90</v>
      </c>
      <c r="C31" s="106">
        <v>9</v>
      </c>
      <c r="D31" s="110">
        <v>111679940</v>
      </c>
      <c r="E31" s="73" t="s">
        <v>91</v>
      </c>
      <c r="F31" s="73" t="s">
        <v>92</v>
      </c>
      <c r="G31" s="13" t="s">
        <v>16</v>
      </c>
      <c r="H31" s="13" t="s">
        <v>270</v>
      </c>
      <c r="I31" s="13" t="s">
        <v>36</v>
      </c>
      <c r="J31" s="13" t="s">
        <v>265</v>
      </c>
      <c r="K31" s="46">
        <v>3.0000000000000027E-2</v>
      </c>
      <c r="L31" s="49">
        <v>231420</v>
      </c>
      <c r="M31" s="47">
        <v>-1E-3</v>
      </c>
      <c r="N31" s="46">
        <v>1.9E-2</v>
      </c>
      <c r="O31" s="51">
        <v>0.96</v>
      </c>
      <c r="P31" s="10">
        <v>2.35E-2</v>
      </c>
      <c r="Q31" s="11">
        <v>159944.95999999999</v>
      </c>
      <c r="R31" s="10">
        <v>-1.3100000000000001E-2</v>
      </c>
      <c r="S31" s="10">
        <v>2.1600000000000001E-2</v>
      </c>
      <c r="T31" s="12">
        <v>0.36849999999999999</v>
      </c>
      <c r="U31" s="10">
        <v>2.8500000000000001E-2</v>
      </c>
      <c r="V31" s="11">
        <v>120270.02</v>
      </c>
      <c r="W31" s="10">
        <v>-1.5599999999999999E-2</v>
      </c>
      <c r="X31" s="10">
        <v>2.2200000000000001E-2</v>
      </c>
      <c r="Y31" s="12">
        <v>0.26879999999999998</v>
      </c>
      <c r="Z31" s="10">
        <v>2.3300000000000001E-2</v>
      </c>
      <c r="AA31" s="11">
        <v>202164</v>
      </c>
      <c r="AB31" s="10">
        <v>-9.1999999999999998E-3</v>
      </c>
      <c r="AC31" s="10">
        <v>2.1100000000000001E-2</v>
      </c>
      <c r="AD31" s="12">
        <v>0.5837</v>
      </c>
      <c r="AE31" s="10">
        <v>2.8799999999999999E-2</v>
      </c>
      <c r="AF31" s="11">
        <v>123633.1</v>
      </c>
      <c r="AG31" s="10">
        <v>-1.9E-2</v>
      </c>
      <c r="AH31" s="10">
        <v>2.35E-2</v>
      </c>
      <c r="AI31" s="12">
        <v>0.2535</v>
      </c>
      <c r="AJ31" s="14">
        <v>381625</v>
      </c>
      <c r="AK31" s="15">
        <v>2.8612665999999998E-2</v>
      </c>
      <c r="AL31" s="15">
        <v>2.0207582000000002E-2</v>
      </c>
      <c r="AM31" s="15">
        <v>6.8740399999999997E-3</v>
      </c>
      <c r="AN31" s="16">
        <v>3.2853560000000001E-3</v>
      </c>
      <c r="AO31" s="14">
        <v>173670</v>
      </c>
      <c r="AP31" s="15">
        <v>2.8745344999999999E-2</v>
      </c>
      <c r="AQ31" s="15">
        <v>3.1136806999999999E-2</v>
      </c>
      <c r="AR31" s="15">
        <v>1.0184858999999999E-2</v>
      </c>
      <c r="AS31" s="23">
        <v>2.2344029999999998E-3</v>
      </c>
      <c r="AT31" s="33">
        <v>204766</v>
      </c>
      <c r="AU31" s="15">
        <v>2.8447914000000001E-2</v>
      </c>
      <c r="AV31" s="15">
        <v>1.1267754E-2</v>
      </c>
      <c r="AW31" s="15">
        <v>9.4000449999999992E-3</v>
      </c>
      <c r="AX31" s="23">
        <v>0.23064795299999999</v>
      </c>
      <c r="AY31" s="33">
        <v>458253</v>
      </c>
      <c r="AZ31" s="15">
        <v>2.4727579999999999E-2</v>
      </c>
      <c r="BA31" s="15">
        <v>2.1156382000000001E-2</v>
      </c>
      <c r="BB31" s="15">
        <v>6.7442800000000001E-3</v>
      </c>
      <c r="BC31" s="16">
        <v>1.7072280000000001E-3</v>
      </c>
      <c r="BD31" s="14">
        <v>214639</v>
      </c>
      <c r="BE31" s="15">
        <v>2.4371493000000001E-2</v>
      </c>
      <c r="BF31" s="15">
        <v>3.4613376000000001E-2</v>
      </c>
      <c r="BG31" s="15">
        <v>9.9432940000000001E-3</v>
      </c>
      <c r="BH31" s="23">
        <v>4.9940100000000001E-4</v>
      </c>
      <c r="BI31" s="33">
        <v>238768</v>
      </c>
      <c r="BJ31" s="15">
        <v>2.4972253E-2</v>
      </c>
      <c r="BK31" s="15">
        <v>1.0298867999999999E-2</v>
      </c>
      <c r="BL31" s="15">
        <v>9.2874459999999995E-3</v>
      </c>
      <c r="BM31" s="16">
        <v>0.26747241199999999</v>
      </c>
      <c r="BN31" s="31">
        <v>449889</v>
      </c>
      <c r="BO31" s="20">
        <v>2.7991020179004199E-2</v>
      </c>
      <c r="BP31" s="20">
        <v>8.1023443255192097E-3</v>
      </c>
      <c r="BQ31" s="20">
        <v>6.4350095674514099E-3</v>
      </c>
      <c r="BR31" s="29">
        <v>0.20799287989734699</v>
      </c>
      <c r="BS31" s="31">
        <v>239950</v>
      </c>
      <c r="BT31" s="20">
        <v>2.79415127103563E-2</v>
      </c>
      <c r="BU31" s="20">
        <v>6.4001076575346903E-3</v>
      </c>
      <c r="BV31" s="20">
        <v>8.8210218164308501E-3</v>
      </c>
      <c r="BW31" s="29">
        <v>0.46811362026651099</v>
      </c>
      <c r="BX31" s="31">
        <v>209936</v>
      </c>
      <c r="BY31" s="20">
        <v>2.80716816355937E-2</v>
      </c>
      <c r="BZ31" s="20">
        <v>8.6956831095407507E-3</v>
      </c>
      <c r="CA31" s="20">
        <v>9.3491418060327302E-3</v>
      </c>
      <c r="CB31" s="29">
        <v>0.35231674603916402</v>
      </c>
      <c r="CC31" s="31">
        <v>449889</v>
      </c>
      <c r="CD31" s="20">
        <v>2.5967692267648199E-2</v>
      </c>
      <c r="CE31" s="39">
        <v>2.5716349448639702E-3</v>
      </c>
      <c r="CF31" s="20">
        <v>4.9491114906500502E-2</v>
      </c>
      <c r="CG31" s="29">
        <v>0.95855933221808598</v>
      </c>
      <c r="CH31" s="31">
        <v>239950</v>
      </c>
      <c r="CI31" s="20">
        <v>2.4111000809751999E-2</v>
      </c>
      <c r="CJ31" s="20">
        <v>-2.1195350892390601E-2</v>
      </c>
      <c r="CK31" s="20">
        <v>6.8965723111176797E-2</v>
      </c>
      <c r="CL31" s="29">
        <v>0.75859093179429604</v>
      </c>
      <c r="CM31" s="31">
        <v>209936</v>
      </c>
      <c r="CN31" s="20">
        <v>2.4451942033286302E-2</v>
      </c>
      <c r="CO31" s="20">
        <v>2.6590305126967501E-2</v>
      </c>
      <c r="CP31" s="20">
        <v>7.1015739561262795E-2</v>
      </c>
      <c r="CQ31" s="29">
        <v>0.70808566524556604</v>
      </c>
      <c r="CR31" s="31">
        <v>526508</v>
      </c>
      <c r="CS31" s="20">
        <v>2.4693839002966698E-2</v>
      </c>
      <c r="CT31" s="20">
        <v>8.9618827104321098E-3</v>
      </c>
      <c r="CU31" s="20">
        <v>6.3296818524004603E-3</v>
      </c>
      <c r="CV31" s="29">
        <v>0.15681930370826999</v>
      </c>
      <c r="CW31" s="31">
        <v>274807</v>
      </c>
      <c r="CX31" s="20">
        <v>2.49659380651512E-2</v>
      </c>
      <c r="CY31" s="20">
        <v>7.59503709456437E-3</v>
      </c>
      <c r="CZ31" s="20">
        <v>8.7172172749592197E-3</v>
      </c>
      <c r="DA31" s="29">
        <v>0.38360754841329098</v>
      </c>
      <c r="DB31" s="31">
        <v>251689</v>
      </c>
      <c r="DC31" s="20">
        <v>2.4414512147571E-2</v>
      </c>
      <c r="DD31" s="20">
        <v>9.1837902896953205E-3</v>
      </c>
      <c r="DE31" s="20">
        <v>9.1490390982708301E-3</v>
      </c>
      <c r="DF31" s="29">
        <v>0.31547582310189198</v>
      </c>
      <c r="DG31" s="31">
        <v>526508</v>
      </c>
      <c r="DH31" s="20">
        <v>2.2345482108761899E-2</v>
      </c>
      <c r="DI31" s="39">
        <v>-3.4846705308048198E-3</v>
      </c>
      <c r="DJ31" s="20">
        <v>4.9309610340369903E-2</v>
      </c>
      <c r="DK31" s="29">
        <v>0.94366103734244</v>
      </c>
      <c r="DL31" s="31">
        <v>274807</v>
      </c>
      <c r="DM31" s="20">
        <v>2.106727501814E-2</v>
      </c>
      <c r="DN31" s="20">
        <v>-2.5422438022663901E-2</v>
      </c>
      <c r="DO31" s="20">
        <v>6.8802182012792798E-2</v>
      </c>
      <c r="DP31" s="29">
        <v>0.71175472905871595</v>
      </c>
      <c r="DQ31" s="31">
        <v>251689</v>
      </c>
      <c r="DR31" s="20">
        <v>2.06339681455288E-2</v>
      </c>
      <c r="DS31" s="20">
        <v>1.8442149565504499E-2</v>
      </c>
      <c r="DT31" s="20">
        <v>7.0658316396135207E-2</v>
      </c>
      <c r="DU31" s="29">
        <v>0.79408891669889703</v>
      </c>
      <c r="DV31" s="27">
        <v>288492</v>
      </c>
      <c r="DW31" s="21">
        <v>2.7407027402642E-2</v>
      </c>
      <c r="DX31" s="42">
        <v>1.32310275989363E-5</v>
      </c>
      <c r="DY31" s="21">
        <v>8.1329302754849803E-3</v>
      </c>
      <c r="DZ31" s="25">
        <v>0.99870196501992603</v>
      </c>
      <c r="EA31" s="27">
        <v>157516</v>
      </c>
      <c r="EB31" s="21">
        <v>2.7696799397775501E-2</v>
      </c>
      <c r="EC31" s="42">
        <v>-4.0270464127813597E-3</v>
      </c>
      <c r="ED31" s="21">
        <v>1.1026019177781499E-2</v>
      </c>
      <c r="EE31" s="25">
        <v>0.71493881700281103</v>
      </c>
      <c r="EF31" s="27">
        <v>130976</v>
      </c>
      <c r="EG31" s="21">
        <v>2.71106387937485E-2</v>
      </c>
      <c r="EH31" s="21">
        <v>5.7531197234751297E-3</v>
      </c>
      <c r="EI31" s="21">
        <v>1.1966787680967201E-2</v>
      </c>
      <c r="EJ31" s="25">
        <v>0.63068904958949201</v>
      </c>
      <c r="EK31" s="27">
        <v>288492</v>
      </c>
      <c r="EL31" s="21">
        <v>2.5765484615171301E-2</v>
      </c>
      <c r="EM31" s="21">
        <v>-7.5782768674660203E-2</v>
      </c>
      <c r="EN31" s="21">
        <v>6.4321401253608093E-2</v>
      </c>
      <c r="EO31" s="25">
        <v>0.23872125913248901</v>
      </c>
      <c r="EP31" s="27">
        <v>157516</v>
      </c>
      <c r="EQ31" s="21">
        <v>2.3930875386627401E-2</v>
      </c>
      <c r="ER31" s="42">
        <v>1.6566100021990001E-3</v>
      </c>
      <c r="ES31" s="21">
        <v>8.9012476067292706E-2</v>
      </c>
      <c r="ET31" s="25">
        <v>0.98515143828951102</v>
      </c>
      <c r="EU31" s="27">
        <v>130976</v>
      </c>
      <c r="EV31" s="21">
        <v>2.4657113562790101E-2</v>
      </c>
      <c r="EW31" s="21">
        <v>-0.144128723523339</v>
      </c>
      <c r="EX31" s="21">
        <v>9.2701126133352005E-2</v>
      </c>
      <c r="EY31" s="25">
        <v>0.12000138674571501</v>
      </c>
      <c r="EZ31" s="27">
        <v>344369</v>
      </c>
      <c r="FA31" s="21">
        <v>2.3850832447185999E-2</v>
      </c>
      <c r="FB31" s="42">
        <v>-1.7213713450021501E-3</v>
      </c>
      <c r="FC31" s="21">
        <v>7.9742091410360105E-3</v>
      </c>
      <c r="FD31" s="25">
        <v>0.82909115293591495</v>
      </c>
      <c r="FE31" s="27">
        <v>180131</v>
      </c>
      <c r="FF31" s="21">
        <v>2.4787481905058001E-2</v>
      </c>
      <c r="FG31" s="42">
        <v>-3.14434866122091E-3</v>
      </c>
      <c r="FH31" s="21">
        <v>1.08941072873938E-2</v>
      </c>
      <c r="FI31" s="25">
        <v>0.77286576660429696</v>
      </c>
      <c r="FJ31" s="27">
        <v>164238</v>
      </c>
      <c r="FK31" s="21">
        <v>2.2863946706121598E-2</v>
      </c>
      <c r="FL31" s="42">
        <v>8.1446136442005798E-4</v>
      </c>
      <c r="FM31" s="21">
        <v>1.16295455568588E-2</v>
      </c>
      <c r="FN31" s="25">
        <v>0.94416675053954602</v>
      </c>
      <c r="FO31" s="27">
        <v>344369</v>
      </c>
      <c r="FP31" s="21">
        <v>2.1824358400494799E-2</v>
      </c>
      <c r="FQ31" s="21">
        <v>-8.6640085732746799E-2</v>
      </c>
      <c r="FR31" s="21">
        <v>6.39250595727687E-2</v>
      </c>
      <c r="FS31" s="25">
        <v>0.175309776987328</v>
      </c>
      <c r="FT31" s="27">
        <v>180131</v>
      </c>
      <c r="FU31" s="21">
        <v>2.09486194436827E-2</v>
      </c>
      <c r="FV31" s="21">
        <v>-1.3477636656767E-2</v>
      </c>
      <c r="FW31" s="21">
        <v>8.8661681082197394E-2</v>
      </c>
      <c r="FX31" s="25">
        <v>0.87917749599356099</v>
      </c>
      <c r="FY31" s="27">
        <v>164238</v>
      </c>
      <c r="FZ31" s="21">
        <v>2.0028799778614E-2</v>
      </c>
      <c r="GA31" s="21">
        <v>-0.14892064678372599</v>
      </c>
      <c r="GB31" s="21">
        <v>9.1912881951347405E-2</v>
      </c>
      <c r="GC31" s="25">
        <v>0.10518138865464</v>
      </c>
    </row>
    <row r="32" spans="1:185" x14ac:dyDescent="0.55000000000000004">
      <c r="A32" s="13" t="s">
        <v>260</v>
      </c>
      <c r="B32" s="13" t="s">
        <v>46</v>
      </c>
      <c r="C32" s="106">
        <v>11</v>
      </c>
      <c r="D32" s="110">
        <v>47306630</v>
      </c>
      <c r="E32" s="73" t="s">
        <v>45</v>
      </c>
      <c r="F32" s="73" t="s">
        <v>47</v>
      </c>
      <c r="G32" s="13" t="s">
        <v>15</v>
      </c>
      <c r="H32" s="13" t="s">
        <v>273</v>
      </c>
      <c r="I32" s="13" t="s">
        <v>36</v>
      </c>
      <c r="J32" s="13" t="s">
        <v>265</v>
      </c>
      <c r="K32" s="46">
        <v>6.0999999999999999E-2</v>
      </c>
      <c r="L32" s="49">
        <v>231109</v>
      </c>
      <c r="M32" s="47">
        <v>-4.2999999999999997E-2</v>
      </c>
      <c r="N32" s="46">
        <v>1.4E-2</v>
      </c>
      <c r="O32" s="51">
        <v>2.0999999999999999E-3</v>
      </c>
      <c r="P32" s="10">
        <v>4.7199999999999999E-2</v>
      </c>
      <c r="Q32" s="11">
        <v>160801.96</v>
      </c>
      <c r="R32" s="34">
        <v>5.0000000000000001E-4</v>
      </c>
      <c r="S32" s="10">
        <v>1.52E-2</v>
      </c>
      <c r="T32" s="12">
        <v>0.90700000000000003</v>
      </c>
      <c r="U32" s="10">
        <v>5.6800000000000003E-2</v>
      </c>
      <c r="V32" s="11">
        <v>119584.02</v>
      </c>
      <c r="W32" s="34">
        <v>8.9999999999999998E-4</v>
      </c>
      <c r="X32" s="10">
        <v>1.5800000000000002E-2</v>
      </c>
      <c r="Y32" s="12">
        <v>0.82450000000000001</v>
      </c>
      <c r="Z32" s="10">
        <v>4.82E-2</v>
      </c>
      <c r="AA32" s="11">
        <v>202631</v>
      </c>
      <c r="AB32" s="10">
        <v>1.67E-2</v>
      </c>
      <c r="AC32" s="10">
        <v>1.47E-2</v>
      </c>
      <c r="AD32" s="12">
        <v>0.20030000000000001</v>
      </c>
      <c r="AE32" s="10">
        <v>0.94320000000000004</v>
      </c>
      <c r="AF32" s="11">
        <v>122558.1</v>
      </c>
      <c r="AG32" s="10">
        <v>1.47E-2</v>
      </c>
      <c r="AH32" s="10">
        <v>1.66E-2</v>
      </c>
      <c r="AI32" s="12">
        <v>0.43740000000000001</v>
      </c>
      <c r="AJ32" s="14">
        <v>377738</v>
      </c>
      <c r="AK32" s="15">
        <v>5.9015840999999999E-2</v>
      </c>
      <c r="AL32" s="36">
        <v>-2.5449899999999999E-4</v>
      </c>
      <c r="AM32" s="15">
        <v>5.2786220000000002E-3</v>
      </c>
      <c r="AN32" s="16">
        <v>0.96154643799999995</v>
      </c>
      <c r="AO32" s="14">
        <v>172350</v>
      </c>
      <c r="AP32" s="15">
        <v>5.7908912E-2</v>
      </c>
      <c r="AQ32" s="15">
        <v>-5.1912809999999998E-3</v>
      </c>
      <c r="AR32" s="15">
        <v>7.5841290000000002E-3</v>
      </c>
      <c r="AS32" s="23">
        <v>0.49366410300000002</v>
      </c>
      <c r="AT32" s="33">
        <v>202199</v>
      </c>
      <c r="AU32" s="15">
        <v>5.9767542999999999E-2</v>
      </c>
      <c r="AV32" s="15">
        <v>5.9330609999999999E-3</v>
      </c>
      <c r="AW32" s="15">
        <v>7.1030370000000004E-3</v>
      </c>
      <c r="AX32" s="23">
        <v>0.40355724399999998</v>
      </c>
      <c r="AY32" s="33">
        <v>455040</v>
      </c>
      <c r="AZ32" s="15">
        <v>5.1410176000000002E-2</v>
      </c>
      <c r="BA32" s="36">
        <v>-1.617814E-3</v>
      </c>
      <c r="BB32" s="15">
        <v>5.1266039999999999E-3</v>
      </c>
      <c r="BC32" s="16">
        <v>0.75232715999999999</v>
      </c>
      <c r="BD32" s="14">
        <v>213908</v>
      </c>
      <c r="BE32" s="15">
        <v>4.9491843000000001E-2</v>
      </c>
      <c r="BF32" s="15">
        <v>-6.3465589999999999E-3</v>
      </c>
      <c r="BG32" s="15">
        <v>7.3332179999999999E-3</v>
      </c>
      <c r="BH32" s="23">
        <v>0.38678993699999997</v>
      </c>
      <c r="BI32" s="33">
        <v>236286</v>
      </c>
      <c r="BJ32" s="15">
        <v>5.2850238000000001E-2</v>
      </c>
      <c r="BK32" s="15">
        <v>5.400424E-3</v>
      </c>
      <c r="BL32" s="15">
        <v>6.9643869999999998E-3</v>
      </c>
      <c r="BM32" s="16">
        <v>0.43808312799999999</v>
      </c>
      <c r="BN32" s="31">
        <v>449889</v>
      </c>
      <c r="BO32" s="20">
        <v>5.9606434829702397E-2</v>
      </c>
      <c r="BP32" s="20">
        <v>-6.6979182402028504E-3</v>
      </c>
      <c r="BQ32" s="39">
        <v>4.6751352512697797E-3</v>
      </c>
      <c r="BR32" s="29">
        <v>0.151952642565196</v>
      </c>
      <c r="BS32" s="31">
        <v>239950</v>
      </c>
      <c r="BT32" s="20">
        <v>6.0284664297978699E-2</v>
      </c>
      <c r="BU32" s="20">
        <v>-8.5255448623045901E-3</v>
      </c>
      <c r="BV32" s="20">
        <v>6.3566691499237198E-3</v>
      </c>
      <c r="BW32" s="29">
        <v>0.17985653750831401</v>
      </c>
      <c r="BX32" s="31">
        <v>209936</v>
      </c>
      <c r="BY32" s="20">
        <v>5.8834367409115199E-2</v>
      </c>
      <c r="BZ32" s="20">
        <v>-8.2007764806163504E-3</v>
      </c>
      <c r="CA32" s="20">
        <v>6.6854166047997298E-3</v>
      </c>
      <c r="CB32" s="29">
        <v>0.219947969726486</v>
      </c>
      <c r="CC32" s="31">
        <v>449889</v>
      </c>
      <c r="CD32" s="20">
        <v>5.8570895107015297E-2</v>
      </c>
      <c r="CE32" s="39">
        <v>-4.9606490071070998E-3</v>
      </c>
      <c r="CF32" s="20">
        <v>2.5516820348975702E-2</v>
      </c>
      <c r="CG32" s="29">
        <v>0.84585719351994604</v>
      </c>
      <c r="CH32" s="31">
        <v>239950</v>
      </c>
      <c r="CI32" s="20">
        <v>5.7421095388622598E-2</v>
      </c>
      <c r="CJ32" s="20">
        <v>-2.07828514145399E-2</v>
      </c>
      <c r="CK32" s="20">
        <v>3.4557347003947803E-2</v>
      </c>
      <c r="CL32" s="29">
        <v>0.547572386145318</v>
      </c>
      <c r="CM32" s="31">
        <v>209936</v>
      </c>
      <c r="CN32" s="20">
        <v>5.7477947538773701E-2</v>
      </c>
      <c r="CO32" s="20">
        <v>9.5172733724315194E-3</v>
      </c>
      <c r="CP32" s="20">
        <v>3.7664107299757103E-2</v>
      </c>
      <c r="CQ32" s="29">
        <v>0.800509210280554</v>
      </c>
      <c r="CR32" s="31">
        <v>526508</v>
      </c>
      <c r="CS32" s="20">
        <v>5.29829558136704E-2</v>
      </c>
      <c r="CT32" s="20">
        <v>-6.5003074144344298E-3</v>
      </c>
      <c r="CU32" s="39">
        <v>4.5710777059315803E-3</v>
      </c>
      <c r="CV32" s="29">
        <v>0.15501133229900499</v>
      </c>
      <c r="CW32" s="31">
        <v>274807</v>
      </c>
      <c r="CX32" s="20">
        <v>5.4245068587583302E-2</v>
      </c>
      <c r="CY32" s="20">
        <v>-7.3505637960135997E-3</v>
      </c>
      <c r="CZ32" s="20">
        <v>6.2505463944980003E-3</v>
      </c>
      <c r="DA32" s="29">
        <v>0.23959991156451199</v>
      </c>
      <c r="DB32" s="31">
        <v>251689</v>
      </c>
      <c r="DC32" s="20">
        <v>5.1611741822844899E-2</v>
      </c>
      <c r="DD32" s="20">
        <v>-9.3583837891127002E-3</v>
      </c>
      <c r="DE32" s="20">
        <v>6.5015844099872797E-3</v>
      </c>
      <c r="DF32" s="29">
        <v>0.150037085463362</v>
      </c>
      <c r="DG32" s="31">
        <v>526508</v>
      </c>
      <c r="DH32" s="20">
        <v>5.1544457450978902E-2</v>
      </c>
      <c r="DI32" s="20">
        <v>-8.8153525731223294E-3</v>
      </c>
      <c r="DJ32" s="20">
        <v>2.52169274202531E-2</v>
      </c>
      <c r="DK32" s="29">
        <v>0.72665335461115399</v>
      </c>
      <c r="DL32" s="31">
        <v>274807</v>
      </c>
      <c r="DM32" s="20">
        <v>5.0991347517967203E-2</v>
      </c>
      <c r="DN32" s="20">
        <v>-1.7141146486687599E-2</v>
      </c>
      <c r="DO32" s="20">
        <v>3.43101959891529E-2</v>
      </c>
      <c r="DP32" s="29">
        <v>0.61736142623340695</v>
      </c>
      <c r="DQ32" s="31">
        <v>251689</v>
      </c>
      <c r="DR32" s="20">
        <v>4.9790957197573198E-2</v>
      </c>
      <c r="DS32" s="39">
        <v>-4.0997554484830398E-3</v>
      </c>
      <c r="DT32" s="20">
        <v>3.70208038205012E-2</v>
      </c>
      <c r="DU32" s="29">
        <v>0.91182099119530402</v>
      </c>
      <c r="DV32" s="27">
        <v>288492</v>
      </c>
      <c r="DW32" s="21">
        <v>6.00158778933211E-2</v>
      </c>
      <c r="DX32" s="42">
        <v>3.09596569267476E-3</v>
      </c>
      <c r="DY32" s="21">
        <v>5.7488681825458802E-3</v>
      </c>
      <c r="DZ32" s="25">
        <v>0.590207872688705</v>
      </c>
      <c r="EA32" s="27">
        <v>157516</v>
      </c>
      <c r="EB32" s="21">
        <v>6.0938962728865599E-2</v>
      </c>
      <c r="EC32" s="21">
        <v>7.1912027582043099E-3</v>
      </c>
      <c r="ED32" s="21">
        <v>7.7941681553004198E-3</v>
      </c>
      <c r="EE32" s="25">
        <v>0.35619541494107598</v>
      </c>
      <c r="EF32" s="27">
        <v>130976</v>
      </c>
      <c r="EG32" s="21">
        <v>5.89198908968055E-2</v>
      </c>
      <c r="EH32" s="42">
        <v>-7.2328289796307304E-4</v>
      </c>
      <c r="EI32" s="21">
        <v>8.3231923283254104E-3</v>
      </c>
      <c r="EJ32" s="25">
        <v>0.93075123974306795</v>
      </c>
      <c r="EK32" s="27">
        <v>288492</v>
      </c>
      <c r="EL32" s="21">
        <v>5.9333769064653402E-2</v>
      </c>
      <c r="EM32" s="21">
        <v>1.6747151404573599E-2</v>
      </c>
      <c r="EN32" s="21">
        <v>3.1092909362314899E-2</v>
      </c>
      <c r="EO32" s="25">
        <v>0.59015155798338004</v>
      </c>
      <c r="EP32" s="27">
        <v>157516</v>
      </c>
      <c r="EQ32" s="21">
        <v>5.8784485271337499E-2</v>
      </c>
      <c r="ER32" s="21">
        <v>1.6359746256042602E-2</v>
      </c>
      <c r="ES32" s="21">
        <v>4.1515894205755598E-2</v>
      </c>
      <c r="ET32" s="25">
        <v>0.69353686669231396</v>
      </c>
      <c r="EU32" s="27">
        <v>130976</v>
      </c>
      <c r="EV32" s="21">
        <v>5.8039637028157801E-2</v>
      </c>
      <c r="EW32" s="21">
        <v>2.1486328335062501E-2</v>
      </c>
      <c r="EX32" s="21">
        <v>4.6623070742603002E-2</v>
      </c>
      <c r="EY32" s="25">
        <v>0.644904900034307</v>
      </c>
      <c r="EZ32" s="27">
        <v>344369</v>
      </c>
      <c r="FA32" s="21">
        <v>5.2485957302158402E-2</v>
      </c>
      <c r="FB32" s="42">
        <v>1.0168739027127901E-3</v>
      </c>
      <c r="FC32" s="21">
        <v>5.61221231451366E-3</v>
      </c>
      <c r="FD32" s="25">
        <v>0.85621884164114004</v>
      </c>
      <c r="FE32" s="27">
        <v>180131</v>
      </c>
      <c r="FF32" s="21">
        <v>5.4669562416080501E-2</v>
      </c>
      <c r="FG32" s="21">
        <v>5.1523274209891402E-3</v>
      </c>
      <c r="FH32" s="21">
        <v>7.6839090479718496E-3</v>
      </c>
      <c r="FI32" s="25">
        <v>0.50251701261182502</v>
      </c>
      <c r="FJ32" s="27">
        <v>164238</v>
      </c>
      <c r="FK32" s="21">
        <v>5.0102908195667303E-2</v>
      </c>
      <c r="FL32" s="42">
        <v>-2.37065962082591E-3</v>
      </c>
      <c r="FM32" s="21">
        <v>8.0405311931156208E-3</v>
      </c>
      <c r="FN32" s="25">
        <v>0.76811711512984004</v>
      </c>
      <c r="FO32" s="27">
        <v>344369</v>
      </c>
      <c r="FP32" s="21">
        <v>5.1358615913162903E-2</v>
      </c>
      <c r="FQ32" s="21">
        <v>1.8382719329660301E-2</v>
      </c>
      <c r="FR32" s="21">
        <v>3.0678294806945301E-2</v>
      </c>
      <c r="FS32" s="25">
        <v>0.549033326781872</v>
      </c>
      <c r="FT32" s="27">
        <v>180131</v>
      </c>
      <c r="FU32" s="21">
        <v>5.20149062863694E-2</v>
      </c>
      <c r="FV32" s="21">
        <v>1.37293110676195E-2</v>
      </c>
      <c r="FW32" s="21">
        <v>4.1301614076414299E-2</v>
      </c>
      <c r="FX32" s="25">
        <v>0.73957527330950001</v>
      </c>
      <c r="FY32" s="27">
        <v>164238</v>
      </c>
      <c r="FZ32" s="21">
        <v>4.8728112538511198E-2</v>
      </c>
      <c r="GA32" s="21">
        <v>2.76755803240363E-2</v>
      </c>
      <c r="GB32" s="21">
        <v>4.5538658001006802E-2</v>
      </c>
      <c r="GC32" s="25">
        <v>0.54336114813209802</v>
      </c>
    </row>
    <row r="33" spans="1:185" x14ac:dyDescent="0.55000000000000004">
      <c r="A33" s="13" t="s">
        <v>36</v>
      </c>
      <c r="B33" s="13" t="s">
        <v>100</v>
      </c>
      <c r="C33" s="106" t="s">
        <v>97</v>
      </c>
      <c r="D33" s="110">
        <v>19398315</v>
      </c>
      <c r="E33" s="73" t="s">
        <v>98</v>
      </c>
      <c r="F33" s="73" t="s">
        <v>101</v>
      </c>
      <c r="G33" s="13" t="s">
        <v>15</v>
      </c>
      <c r="H33" s="13" t="s">
        <v>273</v>
      </c>
      <c r="I33" s="13" t="s">
        <v>41</v>
      </c>
      <c r="J33" s="13" t="s">
        <v>265</v>
      </c>
      <c r="K33" s="46" t="s">
        <v>106</v>
      </c>
      <c r="L33" s="49" t="s">
        <v>106</v>
      </c>
      <c r="M33" s="47" t="s">
        <v>106</v>
      </c>
      <c r="N33" s="46" t="s">
        <v>106</v>
      </c>
      <c r="O33" s="51" t="s">
        <v>106</v>
      </c>
      <c r="P33" s="34">
        <v>4.8999999999999998E-3</v>
      </c>
      <c r="Q33" s="11">
        <v>54130</v>
      </c>
      <c r="R33" s="10">
        <v>-0.20300000000000001</v>
      </c>
      <c r="S33" s="10">
        <v>6.2600000000000003E-2</v>
      </c>
      <c r="T33" s="12">
        <v>1.1590000000000001E-3</v>
      </c>
      <c r="U33" s="10">
        <v>5.1999999999999998E-3</v>
      </c>
      <c r="V33" s="11">
        <v>49797</v>
      </c>
      <c r="W33" s="10">
        <v>-0.19470000000000001</v>
      </c>
      <c r="X33" s="10">
        <v>6.3600000000000004E-2</v>
      </c>
      <c r="Y33" s="12">
        <v>3.1020000000000002E-3</v>
      </c>
      <c r="Z33" s="34">
        <v>4.8999999999999998E-3</v>
      </c>
      <c r="AA33" s="11">
        <v>65679</v>
      </c>
      <c r="AB33" s="10">
        <v>0.21579999999999999</v>
      </c>
      <c r="AC33" s="10">
        <v>6.6199999999999995E-2</v>
      </c>
      <c r="AD33" s="12">
        <v>2.588E-4</v>
      </c>
      <c r="AE33" s="10">
        <v>0.99490000000000001</v>
      </c>
      <c r="AF33" s="11">
        <v>50600</v>
      </c>
      <c r="AG33" s="10">
        <v>0.20399999999999999</v>
      </c>
      <c r="AH33" s="10">
        <v>6.7500000000000004E-2</v>
      </c>
      <c r="AI33" s="12">
        <v>5.1330000000000004E-3</v>
      </c>
      <c r="AJ33" s="14">
        <v>251124</v>
      </c>
      <c r="AK33" s="15">
        <v>5.0502109999999998E-3</v>
      </c>
      <c r="AL33" s="15">
        <v>8.8588020000000007E-3</v>
      </c>
      <c r="AM33" s="15">
        <v>1.6924113000000001E-2</v>
      </c>
      <c r="AN33" s="16">
        <v>0.60066629599999999</v>
      </c>
      <c r="AO33" s="14">
        <v>34651</v>
      </c>
      <c r="AP33" s="36">
        <v>3.9539960000000004E-3</v>
      </c>
      <c r="AQ33" s="15">
        <v>7.906082E-3</v>
      </c>
      <c r="AR33" s="15">
        <v>4.3722285999999999E-2</v>
      </c>
      <c r="AS33" s="23">
        <v>0.85650495100000001</v>
      </c>
      <c r="AT33" s="33">
        <v>145364</v>
      </c>
      <c r="AU33" s="36">
        <v>4.8913159999999997E-3</v>
      </c>
      <c r="AV33" s="15">
        <v>7.9577250000000006E-3</v>
      </c>
      <c r="AW33" s="15">
        <v>2.7009999E-2</v>
      </c>
      <c r="AX33" s="23">
        <v>0.76828308499999998</v>
      </c>
      <c r="AY33" s="33">
        <v>292772</v>
      </c>
      <c r="AZ33" s="36">
        <v>4.4376670000000002E-3</v>
      </c>
      <c r="BA33" s="15">
        <v>1.2968508E-2</v>
      </c>
      <c r="BB33" s="15">
        <v>1.6748808E-2</v>
      </c>
      <c r="BC33" s="16">
        <v>0.43875670500000002</v>
      </c>
      <c r="BD33" s="14">
        <v>45577</v>
      </c>
      <c r="BE33" s="36">
        <v>3.050002E-3</v>
      </c>
      <c r="BF33" s="36">
        <v>3.4871170000000001E-3</v>
      </c>
      <c r="BG33" s="15">
        <v>4.3390761999999999E-2</v>
      </c>
      <c r="BH33" s="23">
        <v>0.93594661599999995</v>
      </c>
      <c r="BI33" s="33">
        <v>170163</v>
      </c>
      <c r="BJ33" s="36">
        <v>4.2832920000000002E-3</v>
      </c>
      <c r="BK33" s="15">
        <v>1.6858182999999999E-2</v>
      </c>
      <c r="BL33" s="15">
        <v>2.665462E-2</v>
      </c>
      <c r="BM33" s="16">
        <v>0.52708138000000004</v>
      </c>
      <c r="BN33" s="31">
        <v>271660</v>
      </c>
      <c r="BO33" s="39">
        <v>4.8691098533092799E-3</v>
      </c>
      <c r="BP33" s="20">
        <v>9.8222108689036709E-3</v>
      </c>
      <c r="BQ33" s="20">
        <v>1.64510337157317E-2</v>
      </c>
      <c r="BR33" s="29">
        <v>0.55046908060111999</v>
      </c>
      <c r="BS33" s="31">
        <v>158356</v>
      </c>
      <c r="BT33" s="39">
        <v>4.6759585997057304E-3</v>
      </c>
      <c r="BU33" s="39">
        <v>-3.7255734886493998E-3</v>
      </c>
      <c r="BV33" s="20">
        <v>2.6244573639611399E-2</v>
      </c>
      <c r="BW33" s="29">
        <v>0.88711479687121597</v>
      </c>
      <c r="BX33" s="31">
        <v>122806</v>
      </c>
      <c r="BY33" s="20">
        <v>6.3122624546357699E-3</v>
      </c>
      <c r="BZ33" s="20">
        <v>2.4620292641466202E-2</v>
      </c>
      <c r="CA33" s="20">
        <v>1.8248774545723202E-2</v>
      </c>
      <c r="CB33" s="29">
        <v>0.17728952194341699</v>
      </c>
      <c r="CC33" s="31">
        <v>271660</v>
      </c>
      <c r="CD33" s="39">
        <v>4.1690263988441402E-3</v>
      </c>
      <c r="CE33" s="20">
        <v>3.2508701797715998E-2</v>
      </c>
      <c r="CF33" s="20">
        <v>4.1955243959660299E-2</v>
      </c>
      <c r="CG33" s="29">
        <v>0.43843279329952101</v>
      </c>
      <c r="CH33" s="31">
        <v>158356</v>
      </c>
      <c r="CI33" s="40">
        <v>4.50646165412109E-4</v>
      </c>
      <c r="CJ33" s="20">
        <v>-0.19433579396227599</v>
      </c>
      <c r="CK33" s="20">
        <v>0.41367831089446899</v>
      </c>
      <c r="CL33" s="29">
        <v>0.63851566439114904</v>
      </c>
      <c r="CM33" s="31">
        <v>122806</v>
      </c>
      <c r="CN33" s="20">
        <v>6.3122624546357699E-3</v>
      </c>
      <c r="CO33" s="20">
        <v>4.9240633723262803E-2</v>
      </c>
      <c r="CP33" s="20">
        <v>3.6497574201878401E-2</v>
      </c>
      <c r="CQ33" s="29">
        <v>0.17728939380924</v>
      </c>
      <c r="CR33" s="31">
        <v>313424</v>
      </c>
      <c r="CS33" s="39">
        <v>4.31911418950687E-3</v>
      </c>
      <c r="CT33" s="20">
        <v>8.1533614713823095E-3</v>
      </c>
      <c r="CU33" s="20">
        <v>1.6290820927782598E-2</v>
      </c>
      <c r="CV33" s="29">
        <v>0.61673145665822904</v>
      </c>
      <c r="CW33" s="31">
        <v>184012</v>
      </c>
      <c r="CX33" s="39">
        <v>4.1410701173401699E-3</v>
      </c>
      <c r="CY33" s="20">
        <v>-8.1012013692908797E-3</v>
      </c>
      <c r="CZ33" s="20">
        <v>2.58523050421911E-2</v>
      </c>
      <c r="DA33" s="29">
        <v>0.75400355421145004</v>
      </c>
      <c r="DB33" s="31">
        <v>138905</v>
      </c>
      <c r="DC33" s="20">
        <v>5.6310004449371901E-3</v>
      </c>
      <c r="DD33" s="20">
        <v>2.4035542872555601E-2</v>
      </c>
      <c r="DE33" s="20">
        <v>1.8163125735758599E-2</v>
      </c>
      <c r="DF33" s="29">
        <v>0.18573053308051199</v>
      </c>
      <c r="DG33" s="31">
        <v>313424</v>
      </c>
      <c r="DH33" s="39">
        <v>3.6753880998040998E-3</v>
      </c>
      <c r="DI33" s="20">
        <v>3.2706398458546601E-2</v>
      </c>
      <c r="DJ33" s="20">
        <v>4.1662597458362399E-2</v>
      </c>
      <c r="DK33" s="29">
        <v>0.43243584469784702</v>
      </c>
      <c r="DL33" s="31">
        <v>184012</v>
      </c>
      <c r="DM33" s="40">
        <v>3.9868336391104902E-4</v>
      </c>
      <c r="DN33" s="20">
        <v>-0.205471652003099</v>
      </c>
      <c r="DO33" s="20">
        <v>0.38224223035237398</v>
      </c>
      <c r="DP33" s="29">
        <v>0.59089256065158002</v>
      </c>
      <c r="DQ33" s="31">
        <v>138905</v>
      </c>
      <c r="DR33" s="20">
        <v>5.6310004449371901E-3</v>
      </c>
      <c r="DS33" s="20">
        <v>4.8071140736673797E-2</v>
      </c>
      <c r="DT33" s="20">
        <v>3.63262759889268E-2</v>
      </c>
      <c r="DU33" s="29">
        <v>0.185730326754872</v>
      </c>
      <c r="DV33" s="27">
        <v>173854</v>
      </c>
      <c r="DW33" s="21">
        <v>5.0022102496347504E-3</v>
      </c>
      <c r="DX33" s="42">
        <v>-4.43392842162475E-3</v>
      </c>
      <c r="DY33" s="21">
        <v>2.07896015274158E-2</v>
      </c>
      <c r="DZ33" s="25">
        <v>0.83111149081228497</v>
      </c>
      <c r="EA33" s="27">
        <v>105589</v>
      </c>
      <c r="EB33" s="21">
        <v>5.0025987745693197E-3</v>
      </c>
      <c r="EC33" s="21">
        <v>-2.2509604787711201E-2</v>
      </c>
      <c r="ED33" s="21">
        <v>3.2191502696972199E-2</v>
      </c>
      <c r="EE33" s="25">
        <v>0.48440169869354299</v>
      </c>
      <c r="EF33" s="27">
        <v>76652</v>
      </c>
      <c r="EG33" s="21">
        <v>7.0180974058080704E-3</v>
      </c>
      <c r="EH33" s="42">
        <v>3.3310947436753901E-3</v>
      </c>
      <c r="EI33" s="21">
        <v>2.1666871437226301E-2</v>
      </c>
      <c r="EJ33" s="25">
        <v>0.87781365507175602</v>
      </c>
      <c r="EK33" s="27">
        <v>173854</v>
      </c>
      <c r="EL33" s="42">
        <v>3.7978881763433702E-3</v>
      </c>
      <c r="EM33" s="21">
        <v>1.7461818869103401E-2</v>
      </c>
      <c r="EN33" s="21">
        <v>5.4371947532856603E-2</v>
      </c>
      <c r="EO33" s="25">
        <v>0.74809298693919701</v>
      </c>
      <c r="EP33" s="27">
        <v>105589</v>
      </c>
      <c r="EQ33" s="43">
        <v>1.2311740446448001E-4</v>
      </c>
      <c r="ER33" s="21">
        <v>-1.3384075960667901</v>
      </c>
      <c r="ES33" s="21">
        <v>0.70788008006108805</v>
      </c>
      <c r="ET33" s="25">
        <v>5.8660868755296601E-2</v>
      </c>
      <c r="EU33" s="27">
        <v>76652</v>
      </c>
      <c r="EV33" s="21">
        <v>7.0180974058080704E-3</v>
      </c>
      <c r="EW33" s="21">
        <v>6.6621480189535702E-3</v>
      </c>
      <c r="EX33" s="21">
        <v>4.3333786336575301E-2</v>
      </c>
      <c r="EY33" s="25">
        <v>0.87781453122504005</v>
      </c>
      <c r="EZ33" s="27">
        <v>197007</v>
      </c>
      <c r="FA33" s="42">
        <v>4.5026575480160598E-3</v>
      </c>
      <c r="FB33" s="21">
        <v>-6.2470239135477799E-3</v>
      </c>
      <c r="FC33" s="21">
        <v>2.0629757352221501E-2</v>
      </c>
      <c r="FD33" s="25">
        <v>0.76202996700680403</v>
      </c>
      <c r="FE33" s="27">
        <v>120065</v>
      </c>
      <c r="FF33" s="42">
        <v>4.50835265657769E-3</v>
      </c>
      <c r="FG33" s="21">
        <v>-2.3055782211446101E-2</v>
      </c>
      <c r="FH33" s="21">
        <v>3.1746427726671599E-2</v>
      </c>
      <c r="FI33" s="25">
        <v>0.46768670139148799</v>
      </c>
      <c r="FJ33" s="27">
        <v>85329</v>
      </c>
      <c r="FK33" s="21">
        <v>6.3278744992909799E-3</v>
      </c>
      <c r="FL33" s="42">
        <v>1.8149062310167899E-3</v>
      </c>
      <c r="FM33" s="21">
        <v>2.1626326148143599E-2</v>
      </c>
      <c r="FN33" s="25">
        <v>0.933119121020478</v>
      </c>
      <c r="FO33" s="27">
        <v>197007</v>
      </c>
      <c r="FP33" s="42">
        <v>3.3890876178511399E-3</v>
      </c>
      <c r="FQ33" s="21">
        <v>1.3960354526753699E-2</v>
      </c>
      <c r="FR33" s="21">
        <v>5.4132616021355502E-2</v>
      </c>
      <c r="FS33" s="25">
        <v>0.79649045996176204</v>
      </c>
      <c r="FT33" s="27">
        <v>120065</v>
      </c>
      <c r="FU33" s="43">
        <v>1.24931012451589E-4</v>
      </c>
      <c r="FV33" s="21">
        <v>-0.76702726829176904</v>
      </c>
      <c r="FW33" s="21">
        <v>0.57770346480525103</v>
      </c>
      <c r="FX33" s="25">
        <v>0.184271296631208</v>
      </c>
      <c r="FY33" s="27">
        <v>85329</v>
      </c>
      <c r="FZ33" s="21">
        <v>6.3278744992909799E-3</v>
      </c>
      <c r="GA33" s="42">
        <v>3.6297651847117798E-3</v>
      </c>
      <c r="GB33" s="21">
        <v>4.32526960868524E-2</v>
      </c>
      <c r="GC33" s="25">
        <v>0.933120057635624</v>
      </c>
    </row>
    <row r="34" spans="1:185" x14ac:dyDescent="0.55000000000000004">
      <c r="A34" s="13" t="s">
        <v>36</v>
      </c>
      <c r="B34" s="13" t="s">
        <v>96</v>
      </c>
      <c r="C34" s="106" t="s">
        <v>97</v>
      </c>
      <c r="D34" s="110">
        <v>19379640</v>
      </c>
      <c r="E34" s="73" t="s">
        <v>98</v>
      </c>
      <c r="F34" s="73" t="s">
        <v>99</v>
      </c>
      <c r="G34" s="13" t="s">
        <v>25</v>
      </c>
      <c r="H34" s="13" t="s">
        <v>273</v>
      </c>
      <c r="I34" s="13" t="s">
        <v>41</v>
      </c>
      <c r="J34" s="13" t="s">
        <v>265</v>
      </c>
      <c r="K34" s="46" t="s">
        <v>106</v>
      </c>
      <c r="L34" s="49" t="s">
        <v>106</v>
      </c>
      <c r="M34" s="47" t="s">
        <v>106</v>
      </c>
      <c r="N34" s="46" t="s">
        <v>106</v>
      </c>
      <c r="O34" s="51" t="s">
        <v>106</v>
      </c>
      <c r="P34" s="10">
        <v>6.1000000000000004E-3</v>
      </c>
      <c r="Q34" s="11">
        <v>53738</v>
      </c>
      <c r="R34" s="10">
        <v>-0.153</v>
      </c>
      <c r="S34" s="10">
        <v>5.5500000000000001E-2</v>
      </c>
      <c r="T34" s="12">
        <v>1.525E-2</v>
      </c>
      <c r="U34" s="10">
        <v>6.7999999999999996E-3</v>
      </c>
      <c r="V34" s="11">
        <v>46179</v>
      </c>
      <c r="W34" s="10">
        <v>-0.154</v>
      </c>
      <c r="X34" s="10">
        <v>5.6800000000000003E-2</v>
      </c>
      <c r="Y34" s="12">
        <v>1.839E-2</v>
      </c>
      <c r="Z34" s="10">
        <v>6.1999999999999998E-3</v>
      </c>
      <c r="AA34" s="11">
        <v>69040</v>
      </c>
      <c r="AB34" s="10">
        <v>0.1497</v>
      </c>
      <c r="AC34" s="10">
        <v>5.8299999999999998E-2</v>
      </c>
      <c r="AD34" s="12">
        <v>3.2810000000000001E-3</v>
      </c>
      <c r="AE34" s="10">
        <v>0.99319999999999997</v>
      </c>
      <c r="AF34" s="11">
        <v>46977</v>
      </c>
      <c r="AG34" s="10">
        <v>0.14899999999999999</v>
      </c>
      <c r="AH34" s="10">
        <v>6.0100000000000001E-2</v>
      </c>
      <c r="AI34" s="12">
        <v>2.0500000000000001E-2</v>
      </c>
      <c r="AJ34" s="14">
        <v>238901</v>
      </c>
      <c r="AK34" s="15">
        <v>6.6091489999999999E-3</v>
      </c>
      <c r="AL34" s="15">
        <v>-1.6483023999999999E-2</v>
      </c>
      <c r="AM34" s="15">
        <v>1.5698365999999998E-2</v>
      </c>
      <c r="AN34" s="16">
        <v>0.29372573099999999</v>
      </c>
      <c r="AO34" s="14">
        <v>39422</v>
      </c>
      <c r="AP34" s="15">
        <v>5.3285839999999999E-3</v>
      </c>
      <c r="AQ34" s="15">
        <v>-5.0399105E-2</v>
      </c>
      <c r="AR34" s="15">
        <v>3.5427844E-2</v>
      </c>
      <c r="AS34" s="23">
        <v>0.15485661000000001</v>
      </c>
      <c r="AT34" s="33">
        <v>143053</v>
      </c>
      <c r="AU34" s="15">
        <v>7.1568439999999999E-3</v>
      </c>
      <c r="AV34" s="15">
        <v>-8.6316029999999998E-3</v>
      </c>
      <c r="AW34" s="15">
        <v>2.2753230999999999E-2</v>
      </c>
      <c r="AX34" s="23">
        <v>0.70442258899999999</v>
      </c>
      <c r="AY34" s="33">
        <v>278446</v>
      </c>
      <c r="AZ34" s="15">
        <v>5.8929910000000002E-3</v>
      </c>
      <c r="BA34" s="15">
        <v>-1.4551049999999999E-2</v>
      </c>
      <c r="BB34" s="15">
        <v>1.5391589000000001E-2</v>
      </c>
      <c r="BC34" s="16">
        <v>0.34445993800000002</v>
      </c>
      <c r="BD34" s="14">
        <v>46142</v>
      </c>
      <c r="BE34" s="36">
        <v>4.6392320000000001E-3</v>
      </c>
      <c r="BF34" s="15">
        <v>-4.8853687E-2</v>
      </c>
      <c r="BG34" s="15">
        <v>3.5075240000000001E-2</v>
      </c>
      <c r="BH34" s="23">
        <v>0.16367258300000001</v>
      </c>
      <c r="BI34" s="33">
        <v>166524</v>
      </c>
      <c r="BJ34" s="15">
        <v>6.3718560000000004E-3</v>
      </c>
      <c r="BK34" s="15">
        <v>-8.1552780000000002E-3</v>
      </c>
      <c r="BL34" s="15">
        <v>2.2318919E-2</v>
      </c>
      <c r="BM34" s="16">
        <v>0.71481467600000004</v>
      </c>
      <c r="BN34" s="31">
        <v>286698</v>
      </c>
      <c r="BO34" s="20">
        <v>6.0357048611361097E-3</v>
      </c>
      <c r="BP34" s="20">
        <v>3.2608391084121897E-2</v>
      </c>
      <c r="BQ34" s="20">
        <v>1.45461787543214E-2</v>
      </c>
      <c r="BR34" s="29">
        <v>2.4979780115537999E-2</v>
      </c>
      <c r="BS34" s="31">
        <v>166582</v>
      </c>
      <c r="BT34" s="20">
        <v>6.35039371977765E-3</v>
      </c>
      <c r="BU34" s="20">
        <v>1.04067666263648E-2</v>
      </c>
      <c r="BV34" s="20">
        <v>2.1605327356732901E-2</v>
      </c>
      <c r="BW34" s="29">
        <v>0.63003616178074295</v>
      </c>
      <c r="BX34" s="31">
        <v>129670</v>
      </c>
      <c r="BY34" s="20">
        <v>5.18949401864734E-3</v>
      </c>
      <c r="BZ34" s="20">
        <v>5.1061581371716798E-2</v>
      </c>
      <c r="CA34" s="20">
        <v>1.9382562790142801E-2</v>
      </c>
      <c r="CB34" s="29">
        <v>8.4284104305214994E-3</v>
      </c>
      <c r="CC34" s="31">
        <v>286698</v>
      </c>
      <c r="CD34" s="20">
        <v>5.9249620103767704E-3</v>
      </c>
      <c r="CE34" s="20">
        <v>0.119281462315995</v>
      </c>
      <c r="CF34" s="20">
        <v>3.8803227674125501E-2</v>
      </c>
      <c r="CG34" s="29">
        <v>2.1120322119917798E-3</v>
      </c>
      <c r="CH34" s="31">
        <v>166582</v>
      </c>
      <c r="CI34" s="39">
        <v>3.27489287690147E-3</v>
      </c>
      <c r="CJ34" s="20">
        <v>0.330226088626415</v>
      </c>
      <c r="CK34" s="20">
        <v>0.27863651934016498</v>
      </c>
      <c r="CL34" s="29">
        <v>0.23595811978053199</v>
      </c>
      <c r="CM34" s="31">
        <v>129670</v>
      </c>
      <c r="CN34" s="20">
        <v>5.18949401864734E-3</v>
      </c>
      <c r="CO34" s="20">
        <v>0.102122940948063</v>
      </c>
      <c r="CP34" s="20">
        <v>3.8765106158828999E-2</v>
      </c>
      <c r="CQ34" s="29">
        <v>8.4285197092006103E-3</v>
      </c>
      <c r="CR34" s="31">
        <v>326232</v>
      </c>
      <c r="CS34" s="20">
        <v>5.4940700853043202E-3</v>
      </c>
      <c r="CT34" s="20">
        <v>3.1876225681090997E-2</v>
      </c>
      <c r="CU34" s="20">
        <v>1.43016861536964E-2</v>
      </c>
      <c r="CV34" s="29">
        <v>2.58242940850959E-2</v>
      </c>
      <c r="CW34" s="31">
        <v>190829</v>
      </c>
      <c r="CX34" s="20">
        <v>5.7564169483726299E-3</v>
      </c>
      <c r="CY34" s="20">
        <v>1.1948668373894401E-2</v>
      </c>
      <c r="CZ34" s="20">
        <v>2.12011538794139E-2</v>
      </c>
      <c r="DA34" s="29">
        <v>0.573036081770532</v>
      </c>
      <c r="DB34" s="31">
        <v>144948</v>
      </c>
      <c r="DC34" s="39">
        <v>4.7808374739906701E-3</v>
      </c>
      <c r="DD34" s="20">
        <v>4.7467615165515301E-2</v>
      </c>
      <c r="DE34" s="20">
        <v>1.90968762041351E-2</v>
      </c>
      <c r="DF34" s="29">
        <v>1.2932525943276299E-2</v>
      </c>
      <c r="DG34" s="31">
        <v>326232</v>
      </c>
      <c r="DH34" s="20">
        <v>5.3671638114010899E-3</v>
      </c>
      <c r="DI34" s="20">
        <v>0.10962724192899199</v>
      </c>
      <c r="DJ34" s="20">
        <v>3.82029268079392E-2</v>
      </c>
      <c r="DK34" s="29">
        <v>4.1098716145607297E-3</v>
      </c>
      <c r="DL34" s="31">
        <v>190829</v>
      </c>
      <c r="DM34" s="39">
        <v>2.9111834095970701E-3</v>
      </c>
      <c r="DN34" s="20">
        <v>0.15335720189521099</v>
      </c>
      <c r="DO34" s="20">
        <v>0.26839937184430801</v>
      </c>
      <c r="DP34" s="29">
        <v>0.56774418208472899</v>
      </c>
      <c r="DQ34" s="31">
        <v>144948</v>
      </c>
      <c r="DR34" s="39">
        <v>4.7808374739906701E-3</v>
      </c>
      <c r="DS34" s="20">
        <v>9.4934998827492803E-2</v>
      </c>
      <c r="DT34" s="20">
        <v>3.8193732396040597E-2</v>
      </c>
      <c r="DU34" s="29">
        <v>1.29326988636282E-2</v>
      </c>
      <c r="DV34" s="27">
        <v>196395</v>
      </c>
      <c r="DW34" s="21">
        <v>5.8875367336032004E-3</v>
      </c>
      <c r="DX34" s="21">
        <v>-1.5174944311904E-2</v>
      </c>
      <c r="DY34" s="21">
        <v>1.76845034990929E-2</v>
      </c>
      <c r="DZ34" s="25">
        <v>0.39084124812048499</v>
      </c>
      <c r="EA34" s="27">
        <v>117326</v>
      </c>
      <c r="EB34" s="21">
        <v>6.1961359234099901E-3</v>
      </c>
      <c r="EC34" s="21">
        <v>-3.09597718147414E-2</v>
      </c>
      <c r="ED34" s="21">
        <v>2.5758222947888001E-2</v>
      </c>
      <c r="EE34" s="25">
        <v>0.22938777831257801</v>
      </c>
      <c r="EF34" s="27">
        <v>87456</v>
      </c>
      <c r="EG34" s="42">
        <v>4.9449857799350504E-3</v>
      </c>
      <c r="EH34" s="42">
        <v>3.81426441635309E-3</v>
      </c>
      <c r="EI34" s="21">
        <v>2.39004185575892E-2</v>
      </c>
      <c r="EJ34" s="25">
        <v>0.87320416830869296</v>
      </c>
      <c r="EK34" s="27">
        <v>196395</v>
      </c>
      <c r="EL34" s="21">
        <v>5.7905985310929501E-3</v>
      </c>
      <c r="EM34" s="21">
        <v>5.2552206551695103E-3</v>
      </c>
      <c r="EN34" s="21">
        <v>4.818433624889E-2</v>
      </c>
      <c r="EO34" s="25">
        <v>0.91315100067597399</v>
      </c>
      <c r="EP34" s="27">
        <v>117326</v>
      </c>
      <c r="EQ34" s="42">
        <v>3.16129281148254E-3</v>
      </c>
      <c r="ER34" s="21">
        <v>0.66956924827567599</v>
      </c>
      <c r="ES34" s="21">
        <v>0.37802756391325698</v>
      </c>
      <c r="ET34" s="25">
        <v>7.6524447204527904E-2</v>
      </c>
      <c r="EU34" s="27">
        <v>87456</v>
      </c>
      <c r="EV34" s="42">
        <v>4.9449857799350504E-3</v>
      </c>
      <c r="EW34" s="21">
        <v>7.6284928740886996E-3</v>
      </c>
      <c r="EX34" s="21">
        <v>4.7800806780940203E-2</v>
      </c>
      <c r="EY34" s="25">
        <v>0.87320468114666605</v>
      </c>
      <c r="EZ34" s="27">
        <v>219548</v>
      </c>
      <c r="FA34" s="21">
        <v>5.3977584111264999E-3</v>
      </c>
      <c r="FB34" s="21">
        <v>-1.8731045212941801E-2</v>
      </c>
      <c r="FC34" s="21">
        <v>1.74806397467661E-2</v>
      </c>
      <c r="FD34" s="25">
        <v>0.28393079553758999</v>
      </c>
      <c r="FE34" s="27">
        <v>131802</v>
      </c>
      <c r="FF34" s="21">
        <v>5.6493558853811E-3</v>
      </c>
      <c r="FG34" s="21">
        <v>-3.4878995197134499E-2</v>
      </c>
      <c r="FH34" s="21">
        <v>2.5470078264964901E-2</v>
      </c>
      <c r="FI34" s="25">
        <v>0.17087096221171</v>
      </c>
      <c r="FJ34" s="27">
        <v>96133</v>
      </c>
      <c r="FK34" s="42">
        <v>4.6025108150895104E-3</v>
      </c>
      <c r="FL34" s="42">
        <v>9.1799802840981102E-4</v>
      </c>
      <c r="FM34" s="21">
        <v>2.36310779711041E-2</v>
      </c>
      <c r="FN34" s="25">
        <v>0.96901232047164798</v>
      </c>
      <c r="FO34" s="27">
        <v>219548</v>
      </c>
      <c r="FP34" s="21">
        <v>5.2737463612239702E-3</v>
      </c>
      <c r="FQ34" s="42">
        <v>-5.0888675301840203E-4</v>
      </c>
      <c r="FR34" s="21">
        <v>4.7633492322736101E-2</v>
      </c>
      <c r="FS34" s="25">
        <v>0.99147605728599397</v>
      </c>
      <c r="FT34" s="27">
        <v>131802</v>
      </c>
      <c r="FU34" s="42">
        <v>2.81408355260163E-3</v>
      </c>
      <c r="FV34" s="21">
        <v>0.66956924827567599</v>
      </c>
      <c r="FW34" s="21">
        <v>0.37802756391325698</v>
      </c>
      <c r="FX34" s="25">
        <v>7.6524447204527904E-2</v>
      </c>
      <c r="FY34" s="27">
        <v>96133</v>
      </c>
      <c r="FZ34" s="42">
        <v>4.6025108150895104E-3</v>
      </c>
      <c r="GA34" s="42">
        <v>1.8359702381687199E-3</v>
      </c>
      <c r="GB34" s="21">
        <v>4.7262126943551599E-2</v>
      </c>
      <c r="GC34" s="25">
        <v>0.96901273701269797</v>
      </c>
    </row>
    <row r="35" spans="1:185" x14ac:dyDescent="0.55000000000000004">
      <c r="A35" s="13" t="s">
        <v>117</v>
      </c>
      <c r="B35" s="13" t="s">
        <v>174</v>
      </c>
      <c r="C35" s="106">
        <v>2</v>
      </c>
      <c r="D35" s="110">
        <v>24236236</v>
      </c>
      <c r="E35" s="73" t="s">
        <v>175</v>
      </c>
      <c r="F35" s="73" t="s">
        <v>176</v>
      </c>
      <c r="G35" s="13" t="s">
        <v>20</v>
      </c>
      <c r="H35" s="13" t="s">
        <v>270</v>
      </c>
      <c r="I35" s="13" t="s">
        <v>117</v>
      </c>
      <c r="J35" s="13" t="s">
        <v>265</v>
      </c>
      <c r="K35" s="46">
        <v>6.9999999999999999E-4</v>
      </c>
      <c r="L35" s="49">
        <v>140301</v>
      </c>
      <c r="M35" s="47">
        <v>-5.2999999999999999E-2</v>
      </c>
      <c r="N35" s="46">
        <v>0.23</v>
      </c>
      <c r="O35" s="51">
        <v>0.82</v>
      </c>
      <c r="P35" s="10">
        <v>1.2800000000000001E-2</v>
      </c>
      <c r="Q35" s="11">
        <v>76927.960000000006</v>
      </c>
      <c r="R35" s="10">
        <v>-1.46E-2</v>
      </c>
      <c r="S35" s="10">
        <v>4.9599999999999998E-2</v>
      </c>
      <c r="T35" s="12">
        <v>0.58050000000000002</v>
      </c>
      <c r="U35" s="34">
        <v>5.0000000000000001E-4</v>
      </c>
      <c r="V35" s="11">
        <v>56500.02</v>
      </c>
      <c r="W35" s="10">
        <v>2.5100000000000001E-2</v>
      </c>
      <c r="X35" s="10">
        <v>0.25619999999999998</v>
      </c>
      <c r="Y35" s="12">
        <v>0.91080000000000005</v>
      </c>
      <c r="Z35" s="10">
        <v>9.4000000000000004E-3</v>
      </c>
      <c r="AA35" s="11">
        <v>108800</v>
      </c>
      <c r="AB35" s="10">
        <v>2.5499999999999998E-2</v>
      </c>
      <c r="AC35" s="10">
        <v>4.8000000000000001E-2</v>
      </c>
      <c r="AD35" s="12">
        <v>0.18579999999999999</v>
      </c>
      <c r="AE35" s="10">
        <v>0.99950000000000006</v>
      </c>
      <c r="AF35" s="11">
        <v>56968.1</v>
      </c>
      <c r="AG35" s="10">
        <v>0.14699999999999999</v>
      </c>
      <c r="AH35" s="10">
        <v>0.27260000000000001</v>
      </c>
      <c r="AI35" s="12">
        <v>0.47639999999999999</v>
      </c>
      <c r="AJ35" s="14">
        <v>355341</v>
      </c>
      <c r="AK35" s="36">
        <v>5.5595700000000004E-4</v>
      </c>
      <c r="AL35" s="15">
        <v>0.16978674999999999</v>
      </c>
      <c r="AM35" s="15">
        <v>5.5211060999999999E-2</v>
      </c>
      <c r="AN35" s="16">
        <v>2.1033979999999998E-3</v>
      </c>
      <c r="AO35" s="14">
        <v>161191</v>
      </c>
      <c r="AP35" s="37">
        <v>4.2197900000000001E-4</v>
      </c>
      <c r="AQ35" s="15">
        <v>0.17447363299999999</v>
      </c>
      <c r="AR35" s="15">
        <v>8.5552180000000005E-2</v>
      </c>
      <c r="AS35" s="23">
        <v>4.1411851E-2</v>
      </c>
      <c r="AT35" s="33">
        <v>190961</v>
      </c>
      <c r="AU35" s="36">
        <v>6.7709499999999995E-4</v>
      </c>
      <c r="AV35" s="15">
        <v>0.191301794</v>
      </c>
      <c r="AW35" s="15">
        <v>7.3390094000000003E-2</v>
      </c>
      <c r="AX35" s="23">
        <v>9.1434559999999995E-3</v>
      </c>
      <c r="AY35" s="33">
        <v>411455</v>
      </c>
      <c r="AZ35" s="15">
        <v>6.056418E-3</v>
      </c>
      <c r="BA35" s="15">
        <v>2.5661890999999999E-2</v>
      </c>
      <c r="BB35" s="15">
        <v>1.4871794000000001E-2</v>
      </c>
      <c r="BC35" s="16">
        <v>8.4430023000000007E-2</v>
      </c>
      <c r="BD35" s="14">
        <v>185904</v>
      </c>
      <c r="BE35" s="36">
        <v>4.7346660000000002E-3</v>
      </c>
      <c r="BF35" s="15">
        <v>1.3896679E-2</v>
      </c>
      <c r="BG35" s="15">
        <v>2.4667967999999998E-2</v>
      </c>
      <c r="BH35" s="23">
        <v>0.57319714200000005</v>
      </c>
      <c r="BI35" s="33">
        <v>223566</v>
      </c>
      <c r="BJ35" s="15">
        <v>7.2090030000000003E-3</v>
      </c>
      <c r="BK35" s="15">
        <v>2.0704973000000002E-2</v>
      </c>
      <c r="BL35" s="15">
        <v>1.8527047000000001E-2</v>
      </c>
      <c r="BM35" s="16">
        <v>0.263757564</v>
      </c>
      <c r="BN35" s="31">
        <v>394849</v>
      </c>
      <c r="BO35" s="40">
        <v>4.5767771672512801E-4</v>
      </c>
      <c r="BP35" s="20">
        <v>-3.90253401648595E-2</v>
      </c>
      <c r="BQ35" s="20">
        <v>5.3695019050267898E-2</v>
      </c>
      <c r="BR35" s="29">
        <v>0.46735076152813299</v>
      </c>
      <c r="BS35" s="31">
        <v>210848</v>
      </c>
      <c r="BT35" s="40">
        <v>4.9520175465216695E-4</v>
      </c>
      <c r="BU35" s="20">
        <v>-5.8934526446228999E-2</v>
      </c>
      <c r="BV35" s="20">
        <v>7.2042038974858294E-2</v>
      </c>
      <c r="BW35" s="29">
        <v>0.41332438566289798</v>
      </c>
      <c r="BX35" s="31">
        <v>183998</v>
      </c>
      <c r="BY35" s="40">
        <v>4.1389576560071299E-4</v>
      </c>
      <c r="BZ35" s="39">
        <v>1.1473050948285601E-3</v>
      </c>
      <c r="CA35" s="20">
        <v>8.0595636511748406E-2</v>
      </c>
      <c r="CB35" s="29">
        <v>0.98864223741030599</v>
      </c>
      <c r="CC35" s="31" t="s">
        <v>10</v>
      </c>
      <c r="CD35" s="20" t="s">
        <v>10</v>
      </c>
      <c r="CE35" s="20" t="s">
        <v>10</v>
      </c>
      <c r="CF35" s="20" t="s">
        <v>10</v>
      </c>
      <c r="CG35" s="29" t="s">
        <v>10</v>
      </c>
      <c r="CH35" s="31" t="s">
        <v>10</v>
      </c>
      <c r="CI35" s="20" t="s">
        <v>10</v>
      </c>
      <c r="CJ35" s="20" t="s">
        <v>10</v>
      </c>
      <c r="CK35" s="20" t="s">
        <v>10</v>
      </c>
      <c r="CL35" s="29" t="s">
        <v>10</v>
      </c>
      <c r="CM35" s="31" t="s">
        <v>10</v>
      </c>
      <c r="CN35" s="20" t="s">
        <v>10</v>
      </c>
      <c r="CO35" s="20" t="s">
        <v>10</v>
      </c>
      <c r="CP35" s="20" t="s">
        <v>10</v>
      </c>
      <c r="CQ35" s="29" t="s">
        <v>10</v>
      </c>
      <c r="CR35" s="31">
        <v>450472</v>
      </c>
      <c r="CS35" s="20">
        <v>5.5112653440639999E-3</v>
      </c>
      <c r="CT35" s="39">
        <v>3.4513095645186398E-3</v>
      </c>
      <c r="CU35" s="20">
        <v>1.4825914155542901E-2</v>
      </c>
      <c r="CV35" s="29">
        <v>0.81592526371384499</v>
      </c>
      <c r="CW35" s="31">
        <v>244242</v>
      </c>
      <c r="CX35" s="20">
        <v>6.5283556309926197E-3</v>
      </c>
      <c r="CY35" s="39">
        <v>2.6702538718328798E-3</v>
      </c>
      <c r="CZ35" s="20">
        <v>1.8563789837933501E-2</v>
      </c>
      <c r="DA35" s="29">
        <v>0.88562518487842601</v>
      </c>
      <c r="DB35" s="31">
        <v>209066</v>
      </c>
      <c r="DC35" s="39">
        <v>4.2425686002936901E-3</v>
      </c>
      <c r="DD35" s="20">
        <v>1.81768684221097E-2</v>
      </c>
      <c r="DE35" s="20">
        <v>2.4246592102835401E-2</v>
      </c>
      <c r="DF35" s="29">
        <v>0.453455325585227</v>
      </c>
      <c r="DG35" s="31">
        <v>450472</v>
      </c>
      <c r="DH35" s="39">
        <v>4.9835568249524901E-3</v>
      </c>
      <c r="DI35" s="20">
        <v>2.7849410610354002E-2</v>
      </c>
      <c r="DJ35" s="20">
        <v>7.6312922747582598E-2</v>
      </c>
      <c r="DK35" s="29">
        <v>0.71515841932420599</v>
      </c>
      <c r="DL35" s="31">
        <v>244242</v>
      </c>
      <c r="DM35" s="20">
        <v>5.9673830815338896E-3</v>
      </c>
      <c r="DN35" s="20">
        <v>6.8242865874489203E-2</v>
      </c>
      <c r="DO35" s="20">
        <v>9.7798759020058704E-2</v>
      </c>
      <c r="DP35" s="29">
        <v>0.48530936639493599</v>
      </c>
      <c r="DQ35" s="31">
        <v>209066</v>
      </c>
      <c r="DR35" s="39">
        <v>3.4621598980704698E-3</v>
      </c>
      <c r="DS35" s="20">
        <v>-4.9007923779993398E-2</v>
      </c>
      <c r="DT35" s="20">
        <v>0.12092688622343099</v>
      </c>
      <c r="DU35" s="29">
        <v>0.68527975712396605</v>
      </c>
      <c r="DV35" s="27">
        <v>241139</v>
      </c>
      <c r="DW35" s="42">
        <v>4.3774097036439598E-4</v>
      </c>
      <c r="DX35" s="21">
        <v>-0.16053553124983899</v>
      </c>
      <c r="DY35" s="21">
        <v>6.9995020671437799E-2</v>
      </c>
      <c r="DZ35" s="25">
        <v>2.1817632238474799E-2</v>
      </c>
      <c r="EA35" s="27">
        <v>132139</v>
      </c>
      <c r="EB35" s="43">
        <v>4.7325156356563898E-4</v>
      </c>
      <c r="EC35" s="21">
        <v>-0.18406243341919501</v>
      </c>
      <c r="ED35" s="21">
        <v>9.3167340142964294E-2</v>
      </c>
      <c r="EE35" s="25">
        <v>4.8198837972844299E-2</v>
      </c>
      <c r="EF35" s="27">
        <v>109000</v>
      </c>
      <c r="EG35" s="43">
        <v>3.9294436245871598E-4</v>
      </c>
      <c r="EH35" s="21">
        <v>-0.15560286546955601</v>
      </c>
      <c r="EI35" s="21">
        <v>0.106290803023459</v>
      </c>
      <c r="EJ35" s="25">
        <v>0.14321160956912099</v>
      </c>
      <c r="EK35" s="27" t="s">
        <v>10</v>
      </c>
      <c r="EL35" s="21" t="s">
        <v>10</v>
      </c>
      <c r="EM35" s="21" t="s">
        <v>10</v>
      </c>
      <c r="EN35" s="21" t="s">
        <v>10</v>
      </c>
      <c r="EO35" s="25" t="s">
        <v>10</v>
      </c>
      <c r="EP35" s="27" t="s">
        <v>10</v>
      </c>
      <c r="EQ35" s="21" t="s">
        <v>10</v>
      </c>
      <c r="ER35" s="21" t="s">
        <v>10</v>
      </c>
      <c r="ES35" s="21" t="s">
        <v>10</v>
      </c>
      <c r="ET35" s="25" t="s">
        <v>10</v>
      </c>
      <c r="EU35" s="27" t="s">
        <v>10</v>
      </c>
      <c r="EV35" s="21" t="s">
        <v>10</v>
      </c>
      <c r="EW35" s="21" t="s">
        <v>10</v>
      </c>
      <c r="EX35" s="21" t="s">
        <v>10</v>
      </c>
      <c r="EY35" s="25" t="s">
        <v>10</v>
      </c>
      <c r="EZ35" s="27">
        <v>276096</v>
      </c>
      <c r="FA35" s="42">
        <v>4.7973304195377698E-3</v>
      </c>
      <c r="FB35" s="21">
        <v>-1.97407908961642E-2</v>
      </c>
      <c r="FC35" s="21">
        <v>2.0409656472991599E-2</v>
      </c>
      <c r="FD35" s="25">
        <v>0.33343007544604802</v>
      </c>
      <c r="FE35" s="27">
        <v>153294</v>
      </c>
      <c r="FF35" s="21">
        <v>5.8324834858376699E-3</v>
      </c>
      <c r="FG35" s="21">
        <v>-1.7839077376683901E-2</v>
      </c>
      <c r="FH35" s="21">
        <v>2.5143245952542002E-2</v>
      </c>
      <c r="FI35" s="25">
        <v>0.47801562393015401</v>
      </c>
      <c r="FJ35" s="27">
        <v>125623</v>
      </c>
      <c r="FK35" s="42">
        <v>3.42671750911855E-3</v>
      </c>
      <c r="FL35" s="21">
        <v>-2.5040851163909299E-2</v>
      </c>
      <c r="FM35" s="21">
        <v>3.4239124291070101E-2</v>
      </c>
      <c r="FN35" s="25">
        <v>0.46456419144283601</v>
      </c>
      <c r="FO35" s="27">
        <v>276096</v>
      </c>
      <c r="FP35" s="42">
        <v>4.2519712750275296E-3</v>
      </c>
      <c r="FQ35" s="21">
        <v>-6.2631479470597703E-2</v>
      </c>
      <c r="FR35" s="21">
        <v>0.110516281826941</v>
      </c>
      <c r="FS35" s="25">
        <v>0.57090632281380504</v>
      </c>
      <c r="FT35" s="27">
        <v>153294</v>
      </c>
      <c r="FU35" s="21">
        <v>5.2647225012068298E-3</v>
      </c>
      <c r="FV35" s="21">
        <v>-8.2534570063102802E-2</v>
      </c>
      <c r="FW35" s="21">
        <v>0.137127902558146</v>
      </c>
      <c r="FX35" s="25">
        <v>0.54725388183996704</v>
      </c>
      <c r="FY35" s="27">
        <v>125623</v>
      </c>
      <c r="FZ35" s="42">
        <v>2.4159608845514E-3</v>
      </c>
      <c r="GA35" s="21">
        <v>2.2856581632332899E-2</v>
      </c>
      <c r="GB35" s="21">
        <v>0.17841734252108901</v>
      </c>
      <c r="GC35" s="25">
        <v>0.89806398098507101</v>
      </c>
    </row>
    <row r="36" spans="1:185" x14ac:dyDescent="0.55000000000000004">
      <c r="A36" s="13" t="s">
        <v>117</v>
      </c>
      <c r="B36" s="13" t="s">
        <v>194</v>
      </c>
      <c r="C36" s="106">
        <v>7</v>
      </c>
      <c r="D36" s="110">
        <v>73012042</v>
      </c>
      <c r="E36" s="73" t="s">
        <v>195</v>
      </c>
      <c r="F36" s="73" t="s">
        <v>196</v>
      </c>
      <c r="G36" s="13" t="s">
        <v>20</v>
      </c>
      <c r="H36" s="13" t="s">
        <v>273</v>
      </c>
      <c r="I36" s="13" t="s">
        <v>41</v>
      </c>
      <c r="J36" s="13" t="s">
        <v>267</v>
      </c>
      <c r="K36" s="46">
        <v>0.12</v>
      </c>
      <c r="L36" s="49">
        <v>231420</v>
      </c>
      <c r="M36" s="47">
        <v>3.4000000000000002E-2</v>
      </c>
      <c r="N36" s="46">
        <v>9.7000000000000003E-3</v>
      </c>
      <c r="O36" s="51">
        <v>4.2999999999999999E-4</v>
      </c>
      <c r="P36" s="10">
        <v>0.1153</v>
      </c>
      <c r="Q36" s="11">
        <v>171475.23</v>
      </c>
      <c r="R36" s="10">
        <v>2.06E-2</v>
      </c>
      <c r="S36" s="10">
        <v>1.03E-2</v>
      </c>
      <c r="T36" s="12">
        <v>7.1559999999999999E-2</v>
      </c>
      <c r="U36" s="10">
        <v>0.1263</v>
      </c>
      <c r="V36" s="11">
        <v>117297.02</v>
      </c>
      <c r="W36" s="10">
        <v>2.7099999999999999E-2</v>
      </c>
      <c r="X36" s="10">
        <v>1.15E-2</v>
      </c>
      <c r="Y36" s="12">
        <v>5.5510000000000004E-3</v>
      </c>
      <c r="Z36" s="10">
        <v>0.1152</v>
      </c>
      <c r="AA36" s="11">
        <v>213273</v>
      </c>
      <c r="AB36" s="10">
        <v>-2.2700000000000001E-2</v>
      </c>
      <c r="AC36" s="10">
        <v>9.9000000000000008E-3</v>
      </c>
      <c r="AD36" s="12">
        <v>2.911E-2</v>
      </c>
      <c r="AE36" s="10">
        <v>0.87370000000000003</v>
      </c>
      <c r="AF36" s="11">
        <v>120233.1</v>
      </c>
      <c r="AG36" s="10">
        <v>-3.2800000000000003E-2</v>
      </c>
      <c r="AH36" s="10">
        <v>1.21E-2</v>
      </c>
      <c r="AI36" s="12">
        <v>2.1480000000000002E-3</v>
      </c>
      <c r="AJ36" s="14">
        <v>359848</v>
      </c>
      <c r="AK36" s="15">
        <v>0.12285001700000001</v>
      </c>
      <c r="AL36" s="15">
        <v>1.4492345E-2</v>
      </c>
      <c r="AM36" s="36">
        <v>3.9828520000000003E-3</v>
      </c>
      <c r="AN36" s="16">
        <v>2.7403399999999999E-4</v>
      </c>
      <c r="AO36" s="14">
        <v>173670</v>
      </c>
      <c r="AP36" s="15">
        <v>0.12304430800000001</v>
      </c>
      <c r="AQ36" s="15">
        <v>1.4567508999999999E-2</v>
      </c>
      <c r="AR36" s="15">
        <v>5.423247E-3</v>
      </c>
      <c r="AS36" s="23">
        <v>7.2286399999999997E-3</v>
      </c>
      <c r="AT36" s="33">
        <v>182989</v>
      </c>
      <c r="AU36" s="15">
        <v>0.122480491</v>
      </c>
      <c r="AV36" s="15">
        <v>1.4224577E-2</v>
      </c>
      <c r="AW36" s="15">
        <v>5.4877770000000001E-3</v>
      </c>
      <c r="AX36" s="23">
        <v>9.5406669999999992E-3</v>
      </c>
      <c r="AY36" s="33">
        <v>433651</v>
      </c>
      <c r="AZ36" s="15">
        <v>0.116426006</v>
      </c>
      <c r="BA36" s="15">
        <v>1.2582062E-2</v>
      </c>
      <c r="BB36" s="36">
        <v>3.6763059999999998E-3</v>
      </c>
      <c r="BC36" s="16">
        <v>6.2054099999999995E-4</v>
      </c>
      <c r="BD36" s="14">
        <v>215228</v>
      </c>
      <c r="BE36" s="15">
        <v>0.116278192</v>
      </c>
      <c r="BF36" s="15">
        <v>9.5496139999999997E-3</v>
      </c>
      <c r="BG36" s="36">
        <v>4.9687530000000002E-3</v>
      </c>
      <c r="BH36" s="23">
        <v>5.4614118000000003E-2</v>
      </c>
      <c r="BI36" s="33">
        <v>213577</v>
      </c>
      <c r="BJ36" s="15">
        <v>0.116227894</v>
      </c>
      <c r="BK36" s="15">
        <v>1.6618542E-2</v>
      </c>
      <c r="BL36" s="15">
        <v>5.1621139999999998E-3</v>
      </c>
      <c r="BM36" s="16">
        <v>1.2849109999999999E-3</v>
      </c>
      <c r="BN36" s="31">
        <v>428032</v>
      </c>
      <c r="BO36" s="20">
        <v>0.123014984639933</v>
      </c>
      <c r="BP36" s="39">
        <v>3.7834809405898899E-3</v>
      </c>
      <c r="BQ36" s="39">
        <v>3.50319872774688E-3</v>
      </c>
      <c r="BR36" s="29">
        <v>0.28013883522361099</v>
      </c>
      <c r="BS36" s="31">
        <v>218093</v>
      </c>
      <c r="BT36" s="20">
        <v>0.122849418212872</v>
      </c>
      <c r="BU36" s="39">
        <v>-3.2037064003106498E-3</v>
      </c>
      <c r="BV36" s="39">
        <v>4.8853527273285098E-3</v>
      </c>
      <c r="BW36" s="29">
        <v>0.51196703163213297</v>
      </c>
      <c r="BX36" s="31">
        <v>209936</v>
      </c>
      <c r="BY36" s="20">
        <v>0.12312588680455</v>
      </c>
      <c r="BZ36" s="20">
        <v>9.7112769143475504E-3</v>
      </c>
      <c r="CA36" s="39">
        <v>4.8120797016476804E-3</v>
      </c>
      <c r="CB36" s="29">
        <v>4.3580439409637899E-2</v>
      </c>
      <c r="CC36" s="31">
        <v>428032</v>
      </c>
      <c r="CD36" s="20">
        <v>0.123014984639933</v>
      </c>
      <c r="CE36" s="20">
        <v>3.0684047078219999E-2</v>
      </c>
      <c r="CF36" s="20">
        <v>1.26277173243827E-2</v>
      </c>
      <c r="CG36" s="29">
        <v>1.51031319356553E-2</v>
      </c>
      <c r="CH36" s="31">
        <v>218093</v>
      </c>
      <c r="CI36" s="20">
        <v>0.122782932844245</v>
      </c>
      <c r="CJ36" s="20">
        <v>1.28116799296686E-2</v>
      </c>
      <c r="CK36" s="20">
        <v>1.7825945263146199E-2</v>
      </c>
      <c r="CL36" s="29">
        <v>0.47231979999838603</v>
      </c>
      <c r="CM36" s="31">
        <v>209936</v>
      </c>
      <c r="CN36" s="20">
        <v>0.123028238040641</v>
      </c>
      <c r="CO36" s="20">
        <v>4.7010820005845E-2</v>
      </c>
      <c r="CP36" s="20">
        <v>1.7722265764558799E-2</v>
      </c>
      <c r="CQ36" s="29">
        <v>7.9864613680453705E-3</v>
      </c>
      <c r="CR36" s="31">
        <v>501135</v>
      </c>
      <c r="CS36" s="20">
        <v>0.11727437063007</v>
      </c>
      <c r="CT36" s="39">
        <v>4.23300323431484E-3</v>
      </c>
      <c r="CU36" s="39">
        <v>3.29097962014084E-3</v>
      </c>
      <c r="CV36" s="29">
        <v>0.198357872501983</v>
      </c>
      <c r="CW36" s="31">
        <v>249434</v>
      </c>
      <c r="CX36" s="20">
        <v>0.117434387999631</v>
      </c>
      <c r="CY36" s="39">
        <v>-1.64047666969664E-3</v>
      </c>
      <c r="CZ36" s="39">
        <v>4.6450314902788496E-3</v>
      </c>
      <c r="DA36" s="29">
        <v>0.723962466000723</v>
      </c>
      <c r="DB36" s="31">
        <v>251689</v>
      </c>
      <c r="DC36" s="20">
        <v>0.117065471494185</v>
      </c>
      <c r="DD36" s="20">
        <v>9.3084221304600805E-3</v>
      </c>
      <c r="DE36" s="39">
        <v>4.4843724951264801E-3</v>
      </c>
      <c r="DF36" s="29">
        <v>3.7917369393435499E-2</v>
      </c>
      <c r="DG36" s="31">
        <v>501135</v>
      </c>
      <c r="DH36" s="20">
        <v>0.117133689996907</v>
      </c>
      <c r="DI36" s="20">
        <v>2.8529688984494799E-2</v>
      </c>
      <c r="DJ36" s="20">
        <v>1.2108981092161099E-2</v>
      </c>
      <c r="DK36" s="29">
        <v>1.8469100625771399E-2</v>
      </c>
      <c r="DL36" s="31">
        <v>249434</v>
      </c>
      <c r="DM36" s="20">
        <v>0.117139720836374</v>
      </c>
      <c r="DN36" s="20">
        <v>1.28191063490999E-2</v>
      </c>
      <c r="DO36" s="20">
        <v>1.7253446346211E-2</v>
      </c>
      <c r="DP36" s="29">
        <v>0.45748884894442399</v>
      </c>
      <c r="DQ36" s="31">
        <v>251689</v>
      </c>
      <c r="DR36" s="20">
        <v>0.116771457854336</v>
      </c>
      <c r="DS36" s="20">
        <v>4.3319023635667302E-2</v>
      </c>
      <c r="DT36" s="20">
        <v>1.68539333908675E-2</v>
      </c>
      <c r="DU36" s="29">
        <v>1.0162164267380799E-2</v>
      </c>
      <c r="DV36" s="27">
        <v>266720</v>
      </c>
      <c r="DW36" s="21">
        <v>0.121969656085783</v>
      </c>
      <c r="DX36" s="21">
        <v>-2.4028661787534999E-2</v>
      </c>
      <c r="DY36" s="42">
        <v>4.3644933873146601E-3</v>
      </c>
      <c r="DZ36" s="25">
        <v>3.6814904076074601E-8</v>
      </c>
      <c r="EA36" s="27">
        <v>135744</v>
      </c>
      <c r="EB36" s="21">
        <v>0.121556398262907</v>
      </c>
      <c r="EC36" s="21">
        <v>-2.49290184761739E-2</v>
      </c>
      <c r="ED36" s="21">
        <v>6.1768562629310898E-3</v>
      </c>
      <c r="EE36" s="25">
        <v>5.4399223389982299E-5</v>
      </c>
      <c r="EF36" s="27">
        <v>130976</v>
      </c>
      <c r="EG36" s="21">
        <v>0.122320387714543</v>
      </c>
      <c r="EH36" s="21">
        <v>-2.3711499765576301E-2</v>
      </c>
      <c r="EI36" s="21">
        <v>5.9889828011449701E-3</v>
      </c>
      <c r="EJ36" s="25">
        <v>7.5205497753559801E-5</v>
      </c>
      <c r="EK36" s="27">
        <v>266720</v>
      </c>
      <c r="EL36" s="21">
        <v>0.121969656085783</v>
      </c>
      <c r="EM36" s="21">
        <v>-5.5534926795709497E-2</v>
      </c>
      <c r="EN36" s="21">
        <v>1.6064008855531001E-2</v>
      </c>
      <c r="EO36" s="25">
        <v>5.46016917502117E-4</v>
      </c>
      <c r="EP36" s="27">
        <v>135744</v>
      </c>
      <c r="EQ36" s="21">
        <v>0.121556398262907</v>
      </c>
      <c r="ER36" s="21">
        <v>-6.7784513586414297E-2</v>
      </c>
      <c r="ES36" s="21">
        <v>2.27857633488713E-2</v>
      </c>
      <c r="ET36" s="25">
        <v>2.9311987376324901E-3</v>
      </c>
      <c r="EU36" s="27">
        <v>130976</v>
      </c>
      <c r="EV36" s="21">
        <v>0.122163870559492</v>
      </c>
      <c r="EW36" s="21">
        <v>-4.6057512950656798E-2</v>
      </c>
      <c r="EX36" s="21">
        <v>2.24544731418393E-2</v>
      </c>
      <c r="EY36" s="25">
        <v>4.0252253072454003E-2</v>
      </c>
      <c r="EZ36" s="27">
        <v>319090</v>
      </c>
      <c r="FA36" s="21">
        <v>0.116472360524617</v>
      </c>
      <c r="FB36" s="21">
        <v>-2.2444856250155999E-2</v>
      </c>
      <c r="FC36" s="42">
        <v>4.0591022682460896E-3</v>
      </c>
      <c r="FD36" s="25">
        <v>3.21122136816336E-8</v>
      </c>
      <c r="FE36" s="27">
        <v>154852</v>
      </c>
      <c r="FF36" s="21">
        <v>0.117134490434738</v>
      </c>
      <c r="FG36" s="21">
        <v>-2.3713695406411099E-2</v>
      </c>
      <c r="FH36" s="21">
        <v>5.8625218938420298E-3</v>
      </c>
      <c r="FI36" s="25">
        <v>5.2330959416328503E-5</v>
      </c>
      <c r="FJ36" s="27">
        <v>164238</v>
      </c>
      <c r="FK36" s="21">
        <v>0.115782855259441</v>
      </c>
      <c r="FL36" s="21">
        <v>-2.1806694014767199E-2</v>
      </c>
      <c r="FM36" s="21">
        <v>5.4802312788675197E-3</v>
      </c>
      <c r="FN36" s="25">
        <v>6.91604126485618E-5</v>
      </c>
      <c r="FO36" s="27">
        <v>319090</v>
      </c>
      <c r="FP36" s="21">
        <v>0.116251419774985</v>
      </c>
      <c r="FQ36" s="21">
        <v>-5.3681471534232097E-2</v>
      </c>
      <c r="FR36" s="21">
        <v>1.52236745256658E-2</v>
      </c>
      <c r="FS36" s="25">
        <v>4.2159457736067898E-4</v>
      </c>
      <c r="FT36" s="27">
        <v>154852</v>
      </c>
      <c r="FU36" s="21">
        <v>0.11675671027432601</v>
      </c>
      <c r="FV36" s="21">
        <v>-6.7376935449389094E-2</v>
      </c>
      <c r="FW36" s="21">
        <v>2.1965049059780199E-2</v>
      </c>
      <c r="FX36" s="25">
        <v>2.1588549499635202E-3</v>
      </c>
      <c r="FY36" s="27">
        <v>164238</v>
      </c>
      <c r="FZ36" s="21">
        <v>0.11530793471121201</v>
      </c>
      <c r="GA36" s="21">
        <v>-4.4549708410824097E-2</v>
      </c>
      <c r="GB36" s="21">
        <v>2.09566296283718E-2</v>
      </c>
      <c r="GC36" s="25">
        <v>3.3519498091563703E-2</v>
      </c>
    </row>
    <row r="37" spans="1:185" x14ac:dyDescent="0.55000000000000004">
      <c r="A37" s="13" t="s">
        <v>117</v>
      </c>
      <c r="B37" s="13" t="s">
        <v>197</v>
      </c>
      <c r="C37" s="106">
        <v>7</v>
      </c>
      <c r="D37" s="110">
        <v>73020337</v>
      </c>
      <c r="E37" s="73" t="s">
        <v>195</v>
      </c>
      <c r="F37" s="73" t="s">
        <v>198</v>
      </c>
      <c r="G37" s="13" t="s">
        <v>26</v>
      </c>
      <c r="H37" s="13" t="s">
        <v>273</v>
      </c>
      <c r="I37" s="13" t="s">
        <v>41</v>
      </c>
      <c r="J37" s="13" t="s">
        <v>267</v>
      </c>
      <c r="K37" s="46">
        <v>0.12</v>
      </c>
      <c r="L37" s="49">
        <v>231420</v>
      </c>
      <c r="M37" s="47">
        <v>3.5999999999999997E-2</v>
      </c>
      <c r="N37" s="46">
        <v>9.7000000000000003E-3</v>
      </c>
      <c r="O37" s="51">
        <v>2.2000000000000001E-4</v>
      </c>
      <c r="P37" s="10">
        <v>0.1119</v>
      </c>
      <c r="Q37" s="11">
        <v>151177</v>
      </c>
      <c r="R37" s="10">
        <v>2.0899999999999998E-2</v>
      </c>
      <c r="S37" s="10">
        <v>1.1299999999999999E-2</v>
      </c>
      <c r="T37" s="12">
        <v>6.5549999999999997E-2</v>
      </c>
      <c r="U37" s="10">
        <v>0.12529999999999999</v>
      </c>
      <c r="V37" s="11">
        <v>105272</v>
      </c>
      <c r="W37" s="10">
        <v>2.93E-2</v>
      </c>
      <c r="X37" s="10">
        <v>1.2699999999999999E-2</v>
      </c>
      <c r="Y37" s="12">
        <v>1.146E-2</v>
      </c>
      <c r="Z37" s="10">
        <v>0.112</v>
      </c>
      <c r="AA37" s="11">
        <v>200427</v>
      </c>
      <c r="AB37" s="10">
        <v>2.3900000000000001E-2</v>
      </c>
      <c r="AC37" s="10">
        <v>1.0699999999999999E-2</v>
      </c>
      <c r="AD37" s="12">
        <v>5.1589999999999997E-2</v>
      </c>
      <c r="AE37" s="10">
        <v>0.12529999999999999</v>
      </c>
      <c r="AF37" s="11">
        <v>108154</v>
      </c>
      <c r="AG37" s="10">
        <v>3.5999999999999997E-2</v>
      </c>
      <c r="AH37" s="10">
        <v>1.34E-2</v>
      </c>
      <c r="AI37" s="12">
        <v>4.6249999999999998E-3</v>
      </c>
      <c r="AJ37" s="14">
        <v>329071</v>
      </c>
      <c r="AK37" s="15">
        <v>0.12177676</v>
      </c>
      <c r="AL37" s="15">
        <v>1.6092374999999999E-2</v>
      </c>
      <c r="AM37" s="36">
        <v>4.1899349999999997E-3</v>
      </c>
      <c r="AN37" s="16">
        <v>1.2267300000000001E-4</v>
      </c>
      <c r="AO37" s="14">
        <v>149115</v>
      </c>
      <c r="AP37" s="15">
        <v>0.121844622</v>
      </c>
      <c r="AQ37" s="15">
        <v>1.7055427000000001E-2</v>
      </c>
      <c r="AR37" s="15">
        <v>5.8486349999999996E-3</v>
      </c>
      <c r="AS37" s="23">
        <v>3.543937E-3</v>
      </c>
      <c r="AT37" s="33">
        <v>179953</v>
      </c>
      <c r="AU37" s="15">
        <v>0.121749966</v>
      </c>
      <c r="AV37" s="15">
        <v>1.4727693E-2</v>
      </c>
      <c r="AW37" s="15">
        <v>5.653656E-3</v>
      </c>
      <c r="AX37" s="23">
        <v>9.1878080000000004E-3</v>
      </c>
      <c r="AY37" s="33">
        <v>404479</v>
      </c>
      <c r="AZ37" s="15">
        <v>0.112846126</v>
      </c>
      <c r="BA37" s="15">
        <v>1.3409818E-2</v>
      </c>
      <c r="BB37" s="36">
        <v>3.8704719999999998E-3</v>
      </c>
      <c r="BC37" s="16">
        <v>5.3092799999999996E-4</v>
      </c>
      <c r="BD37" s="14">
        <v>189865</v>
      </c>
      <c r="BE37" s="15">
        <v>0.113172226</v>
      </c>
      <c r="BF37" s="15">
        <v>1.0604361E-2</v>
      </c>
      <c r="BG37" s="15">
        <v>5.3331869999999997E-3</v>
      </c>
      <c r="BH37" s="23">
        <v>4.6770526E-2</v>
      </c>
      <c r="BI37" s="33">
        <v>212954</v>
      </c>
      <c r="BJ37" s="15">
        <v>0.112469255</v>
      </c>
      <c r="BK37" s="15">
        <v>1.6263335E-2</v>
      </c>
      <c r="BL37" s="15">
        <v>5.3458999999999998E-3</v>
      </c>
      <c r="BM37" s="16">
        <v>2.3484999999999999E-3</v>
      </c>
      <c r="BN37" s="31">
        <v>401575</v>
      </c>
      <c r="BO37" s="20">
        <v>0.12217188478565599</v>
      </c>
      <c r="BP37" s="20">
        <v>5.4241082576594202E-3</v>
      </c>
      <c r="BQ37" s="39">
        <v>3.6347169267867902E-3</v>
      </c>
      <c r="BR37" s="29">
        <v>0.135619061363977</v>
      </c>
      <c r="BS37" s="31">
        <v>214896</v>
      </c>
      <c r="BT37" s="20">
        <v>0.122188086452982</v>
      </c>
      <c r="BU37" s="39">
        <v>3.3090065927513499E-4</v>
      </c>
      <c r="BV37" s="39">
        <v>4.9688245762679797E-3</v>
      </c>
      <c r="BW37" s="29">
        <v>0.94690384007655404</v>
      </c>
      <c r="BX37" s="31">
        <v>186676</v>
      </c>
      <c r="BY37" s="20">
        <v>0.122138404498704</v>
      </c>
      <c r="BZ37" s="20">
        <v>1.01479766662702E-2</v>
      </c>
      <c r="CA37" s="20">
        <v>5.1134694092240399E-3</v>
      </c>
      <c r="CB37" s="29">
        <v>4.7193668167808303E-2</v>
      </c>
      <c r="CC37" s="31">
        <v>401575</v>
      </c>
      <c r="CD37" s="20">
        <v>0.12209065395704401</v>
      </c>
      <c r="CE37" s="20">
        <v>2.8742189883399199E-2</v>
      </c>
      <c r="CF37" s="20">
        <v>1.3105913198863599E-2</v>
      </c>
      <c r="CG37" s="29">
        <v>2.8302309566490401E-2</v>
      </c>
      <c r="CH37" s="31">
        <v>214896</v>
      </c>
      <c r="CI37" s="20">
        <v>0.12212061198393601</v>
      </c>
      <c r="CJ37" s="20">
        <v>1.7895521305970601E-2</v>
      </c>
      <c r="CK37" s="20">
        <v>1.7990884400628199E-2</v>
      </c>
      <c r="CL37" s="29">
        <v>0.31988250294382697</v>
      </c>
      <c r="CM37" s="31">
        <v>186676</v>
      </c>
      <c r="CN37" s="20">
        <v>0.12181370075424799</v>
      </c>
      <c r="CO37" s="20">
        <v>3.9115679876307298E-2</v>
      </c>
      <c r="CP37" s="20">
        <v>1.8952587491480401E-2</v>
      </c>
      <c r="CQ37" s="29">
        <v>3.9030028184332898E-2</v>
      </c>
      <c r="CR37" s="31">
        <v>476308</v>
      </c>
      <c r="CS37" s="20">
        <v>0.114344344647371</v>
      </c>
      <c r="CT37" s="20">
        <v>6.0160910753640001E-3</v>
      </c>
      <c r="CU37" s="39">
        <v>3.4230418890978699E-3</v>
      </c>
      <c r="CV37" s="29">
        <v>7.8827897839977498E-2</v>
      </c>
      <c r="CW37" s="31">
        <v>248674</v>
      </c>
      <c r="CX37" s="20">
        <v>0.11416209069625299</v>
      </c>
      <c r="CY37" s="39">
        <v>2.1182478414141998E-3</v>
      </c>
      <c r="CZ37" s="39">
        <v>4.7489039527410203E-3</v>
      </c>
      <c r="DA37" s="29">
        <v>0.65556124558800699</v>
      </c>
      <c r="DB37" s="31">
        <v>227622</v>
      </c>
      <c r="DC37" s="20">
        <v>0.114532642596058</v>
      </c>
      <c r="DD37" s="20">
        <v>9.1127031085575898E-3</v>
      </c>
      <c r="DE37" s="39">
        <v>4.7580856745863898E-3</v>
      </c>
      <c r="DF37" s="29">
        <v>5.54665356526357E-2</v>
      </c>
      <c r="DG37" s="31">
        <v>476308</v>
      </c>
      <c r="DH37" s="20">
        <v>0.11422114124915</v>
      </c>
      <c r="DI37" s="20">
        <v>2.7676584448649299E-2</v>
      </c>
      <c r="DJ37" s="20">
        <v>1.26085024361496E-2</v>
      </c>
      <c r="DK37" s="29">
        <v>2.8158354933405998E-2</v>
      </c>
      <c r="DL37" s="31">
        <v>248674</v>
      </c>
      <c r="DM37" s="20">
        <v>0.11376804078512399</v>
      </c>
      <c r="DN37" s="20">
        <v>2.23566552426081E-2</v>
      </c>
      <c r="DO37" s="20">
        <v>1.75423438565665E-2</v>
      </c>
      <c r="DP37" s="29">
        <v>0.202507714968263</v>
      </c>
      <c r="DQ37" s="31">
        <v>227622</v>
      </c>
      <c r="DR37" s="20">
        <v>0.113562211659681</v>
      </c>
      <c r="DS37" s="20">
        <v>3.1634354384153997E-2</v>
      </c>
      <c r="DT37" s="20">
        <v>1.79825748784617E-2</v>
      </c>
      <c r="DU37" s="29">
        <v>7.8549127891619802E-2</v>
      </c>
      <c r="DV37" s="27">
        <v>266712</v>
      </c>
      <c r="DW37" s="21">
        <v>0.121518428143091</v>
      </c>
      <c r="DX37" s="21">
        <v>-2.5658087248879899E-2</v>
      </c>
      <c r="DY37" s="42">
        <v>4.4207651855724898E-3</v>
      </c>
      <c r="DZ37" s="25">
        <v>6.4754238463971598E-9</v>
      </c>
      <c r="EA37" s="27">
        <v>146679</v>
      </c>
      <c r="EB37" s="21">
        <v>0.12127764440172099</v>
      </c>
      <c r="EC37" s="21">
        <v>-2.8043339529286102E-2</v>
      </c>
      <c r="ED37" s="21">
        <v>6.0594398792760303E-3</v>
      </c>
      <c r="EE37" s="25">
        <v>3.69139967318887E-6</v>
      </c>
      <c r="EF37" s="27">
        <v>120033</v>
      </c>
      <c r="EG37" s="21">
        <v>0.12179582191813899</v>
      </c>
      <c r="EH37" s="21">
        <v>-2.3417335857136699E-2</v>
      </c>
      <c r="EI37" s="21">
        <v>6.2708032572830804E-3</v>
      </c>
      <c r="EJ37" s="25">
        <v>1.8820518386518801E-4</v>
      </c>
      <c r="EK37" s="27">
        <v>266712</v>
      </c>
      <c r="EL37" s="21">
        <v>0.121518428143091</v>
      </c>
      <c r="EM37" s="21">
        <v>-5.8013392160012403E-2</v>
      </c>
      <c r="EN37" s="21">
        <v>1.61260209058562E-2</v>
      </c>
      <c r="EO37" s="25">
        <v>3.2128804926540499E-4</v>
      </c>
      <c r="EP37" s="27">
        <v>146679</v>
      </c>
      <c r="EQ37" s="21">
        <v>0.12127764440172099</v>
      </c>
      <c r="ER37" s="21">
        <v>-6.9469348126015698E-2</v>
      </c>
      <c r="ES37" s="21">
        <v>2.1920153540725799E-2</v>
      </c>
      <c r="ET37" s="25">
        <v>1.5285922975430801E-3</v>
      </c>
      <c r="EU37" s="27">
        <v>120033</v>
      </c>
      <c r="EV37" s="21">
        <v>0.121504235469413</v>
      </c>
      <c r="EW37" s="21">
        <v>-4.71916270458256E-2</v>
      </c>
      <c r="EX37" s="21">
        <v>2.358710553628E-2</v>
      </c>
      <c r="EY37" s="25">
        <v>4.5420592298454597E-2</v>
      </c>
      <c r="EZ37" s="27">
        <v>322589</v>
      </c>
      <c r="FA37" s="21">
        <v>0.114121118090821</v>
      </c>
      <c r="FB37" s="21">
        <v>-2.4093759810039399E-2</v>
      </c>
      <c r="FC37" s="42">
        <v>4.1162975077458303E-3</v>
      </c>
      <c r="FD37" s="25">
        <v>4.8202948026167404E-9</v>
      </c>
      <c r="FE37" s="27">
        <v>169294</v>
      </c>
      <c r="FF37" s="21">
        <v>0.114325689918721</v>
      </c>
      <c r="FG37" s="21">
        <v>-2.7008868551242699E-2</v>
      </c>
      <c r="FH37" s="21">
        <v>5.7682207886870802E-3</v>
      </c>
      <c r="FI37" s="25">
        <v>2.8359512295320401E-6</v>
      </c>
      <c r="FJ37" s="27">
        <v>153295</v>
      </c>
      <c r="FK37" s="21">
        <v>0.113876300229623</v>
      </c>
      <c r="FL37" s="21">
        <v>-2.1498754979803102E-2</v>
      </c>
      <c r="FM37" s="21">
        <v>5.7209477403133398E-3</v>
      </c>
      <c r="FN37" s="25">
        <v>1.71344672882201E-4</v>
      </c>
      <c r="FO37" s="27">
        <v>322589</v>
      </c>
      <c r="FP37" s="21">
        <v>0.114040321430675</v>
      </c>
      <c r="FQ37" s="21">
        <v>-5.8293238341815198E-2</v>
      </c>
      <c r="FR37" s="21">
        <v>1.5326400489198901E-2</v>
      </c>
      <c r="FS37" s="25">
        <v>1.4269328600689099E-4</v>
      </c>
      <c r="FT37" s="27">
        <v>169294</v>
      </c>
      <c r="FU37" s="21">
        <v>0.11413076271693</v>
      </c>
      <c r="FV37" s="21">
        <v>-6.9991239629433696E-2</v>
      </c>
      <c r="FW37" s="21">
        <v>2.12455454905482E-2</v>
      </c>
      <c r="FX37" s="25">
        <v>9.8633443525298291E-4</v>
      </c>
      <c r="FY37" s="27">
        <v>153295</v>
      </c>
      <c r="FZ37" s="21">
        <v>0.112553502352327</v>
      </c>
      <c r="GA37" s="21">
        <v>-4.8824658267467201E-2</v>
      </c>
      <c r="GB37" s="21">
        <v>2.1953047177913899E-2</v>
      </c>
      <c r="GC37" s="25">
        <v>2.6145130363609301E-2</v>
      </c>
    </row>
    <row r="38" spans="1:185" x14ac:dyDescent="0.55000000000000004">
      <c r="A38" s="13" t="s">
        <v>102</v>
      </c>
      <c r="B38" s="73" t="s">
        <v>113</v>
      </c>
      <c r="C38" s="106">
        <v>2</v>
      </c>
      <c r="D38" s="110">
        <v>220427395</v>
      </c>
      <c r="E38" s="73" t="s">
        <v>111</v>
      </c>
      <c r="F38" s="73" t="s">
        <v>214</v>
      </c>
      <c r="G38" s="13" t="s">
        <v>20</v>
      </c>
      <c r="H38" s="13" t="s">
        <v>272</v>
      </c>
      <c r="I38" s="13" t="s">
        <v>41</v>
      </c>
      <c r="J38" s="13" t="s">
        <v>265</v>
      </c>
      <c r="K38" s="46">
        <v>0.25</v>
      </c>
      <c r="L38" s="49">
        <v>231420</v>
      </c>
      <c r="M38" s="47">
        <v>-1.5E-3</v>
      </c>
      <c r="N38" s="46">
        <v>7.4999999999999997E-3</v>
      </c>
      <c r="O38" s="51">
        <v>0.84</v>
      </c>
      <c r="P38" s="10">
        <v>0.21510000000000001</v>
      </c>
      <c r="Q38" s="11">
        <v>172882</v>
      </c>
      <c r="R38" s="10">
        <v>-1.2500000000000001E-2</v>
      </c>
      <c r="S38" s="10">
        <v>7.6E-3</v>
      </c>
      <c r="T38" s="12">
        <v>4.9070000000000003E-2</v>
      </c>
      <c r="U38" s="10">
        <v>0.24479999999999999</v>
      </c>
      <c r="V38" s="11">
        <v>125036</v>
      </c>
      <c r="W38" s="34">
        <v>-1.9E-3</v>
      </c>
      <c r="X38" s="10">
        <v>8.3000000000000001E-3</v>
      </c>
      <c r="Y38" s="12">
        <v>0.82889999999999997</v>
      </c>
      <c r="Z38" s="10">
        <v>0.2175</v>
      </c>
      <c r="AA38" s="11">
        <v>210927</v>
      </c>
      <c r="AB38" s="10">
        <v>1.5699999999999999E-2</v>
      </c>
      <c r="AC38" s="10">
        <v>7.6E-3</v>
      </c>
      <c r="AD38" s="12">
        <v>2.963E-2</v>
      </c>
      <c r="AE38" s="10">
        <v>0.75519999999999998</v>
      </c>
      <c r="AF38" s="11">
        <v>128002</v>
      </c>
      <c r="AG38" s="10">
        <v>5.1999999999999998E-3</v>
      </c>
      <c r="AH38" s="10">
        <v>8.8999999999999999E-3</v>
      </c>
      <c r="AI38" s="12">
        <v>0.62549999999999994</v>
      </c>
      <c r="AJ38" s="14">
        <v>381625</v>
      </c>
      <c r="AK38" s="15">
        <v>0.24452960100000001</v>
      </c>
      <c r="AL38" s="36">
        <v>-5.8625300000000001E-4</v>
      </c>
      <c r="AM38" s="36">
        <v>2.7931660000000001E-3</v>
      </c>
      <c r="AN38" s="16">
        <v>0.83375497899999995</v>
      </c>
      <c r="AO38" s="14">
        <v>173670</v>
      </c>
      <c r="AP38" s="15">
        <v>0.242568588</v>
      </c>
      <c r="AQ38" s="36">
        <v>4.2026340000000002E-3</v>
      </c>
      <c r="AR38" s="36">
        <v>4.0503910000000004E-3</v>
      </c>
      <c r="AS38" s="23">
        <v>0.29946224500000002</v>
      </c>
      <c r="AT38" s="33">
        <v>204766</v>
      </c>
      <c r="AU38" s="15">
        <v>0.246113838</v>
      </c>
      <c r="AV38" s="15">
        <v>-5.4848149999999997E-3</v>
      </c>
      <c r="AW38" s="36">
        <v>3.777922E-3</v>
      </c>
      <c r="AX38" s="23">
        <v>0.146555191</v>
      </c>
      <c r="AY38" s="33">
        <v>458253</v>
      </c>
      <c r="AZ38" s="15">
        <v>0.22584765100000001</v>
      </c>
      <c r="BA38" s="36">
        <v>4.3865400000000002E-4</v>
      </c>
      <c r="BB38" s="36">
        <v>2.6229320000000001E-3</v>
      </c>
      <c r="BC38" s="16">
        <v>0.86718282899999999</v>
      </c>
      <c r="BD38" s="14">
        <v>214639</v>
      </c>
      <c r="BE38" s="15">
        <v>0.22041501499999999</v>
      </c>
      <c r="BF38" s="15">
        <v>7.1709160000000003E-3</v>
      </c>
      <c r="BG38" s="36">
        <v>3.7809369999999998E-3</v>
      </c>
      <c r="BH38" s="23">
        <v>5.7881072999999998E-2</v>
      </c>
      <c r="BI38" s="33">
        <v>238768</v>
      </c>
      <c r="BJ38" s="15">
        <v>0.23030278900000001</v>
      </c>
      <c r="BK38" s="15">
        <v>-6.0915609999999997E-3</v>
      </c>
      <c r="BL38" s="36">
        <v>3.5838860000000001E-3</v>
      </c>
      <c r="BM38" s="16">
        <v>8.9185794999999998E-2</v>
      </c>
      <c r="BN38" s="31">
        <v>449889</v>
      </c>
      <c r="BO38" s="20">
        <v>0.24664015323113</v>
      </c>
      <c r="BP38" s="39">
        <v>-4.86597550991868E-3</v>
      </c>
      <c r="BQ38" s="39">
        <v>2.52128462165294E-3</v>
      </c>
      <c r="BR38" s="29">
        <v>5.3611939541284903E-2</v>
      </c>
      <c r="BS38" s="31">
        <v>239950</v>
      </c>
      <c r="BT38" s="20">
        <v>0.248100444663472</v>
      </c>
      <c r="BU38" s="39">
        <v>-3.1750274551033998E-3</v>
      </c>
      <c r="BV38" s="39">
        <v>3.44363025250896E-3</v>
      </c>
      <c r="BW38" s="29">
        <v>0.35652852078713698</v>
      </c>
      <c r="BX38" s="31">
        <v>209936</v>
      </c>
      <c r="BY38" s="20">
        <v>0.244893130244455</v>
      </c>
      <c r="BZ38" s="20">
        <v>-5.7393961591922496E-3</v>
      </c>
      <c r="CA38" s="39">
        <v>3.6199296278140699E-3</v>
      </c>
      <c r="CB38" s="29">
        <v>0.11285291901457301</v>
      </c>
      <c r="CC38" s="31">
        <v>449889</v>
      </c>
      <c r="CD38" s="20">
        <v>0.24664015323113</v>
      </c>
      <c r="CE38" s="20">
        <v>-1.0560799879836999E-2</v>
      </c>
      <c r="CF38" s="20">
        <v>6.2860751747841502E-3</v>
      </c>
      <c r="CG38" s="29">
        <v>9.2951324065830995E-2</v>
      </c>
      <c r="CH38" s="31">
        <v>239950</v>
      </c>
      <c r="CI38" s="20">
        <v>0.248100444663472</v>
      </c>
      <c r="CJ38" s="20">
        <v>-8.6922312489452896E-3</v>
      </c>
      <c r="CK38" s="20">
        <v>8.5809216806687801E-3</v>
      </c>
      <c r="CL38" s="29">
        <v>0.31107365489164202</v>
      </c>
      <c r="CM38" s="31">
        <v>209936</v>
      </c>
      <c r="CN38" s="20">
        <v>0.244893130244455</v>
      </c>
      <c r="CO38" s="20">
        <v>-1.0368271556292301E-2</v>
      </c>
      <c r="CP38" s="20">
        <v>9.1493587103865705E-3</v>
      </c>
      <c r="CQ38" s="29">
        <v>0.25712025849874398</v>
      </c>
      <c r="CR38" s="31">
        <v>526508</v>
      </c>
      <c r="CS38" s="20">
        <v>0.23009871999513801</v>
      </c>
      <c r="CT38" s="39">
        <v>-3.2696206863007502E-3</v>
      </c>
      <c r="CU38" s="39">
        <v>2.39354456346961E-3</v>
      </c>
      <c r="CV38" s="29">
        <v>0.17193387384116901</v>
      </c>
      <c r="CW38" s="31">
        <v>274807</v>
      </c>
      <c r="CX38" s="20">
        <v>0.23403984098621899</v>
      </c>
      <c r="CY38" s="39">
        <v>-1.5284403233687301E-3</v>
      </c>
      <c r="CZ38" s="39">
        <v>3.29138141157349E-3</v>
      </c>
      <c r="DA38" s="29">
        <v>0.64237799257248995</v>
      </c>
      <c r="DB38" s="31">
        <v>251689</v>
      </c>
      <c r="DC38" s="20">
        <v>0.22573539011160601</v>
      </c>
      <c r="DD38" s="39">
        <v>-4.0314502954884998E-3</v>
      </c>
      <c r="DE38" s="39">
        <v>3.4145922378259501E-3</v>
      </c>
      <c r="DF38" s="29">
        <v>0.237740398828691</v>
      </c>
      <c r="DG38" s="31">
        <v>526508</v>
      </c>
      <c r="DH38" s="20">
        <v>0.23009871999513801</v>
      </c>
      <c r="DI38" s="20">
        <v>-1.0126744754352801E-2</v>
      </c>
      <c r="DJ38" s="20">
        <v>6.0985316292452496E-3</v>
      </c>
      <c r="DK38" s="29">
        <v>9.6809524867147001E-2</v>
      </c>
      <c r="DL38" s="31">
        <v>274807</v>
      </c>
      <c r="DM38" s="20">
        <v>0.233999812946905</v>
      </c>
      <c r="DN38" s="20">
        <v>-7.7277910400450796E-3</v>
      </c>
      <c r="DO38" s="20">
        <v>8.3576504352512199E-3</v>
      </c>
      <c r="DP38" s="29">
        <v>0.35515487121447598</v>
      </c>
      <c r="DQ38" s="31">
        <v>251689</v>
      </c>
      <c r="DR38" s="20">
        <v>0.22573539011160601</v>
      </c>
      <c r="DS38" s="20">
        <v>-1.0341859723724299E-2</v>
      </c>
      <c r="DT38" s="20">
        <v>8.8378808438489692E-3</v>
      </c>
      <c r="DU38" s="29">
        <v>0.24193089241837001</v>
      </c>
      <c r="DV38" s="27">
        <v>288492</v>
      </c>
      <c r="DW38" s="21">
        <v>0.24669947632516701</v>
      </c>
      <c r="DX38" s="42">
        <v>7.1438476665166802E-4</v>
      </c>
      <c r="DY38" s="42">
        <v>3.12520985756578E-3</v>
      </c>
      <c r="DZ38" s="25">
        <v>0.81918932742705297</v>
      </c>
      <c r="EA38" s="27">
        <v>157516</v>
      </c>
      <c r="EB38" s="21">
        <v>0.24840172104421099</v>
      </c>
      <c r="EC38" s="42">
        <v>-1.38635637692054E-3</v>
      </c>
      <c r="ED38" s="42">
        <v>4.2461684530195097E-3</v>
      </c>
      <c r="EE38" s="25">
        <v>0.74404922889798597</v>
      </c>
      <c r="EF38" s="27">
        <v>130976</v>
      </c>
      <c r="EG38" s="21">
        <v>0.244572952640178</v>
      </c>
      <c r="EH38" s="42">
        <v>1.7431796604945201E-3</v>
      </c>
      <c r="EI38" s="42">
        <v>4.5381258584773904E-3</v>
      </c>
      <c r="EJ38" s="25">
        <v>0.70089036508506697</v>
      </c>
      <c r="EK38" s="27">
        <v>288492</v>
      </c>
      <c r="EL38" s="21">
        <v>0.24669947632516701</v>
      </c>
      <c r="EM38" s="21">
        <v>8.7874437769354507E-3</v>
      </c>
      <c r="EN38" s="21">
        <v>7.8209146762032705E-3</v>
      </c>
      <c r="EO38" s="25">
        <v>0.26119013402427499</v>
      </c>
      <c r="EP38" s="27">
        <v>157516</v>
      </c>
      <c r="EQ38" s="21">
        <v>0.24840172104421099</v>
      </c>
      <c r="ER38" s="21">
        <v>5.16668411157792E-3</v>
      </c>
      <c r="ES38" s="21">
        <v>1.0559153361072399E-2</v>
      </c>
      <c r="ET38" s="25">
        <v>0.62462326270330404</v>
      </c>
      <c r="EU38" s="27">
        <v>130976</v>
      </c>
      <c r="EV38" s="21">
        <v>0.244572952640178</v>
      </c>
      <c r="EW38" s="21">
        <v>1.1681838863612799E-2</v>
      </c>
      <c r="EX38" s="21">
        <v>1.1540462585481401E-2</v>
      </c>
      <c r="EY38" s="25">
        <v>0.31141830250790098</v>
      </c>
      <c r="EZ38" s="27">
        <v>344369</v>
      </c>
      <c r="FA38" s="21">
        <v>0.227021976294905</v>
      </c>
      <c r="FB38" s="42">
        <v>-6.7593667509207103E-4</v>
      </c>
      <c r="FC38" s="42">
        <v>2.9562926861481202E-3</v>
      </c>
      <c r="FD38" s="25">
        <v>0.81914612540048604</v>
      </c>
      <c r="FE38" s="27">
        <v>180131</v>
      </c>
      <c r="FF38" s="21">
        <v>0.23357242362947001</v>
      </c>
      <c r="FG38" s="42">
        <v>-1.9660441609165098E-3</v>
      </c>
      <c r="FH38" s="42">
        <v>4.0685030240465497E-3</v>
      </c>
      <c r="FI38" s="25">
        <v>0.62892869428977505</v>
      </c>
      <c r="FJ38" s="27">
        <v>164238</v>
      </c>
      <c r="FK38" s="21">
        <v>0.219756385196483</v>
      </c>
      <c r="FL38" s="42">
        <v>-3.0966018966324698E-4</v>
      </c>
      <c r="FM38" s="42">
        <v>4.2349669605114496E-3</v>
      </c>
      <c r="FN38" s="25">
        <v>0.941710738264531</v>
      </c>
      <c r="FO38" s="27">
        <v>344369</v>
      </c>
      <c r="FP38" s="21">
        <v>0.227021976294905</v>
      </c>
      <c r="FQ38" s="21">
        <v>6.3883164449314196E-3</v>
      </c>
      <c r="FR38" s="21">
        <v>7.5837830125860903E-3</v>
      </c>
      <c r="FS38" s="25">
        <v>0.399583451460437</v>
      </c>
      <c r="FT38" s="27">
        <v>180131</v>
      </c>
      <c r="FU38" s="21">
        <v>0.233511357053478</v>
      </c>
      <c r="FV38" s="42">
        <v>1.72227298579587E-3</v>
      </c>
      <c r="FW38" s="21">
        <v>1.0311564132152101E-2</v>
      </c>
      <c r="FX38" s="25">
        <v>0.86735159998803701</v>
      </c>
      <c r="FY38" s="27">
        <v>164238</v>
      </c>
      <c r="FZ38" s="21">
        <v>0.219756385196483</v>
      </c>
      <c r="GA38" s="21">
        <v>1.09555101944396E-2</v>
      </c>
      <c r="GB38" s="21">
        <v>1.10992664246351E-2</v>
      </c>
      <c r="GC38" s="25">
        <v>0.32361904314428502</v>
      </c>
    </row>
    <row r="39" spans="1:185" x14ac:dyDescent="0.55000000000000004">
      <c r="A39" s="13" t="s">
        <v>102</v>
      </c>
      <c r="B39" s="13" t="s">
        <v>110</v>
      </c>
      <c r="C39" s="106">
        <v>2</v>
      </c>
      <c r="D39" s="110">
        <v>220421417</v>
      </c>
      <c r="E39" s="73" t="s">
        <v>111</v>
      </c>
      <c r="F39" s="73" t="s">
        <v>112</v>
      </c>
      <c r="G39" s="13" t="s">
        <v>26</v>
      </c>
      <c r="H39" s="13" t="s">
        <v>272</v>
      </c>
      <c r="I39" s="13" t="s">
        <v>41</v>
      </c>
      <c r="J39" s="13" t="s">
        <v>265</v>
      </c>
      <c r="K39" s="46">
        <v>0.74</v>
      </c>
      <c r="L39" s="49">
        <v>231420</v>
      </c>
      <c r="M39" s="47">
        <v>-2.2000000000000001E-3</v>
      </c>
      <c r="N39" s="46">
        <v>7.1000000000000004E-3</v>
      </c>
      <c r="O39" s="51">
        <v>0.76</v>
      </c>
      <c r="P39" s="10">
        <v>0.72089999999999999</v>
      </c>
      <c r="Q39" s="11">
        <v>95688.23</v>
      </c>
      <c r="R39" s="34">
        <v>1.2999999999999999E-3</v>
      </c>
      <c r="S39" s="10">
        <v>9.9000000000000008E-3</v>
      </c>
      <c r="T39" s="12">
        <v>0.40579999999999999</v>
      </c>
      <c r="U39" s="10">
        <v>0.73709999999999998</v>
      </c>
      <c r="V39" s="11">
        <v>71248.02</v>
      </c>
      <c r="W39" s="10">
        <v>-8.8000000000000005E-3</v>
      </c>
      <c r="X39" s="10">
        <v>1.0999999999999999E-2</v>
      </c>
      <c r="Y39" s="12">
        <v>0.1404</v>
      </c>
      <c r="Z39" s="10">
        <v>0.72740000000000005</v>
      </c>
      <c r="AA39" s="11">
        <v>133712</v>
      </c>
      <c r="AB39" s="34">
        <v>3.7000000000000002E-3</v>
      </c>
      <c r="AC39" s="10">
        <v>9.2999999999999992E-3</v>
      </c>
      <c r="AD39" s="12">
        <v>0.9234</v>
      </c>
      <c r="AE39" s="10">
        <v>0.7369</v>
      </c>
      <c r="AF39" s="11">
        <v>72048.100000000006</v>
      </c>
      <c r="AG39" s="10">
        <v>-7.3000000000000001E-3</v>
      </c>
      <c r="AH39" s="10">
        <v>1.15E-2</v>
      </c>
      <c r="AI39" s="12">
        <v>0.27060000000000001</v>
      </c>
      <c r="AJ39" s="14">
        <v>158365</v>
      </c>
      <c r="AK39" s="15">
        <v>0.262973766</v>
      </c>
      <c r="AL39" s="36">
        <v>2.2047200000000001E-4</v>
      </c>
      <c r="AM39" s="36">
        <v>4.2286850000000003E-3</v>
      </c>
      <c r="AN39" s="16">
        <v>0.95841941200000003</v>
      </c>
      <c r="AO39" s="14">
        <v>85767</v>
      </c>
      <c r="AP39" s="15">
        <v>0.262328744</v>
      </c>
      <c r="AQ39" s="36">
        <v>-3.7301309999999998E-3</v>
      </c>
      <c r="AR39" s="15">
        <v>5.6703470000000001E-3</v>
      </c>
      <c r="AS39" s="23">
        <v>0.51064659099999998</v>
      </c>
      <c r="AT39" s="33">
        <v>72595</v>
      </c>
      <c r="AU39" s="15">
        <v>0.26372780499999998</v>
      </c>
      <c r="AV39" s="15">
        <v>6.7026450000000001E-3</v>
      </c>
      <c r="AW39" s="15">
        <v>6.0618879999999997E-3</v>
      </c>
      <c r="AX39" s="23">
        <v>0.26885522499999998</v>
      </c>
      <c r="AY39" s="33">
        <v>188647</v>
      </c>
      <c r="AZ39" s="15">
        <v>0.27481179500000003</v>
      </c>
      <c r="BA39" s="36">
        <v>-3.1E-6</v>
      </c>
      <c r="BB39" s="36">
        <v>3.810959E-3</v>
      </c>
      <c r="BC39" s="16">
        <v>0.99935177900000005</v>
      </c>
      <c r="BD39" s="14">
        <v>98467</v>
      </c>
      <c r="BE39" s="15">
        <v>0.27103771599999998</v>
      </c>
      <c r="BF39" s="15">
        <v>-5.0134999999999997E-3</v>
      </c>
      <c r="BG39" s="15">
        <v>5.2298199999999996E-3</v>
      </c>
      <c r="BH39" s="23">
        <v>0.33774156399999999</v>
      </c>
      <c r="BI39" s="33">
        <v>88520</v>
      </c>
      <c r="BJ39" s="15">
        <v>0.27931311599999997</v>
      </c>
      <c r="BK39" s="15">
        <v>5.5205030000000004E-3</v>
      </c>
      <c r="BL39" s="15">
        <v>5.3965740000000003E-3</v>
      </c>
      <c r="BM39" s="16">
        <v>0.306324708</v>
      </c>
      <c r="BN39" s="31">
        <v>210011</v>
      </c>
      <c r="BO39" s="20">
        <v>0.73637279147282797</v>
      </c>
      <c r="BP39" s="39">
        <v>4.0221581069247196E-3</v>
      </c>
      <c r="BQ39" s="39">
        <v>3.6124916075858599E-3</v>
      </c>
      <c r="BR39" s="29">
        <v>0.265535492468151</v>
      </c>
      <c r="BS39" s="31">
        <v>98567</v>
      </c>
      <c r="BT39" s="20">
        <v>0.73531289772439001</v>
      </c>
      <c r="BU39" s="39">
        <v>2.2529077855627799E-3</v>
      </c>
      <c r="BV39" s="20">
        <v>5.2542000540379604E-3</v>
      </c>
      <c r="BW39" s="29">
        <v>0.668081688482842</v>
      </c>
      <c r="BX39" s="31">
        <v>111441</v>
      </c>
      <c r="BY39" s="20">
        <v>0.737369681634228</v>
      </c>
      <c r="BZ39" s="20">
        <v>5.2306145966665397E-3</v>
      </c>
      <c r="CA39" s="39">
        <v>4.8414972128115697E-3</v>
      </c>
      <c r="CB39" s="29">
        <v>0.27997687461760301</v>
      </c>
      <c r="CC39" s="31">
        <v>210011</v>
      </c>
      <c r="CD39" s="20">
        <v>0.73637279147282797</v>
      </c>
      <c r="CE39" s="39">
        <v>3.9151893975803197E-3</v>
      </c>
      <c r="CF39" s="39">
        <v>4.4909233228001104E-3</v>
      </c>
      <c r="CG39" s="29">
        <v>0.38331719757546701</v>
      </c>
      <c r="CH39" s="31">
        <v>98567</v>
      </c>
      <c r="CI39" s="20">
        <v>0.73531289772439001</v>
      </c>
      <c r="CJ39" s="39">
        <v>2.59255287471081E-3</v>
      </c>
      <c r="CK39" s="20">
        <v>6.55908455907945E-3</v>
      </c>
      <c r="CL39" s="29">
        <v>0.69264999123611304</v>
      </c>
      <c r="CM39" s="31">
        <v>111441</v>
      </c>
      <c r="CN39" s="20">
        <v>0.737369681634228</v>
      </c>
      <c r="CO39" s="20">
        <v>5.1614142106266199E-3</v>
      </c>
      <c r="CP39" s="20">
        <v>6.0208302364080897E-3</v>
      </c>
      <c r="CQ39" s="29">
        <v>0.39130145895990498</v>
      </c>
      <c r="CR39" s="31">
        <v>240362</v>
      </c>
      <c r="CS39" s="20">
        <v>0.72715935497707596</v>
      </c>
      <c r="CT39" s="39">
        <v>3.1567685093625698E-3</v>
      </c>
      <c r="CU39" s="39">
        <v>3.33790691270704E-3</v>
      </c>
      <c r="CV39" s="29">
        <v>0.34428481832065699</v>
      </c>
      <c r="CW39" s="31">
        <v>115302</v>
      </c>
      <c r="CX39" s="20">
        <v>0.723626548160483</v>
      </c>
      <c r="CY39" s="39">
        <v>6.0178168025937998E-4</v>
      </c>
      <c r="CZ39" s="39">
        <v>4.7912511938447196E-3</v>
      </c>
      <c r="DA39" s="29">
        <v>0.90004847533737098</v>
      </c>
      <c r="DB39" s="31">
        <v>125048</v>
      </c>
      <c r="DC39" s="20">
        <v>0.73048105075650904</v>
      </c>
      <c r="DD39" s="20">
        <v>5.1686227400854603E-3</v>
      </c>
      <c r="DE39" s="39">
        <v>4.5349056912340497E-3</v>
      </c>
      <c r="DF39" s="29">
        <v>0.25439378006680402</v>
      </c>
      <c r="DG39" s="31">
        <v>240362</v>
      </c>
      <c r="DH39" s="20">
        <v>0.72715935497707596</v>
      </c>
      <c r="DI39" s="39">
        <v>2.75986815728228E-3</v>
      </c>
      <c r="DJ39" s="39">
        <v>4.1994617164842997E-3</v>
      </c>
      <c r="DK39" s="29">
        <v>0.51105509396301996</v>
      </c>
      <c r="DL39" s="31">
        <v>115302</v>
      </c>
      <c r="DM39" s="20">
        <v>0.723626548160483</v>
      </c>
      <c r="DN39" s="39">
        <v>5.1938043422020098E-4</v>
      </c>
      <c r="DO39" s="20">
        <v>6.0653860684916098E-3</v>
      </c>
      <c r="DP39" s="29">
        <v>0.93176036269850404</v>
      </c>
      <c r="DQ39" s="31">
        <v>125048</v>
      </c>
      <c r="DR39" s="20">
        <v>0.73048105075650904</v>
      </c>
      <c r="DS39" s="39">
        <v>4.9687760004350698E-3</v>
      </c>
      <c r="DT39" s="20">
        <v>5.6939183510981298E-3</v>
      </c>
      <c r="DU39" s="29">
        <v>0.38285597069010302</v>
      </c>
      <c r="DV39" s="27">
        <v>157742</v>
      </c>
      <c r="DW39" s="21">
        <v>0.73698158070139896</v>
      </c>
      <c r="DX39" s="42">
        <v>2.9611953868396699E-3</v>
      </c>
      <c r="DY39" s="42">
        <v>4.1513237459812197E-3</v>
      </c>
      <c r="DZ39" s="25">
        <v>0.47565176826010602</v>
      </c>
      <c r="EA39" s="27">
        <v>72579</v>
      </c>
      <c r="EB39" s="21">
        <v>0.73581102262362397</v>
      </c>
      <c r="EC39" s="21">
        <v>1.09607458499677E-2</v>
      </c>
      <c r="ED39" s="21">
        <v>6.1389691438239902E-3</v>
      </c>
      <c r="EE39" s="25">
        <v>7.4190377163015006E-2</v>
      </c>
      <c r="EF39" s="27">
        <v>85163</v>
      </c>
      <c r="EG39" s="21">
        <v>0.73801062383899096</v>
      </c>
      <c r="EH39" s="42">
        <v>-2.09001976942471E-3</v>
      </c>
      <c r="EI39" s="21">
        <v>5.4983951046645302E-3</v>
      </c>
      <c r="EJ39" s="25">
        <v>0.70386041420188505</v>
      </c>
      <c r="EK39" s="27">
        <v>157742</v>
      </c>
      <c r="EL39" s="21">
        <v>0.73698158070139896</v>
      </c>
      <c r="EM39" s="21">
        <v>6.6654822517918204E-3</v>
      </c>
      <c r="EN39" s="21">
        <v>5.1661230216329696E-3</v>
      </c>
      <c r="EO39" s="25">
        <v>0.19697112563286201</v>
      </c>
      <c r="EP39" s="27">
        <v>72579</v>
      </c>
      <c r="EQ39" s="21">
        <v>0.73581102262362397</v>
      </c>
      <c r="ER39" s="21">
        <v>1.9449438007363401E-2</v>
      </c>
      <c r="ES39" s="21">
        <v>7.6690851792881399E-3</v>
      </c>
      <c r="ET39" s="25">
        <v>1.1210010060239599E-2</v>
      </c>
      <c r="EU39" s="27">
        <v>85163</v>
      </c>
      <c r="EV39" s="21">
        <v>0.73801062383899096</v>
      </c>
      <c r="EW39" s="42">
        <v>-2.2760574990662199E-3</v>
      </c>
      <c r="EX39" s="21">
        <v>6.8387972086220898E-3</v>
      </c>
      <c r="EY39" s="25">
        <v>0.73927358085661898</v>
      </c>
      <c r="EZ39" s="27">
        <v>174976</v>
      </c>
      <c r="FA39" s="21">
        <v>0.73018374757109505</v>
      </c>
      <c r="FB39" s="42">
        <v>2.6151646430516398E-3</v>
      </c>
      <c r="FC39" s="42">
        <v>3.9114303628384898E-3</v>
      </c>
      <c r="FD39" s="25">
        <v>0.50375355958866497</v>
      </c>
      <c r="FE39" s="27">
        <v>81382</v>
      </c>
      <c r="FF39" s="21">
        <v>0.72713206302376399</v>
      </c>
      <c r="FG39" s="21">
        <v>9.6416389325737397E-3</v>
      </c>
      <c r="FH39" s="21">
        <v>5.7438672796082902E-3</v>
      </c>
      <c r="FI39" s="25">
        <v>9.3230593016098998E-2</v>
      </c>
      <c r="FJ39" s="27">
        <v>93594</v>
      </c>
      <c r="FK39" s="21">
        <v>0.73290312384340905</v>
      </c>
      <c r="FL39" s="42">
        <v>-1.9218910454298899E-3</v>
      </c>
      <c r="FM39" s="21">
        <v>5.2174328719230001E-3</v>
      </c>
      <c r="FN39" s="25">
        <v>0.71260518029144704</v>
      </c>
      <c r="FO39" s="27">
        <v>174976</v>
      </c>
      <c r="FP39" s="21">
        <v>0.73018374757109505</v>
      </c>
      <c r="FQ39" s="21">
        <v>6.7972300098678804E-3</v>
      </c>
      <c r="FR39" s="42">
        <v>4.9123296039757201E-3</v>
      </c>
      <c r="FS39" s="25">
        <v>0.166447868123732</v>
      </c>
      <c r="FT39" s="27">
        <v>81382</v>
      </c>
      <c r="FU39" s="21">
        <v>0.72713206302376399</v>
      </c>
      <c r="FV39" s="21">
        <v>1.7560594719350901E-2</v>
      </c>
      <c r="FW39" s="21">
        <v>7.2539920506970298E-3</v>
      </c>
      <c r="FX39" s="25">
        <v>1.54856271066506E-2</v>
      </c>
      <c r="FY39" s="27">
        <v>93594</v>
      </c>
      <c r="FZ39" s="21">
        <v>0.73290312384340905</v>
      </c>
      <c r="GA39" s="42">
        <v>-8.9038077704861195E-4</v>
      </c>
      <c r="GB39" s="21">
        <v>6.5372162994150303E-3</v>
      </c>
      <c r="GC39" s="25">
        <v>0.89166173408710703</v>
      </c>
    </row>
    <row r="40" spans="1:185" x14ac:dyDescent="0.55000000000000004">
      <c r="A40" s="13" t="s">
        <v>117</v>
      </c>
      <c r="B40" s="13" t="s">
        <v>165</v>
      </c>
      <c r="C40" s="106">
        <v>1</v>
      </c>
      <c r="D40" s="110">
        <v>158549492</v>
      </c>
      <c r="E40" s="73" t="s">
        <v>166</v>
      </c>
      <c r="F40" s="73" t="s">
        <v>167</v>
      </c>
      <c r="G40" s="13" t="s">
        <v>15</v>
      </c>
      <c r="H40" s="13" t="s">
        <v>274</v>
      </c>
      <c r="I40" s="13" t="s">
        <v>117</v>
      </c>
      <c r="J40" s="13" t="s">
        <v>265</v>
      </c>
      <c r="K40" s="46">
        <v>0.46</v>
      </c>
      <c r="L40" s="49">
        <v>231420</v>
      </c>
      <c r="M40" s="47">
        <v>-3.0000000000000001E-3</v>
      </c>
      <c r="N40" s="46">
        <v>6.4000000000000003E-3</v>
      </c>
      <c r="O40" s="51">
        <v>0.64</v>
      </c>
      <c r="P40" s="10">
        <v>0.4844</v>
      </c>
      <c r="Q40" s="11">
        <v>143789.23000000001</v>
      </c>
      <c r="R40" s="34">
        <v>-5.0000000000000001E-4</v>
      </c>
      <c r="S40" s="10">
        <v>7.0000000000000001E-3</v>
      </c>
      <c r="T40" s="12">
        <v>0.92349999999999999</v>
      </c>
      <c r="U40" s="10">
        <v>0.4708</v>
      </c>
      <c r="V40" s="11">
        <v>114902.02</v>
      </c>
      <c r="W40" s="34">
        <v>1.5E-3</v>
      </c>
      <c r="X40" s="10">
        <v>7.6E-3</v>
      </c>
      <c r="Y40" s="12">
        <v>0.95640000000000003</v>
      </c>
      <c r="Z40" s="10">
        <v>0.48020000000000002</v>
      </c>
      <c r="AA40" s="11">
        <v>184422</v>
      </c>
      <c r="AB40" s="10">
        <v>-6.7999999999999996E-3</v>
      </c>
      <c r="AC40" s="10">
        <v>6.7999999999999996E-3</v>
      </c>
      <c r="AD40" s="12">
        <v>0.51160000000000005</v>
      </c>
      <c r="AE40" s="10">
        <v>0.52980000000000005</v>
      </c>
      <c r="AF40" s="11">
        <v>117757.1</v>
      </c>
      <c r="AG40" s="34">
        <v>-4.7999999999999996E-3</v>
      </c>
      <c r="AH40" s="10">
        <v>8.0000000000000002E-3</v>
      </c>
      <c r="AI40" s="12">
        <v>0.85640000000000005</v>
      </c>
      <c r="AJ40" s="14">
        <v>339102</v>
      </c>
      <c r="AK40" s="15">
        <v>0.47169255599999999</v>
      </c>
      <c r="AL40" s="36">
        <v>2.0006690000000001E-3</v>
      </c>
      <c r="AM40" s="36">
        <v>2.844498E-3</v>
      </c>
      <c r="AN40" s="16">
        <v>0.48183961199999997</v>
      </c>
      <c r="AO40" s="14">
        <v>154477</v>
      </c>
      <c r="AP40" s="15">
        <v>0.473560641</v>
      </c>
      <c r="AQ40" s="36">
        <v>1.0838289999999999E-3</v>
      </c>
      <c r="AR40" s="36">
        <v>3.9000570000000002E-3</v>
      </c>
      <c r="AS40" s="23">
        <v>0.78108844399999999</v>
      </c>
      <c r="AT40" s="33">
        <v>181436</v>
      </c>
      <c r="AU40" s="15">
        <v>0.47056754099999998</v>
      </c>
      <c r="AV40" s="36">
        <v>2.893952E-3</v>
      </c>
      <c r="AW40" s="36">
        <v>3.8674360000000001E-3</v>
      </c>
      <c r="AX40" s="23">
        <v>0.45428706299999999</v>
      </c>
      <c r="AY40" s="33">
        <v>408996</v>
      </c>
      <c r="AZ40" s="15">
        <v>0.45083779400000001</v>
      </c>
      <c r="BA40" s="36">
        <v>2.4651989999999999E-3</v>
      </c>
      <c r="BB40" s="36">
        <v>2.552309E-3</v>
      </c>
      <c r="BC40" s="16">
        <v>0.33410922500000001</v>
      </c>
      <c r="BD40" s="14">
        <v>193682</v>
      </c>
      <c r="BE40" s="15">
        <v>0.45085209799999998</v>
      </c>
      <c r="BF40" s="36">
        <v>2.1181730000000001E-3</v>
      </c>
      <c r="BG40" s="36">
        <v>3.462396E-3</v>
      </c>
      <c r="BH40" s="23">
        <v>0.54069331099999995</v>
      </c>
      <c r="BI40" s="33">
        <v>212116</v>
      </c>
      <c r="BJ40" s="15">
        <v>0.45091717999999997</v>
      </c>
      <c r="BK40" s="36">
        <v>2.4137659999999999E-3</v>
      </c>
      <c r="BL40" s="36">
        <v>3.5412740000000001E-3</v>
      </c>
      <c r="BM40" s="16">
        <v>0.49548589900000001</v>
      </c>
      <c r="BN40" s="31">
        <v>399209</v>
      </c>
      <c r="BO40" s="20">
        <v>0.46937675532866202</v>
      </c>
      <c r="BP40" s="39">
        <v>-3.6590283554091503E-5</v>
      </c>
      <c r="BQ40" s="39">
        <v>2.4617161810107399E-3</v>
      </c>
      <c r="BR40" s="29">
        <v>0.988140896347113</v>
      </c>
      <c r="BS40" s="31">
        <v>211878</v>
      </c>
      <c r="BT40" s="20">
        <v>0.46845277434183802</v>
      </c>
      <c r="BU40" s="39">
        <v>2.9810484725817802E-3</v>
      </c>
      <c r="BV40" s="39">
        <v>3.3687457532544499E-3</v>
      </c>
      <c r="BW40" s="29">
        <v>0.37620330592277301</v>
      </c>
      <c r="BX40" s="31">
        <v>189639</v>
      </c>
      <c r="BY40" s="20">
        <v>0.47030195478250802</v>
      </c>
      <c r="BZ40" s="39">
        <v>-1.97389173956145E-3</v>
      </c>
      <c r="CA40" s="39">
        <v>3.4248196330012499E-3</v>
      </c>
      <c r="CB40" s="29">
        <v>0.56437923615206298</v>
      </c>
      <c r="CC40" s="31">
        <v>399209</v>
      </c>
      <c r="CD40" s="20">
        <v>0.46937675532866202</v>
      </c>
      <c r="CE40" s="39">
        <v>3.33014056351823E-3</v>
      </c>
      <c r="CF40" s="39">
        <v>4.1062862131250703E-3</v>
      </c>
      <c r="CG40" s="29">
        <v>0.4173737200216</v>
      </c>
      <c r="CH40" s="31">
        <v>211878</v>
      </c>
      <c r="CI40" s="20">
        <v>0.46845277434183802</v>
      </c>
      <c r="CJ40" s="20">
        <v>8.6965693223147698E-3</v>
      </c>
      <c r="CK40" s="20">
        <v>5.6395765811740996E-3</v>
      </c>
      <c r="CL40" s="29">
        <v>0.123058847681498</v>
      </c>
      <c r="CM40" s="31">
        <v>189639</v>
      </c>
      <c r="CN40" s="20">
        <v>0.47030195478250802</v>
      </c>
      <c r="CO40" s="39">
        <v>-1.06316875574283E-3</v>
      </c>
      <c r="CP40" s="20">
        <v>5.7985515095288903E-3</v>
      </c>
      <c r="CQ40" s="29">
        <v>0.85452281819672105</v>
      </c>
      <c r="CR40" s="31">
        <v>469104</v>
      </c>
      <c r="CS40" s="20">
        <v>0.45161505772920302</v>
      </c>
      <c r="CT40" s="39">
        <v>1.63421948178803E-3</v>
      </c>
      <c r="CU40" s="39">
        <v>2.2625592035236102E-3</v>
      </c>
      <c r="CV40" s="29">
        <v>0.470117396576613</v>
      </c>
      <c r="CW40" s="31">
        <v>242639</v>
      </c>
      <c r="CX40" s="20">
        <v>0.45163584949657698</v>
      </c>
      <c r="CY40" s="39">
        <v>3.0781265455297798E-3</v>
      </c>
      <c r="CZ40" s="39">
        <v>3.1463232649912901E-3</v>
      </c>
      <c r="DA40" s="29">
        <v>0.32791363460530698</v>
      </c>
      <c r="DB40" s="31">
        <v>228764</v>
      </c>
      <c r="DC40" s="20">
        <v>0.451689016134532</v>
      </c>
      <c r="DD40" s="39">
        <v>2.01410195782322E-3</v>
      </c>
      <c r="DE40" s="39">
        <v>3.1146165702045799E-3</v>
      </c>
      <c r="DF40" s="29">
        <v>0.51785118384819995</v>
      </c>
      <c r="DG40" s="31">
        <v>469104</v>
      </c>
      <c r="DH40" s="20">
        <v>0.45161505772920302</v>
      </c>
      <c r="DI40" s="39">
        <v>4.6491461629128098E-3</v>
      </c>
      <c r="DJ40" s="39">
        <v>3.7531646175378102E-3</v>
      </c>
      <c r="DK40" s="29">
        <v>0.21544663434719999</v>
      </c>
      <c r="DL40" s="31">
        <v>242639</v>
      </c>
      <c r="DM40" s="20">
        <v>0.45163584949657698</v>
      </c>
      <c r="DN40" s="20">
        <v>9.2071175358672402E-3</v>
      </c>
      <c r="DO40" s="20">
        <v>5.2147434027794001E-3</v>
      </c>
      <c r="DP40" s="29">
        <v>7.7464055859700107E-2</v>
      </c>
      <c r="DQ40" s="31">
        <v>228764</v>
      </c>
      <c r="DR40" s="20">
        <v>0.451689016134532</v>
      </c>
      <c r="DS40" s="39">
        <v>2.3056949532136999E-3</v>
      </c>
      <c r="DT40" s="20">
        <v>5.2556422790083204E-3</v>
      </c>
      <c r="DU40" s="29">
        <v>0.660872765569125</v>
      </c>
      <c r="DV40" s="27">
        <v>252564</v>
      </c>
      <c r="DW40" s="21">
        <v>0.47411485051313701</v>
      </c>
      <c r="DX40" s="42">
        <v>1.4852226271758E-3</v>
      </c>
      <c r="DY40" s="42">
        <v>3.0435232126971002E-3</v>
      </c>
      <c r="DZ40" s="25">
        <v>0.62555372780091101</v>
      </c>
      <c r="EA40" s="27">
        <v>137772</v>
      </c>
      <c r="EB40" s="21">
        <v>0.47194770271898501</v>
      </c>
      <c r="EC40" s="42">
        <v>2.8150568121746902E-3</v>
      </c>
      <c r="ED40" s="42">
        <v>4.1805345396320496E-3</v>
      </c>
      <c r="EE40" s="25">
        <v>0.50071036704848504</v>
      </c>
      <c r="EF40" s="27">
        <v>114792</v>
      </c>
      <c r="EG40" s="21">
        <v>0.47676444110216698</v>
      </c>
      <c r="EH40" s="42">
        <v>-8.7946745223561201E-4</v>
      </c>
      <c r="EI40" s="42">
        <v>4.3445309625628403E-3</v>
      </c>
      <c r="EJ40" s="25">
        <v>0.83957984862174895</v>
      </c>
      <c r="EK40" s="27">
        <v>252564</v>
      </c>
      <c r="EL40" s="21">
        <v>0.47411485051313701</v>
      </c>
      <c r="EM40" s="42">
        <v>4.6286816220010704E-3</v>
      </c>
      <c r="EN40" s="21">
        <v>5.0875171202803401E-3</v>
      </c>
      <c r="EO40" s="25">
        <v>0.36292192460384898</v>
      </c>
      <c r="EP40" s="27">
        <v>137772</v>
      </c>
      <c r="EQ40" s="21">
        <v>0.47194770271898501</v>
      </c>
      <c r="ER40" s="21">
        <v>9.7904556225981605E-3</v>
      </c>
      <c r="ES40" s="21">
        <v>6.9660178881805696E-3</v>
      </c>
      <c r="ET40" s="25">
        <v>0.15988470124715701</v>
      </c>
      <c r="EU40" s="27">
        <v>114792</v>
      </c>
      <c r="EV40" s="21">
        <v>0.47676444110216698</v>
      </c>
      <c r="EW40" s="42">
        <v>-2.44678477482235E-3</v>
      </c>
      <c r="EX40" s="21">
        <v>7.3504435132550703E-3</v>
      </c>
      <c r="EY40" s="25">
        <v>0.73922803647218605</v>
      </c>
      <c r="EZ40" s="27">
        <v>301723</v>
      </c>
      <c r="FA40" s="21">
        <v>0.44581103081634499</v>
      </c>
      <c r="FB40" s="42">
        <v>-6.8846494062070899E-4</v>
      </c>
      <c r="FC40" s="42">
        <v>2.78580961510488E-3</v>
      </c>
      <c r="FD40" s="25">
        <v>0.80480544729118397</v>
      </c>
      <c r="FE40" s="27">
        <v>156295</v>
      </c>
      <c r="FF40" s="21">
        <v>0.44557601113279399</v>
      </c>
      <c r="FG40" s="42">
        <v>1.6737167167858199E-3</v>
      </c>
      <c r="FH40" s="42">
        <v>3.9355562322460199E-3</v>
      </c>
      <c r="FI40" s="25">
        <v>0.67063194870852005</v>
      </c>
      <c r="FJ40" s="27">
        <v>145428</v>
      </c>
      <c r="FK40" s="21">
        <v>0.44610197653821798</v>
      </c>
      <c r="FL40" s="42">
        <v>-3.9743343834412297E-3</v>
      </c>
      <c r="FM40" s="42">
        <v>3.8705981389532702E-3</v>
      </c>
      <c r="FN40" s="25">
        <v>0.304514136586575</v>
      </c>
      <c r="FO40" s="27">
        <v>301723</v>
      </c>
      <c r="FP40" s="21">
        <v>0.44581103081634499</v>
      </c>
      <c r="FQ40" s="42">
        <v>2.32577657908736E-3</v>
      </c>
      <c r="FR40" s="42">
        <v>4.6536022187510699E-3</v>
      </c>
      <c r="FS40" s="25">
        <v>0.61723010636266595</v>
      </c>
      <c r="FT40" s="27">
        <v>156295</v>
      </c>
      <c r="FU40" s="21">
        <v>0.44557601113279399</v>
      </c>
      <c r="FV40" s="21">
        <v>8.7183233465040703E-3</v>
      </c>
      <c r="FW40" s="21">
        <v>6.5237598400032402E-3</v>
      </c>
      <c r="FX40" s="25">
        <v>0.18142003372903101</v>
      </c>
      <c r="FY40" s="27">
        <v>145428</v>
      </c>
      <c r="FZ40" s="21">
        <v>0.44610197653821798</v>
      </c>
      <c r="GA40" s="21">
        <v>-5.7210951584965499E-3</v>
      </c>
      <c r="GB40" s="21">
        <v>6.5621711211079001E-3</v>
      </c>
      <c r="GC40" s="25">
        <v>0.38330133287025903</v>
      </c>
    </row>
    <row r="41" spans="1:185" x14ac:dyDescent="0.55000000000000004">
      <c r="A41" s="13" t="s">
        <v>117</v>
      </c>
      <c r="B41" s="13" t="s">
        <v>127</v>
      </c>
      <c r="C41" s="106">
        <v>11</v>
      </c>
      <c r="D41" s="110">
        <v>5221449</v>
      </c>
      <c r="E41" s="73" t="s">
        <v>128</v>
      </c>
      <c r="F41" s="73" t="s">
        <v>129</v>
      </c>
      <c r="G41" s="13" t="s">
        <v>15</v>
      </c>
      <c r="H41" s="13" t="s">
        <v>272</v>
      </c>
      <c r="I41" s="13" t="s">
        <v>41</v>
      </c>
      <c r="J41" s="13" t="s">
        <v>265</v>
      </c>
      <c r="K41" s="46">
        <v>6.9999999999999999E-4</v>
      </c>
      <c r="L41" s="49">
        <v>123936</v>
      </c>
      <c r="M41" s="47">
        <v>6.7999999999999996E-3</v>
      </c>
      <c r="N41" s="46">
        <v>0.22</v>
      </c>
      <c r="O41" s="51">
        <v>0.98</v>
      </c>
      <c r="P41" s="10">
        <v>3.4700000000000002E-2</v>
      </c>
      <c r="Q41" s="11">
        <v>36232</v>
      </c>
      <c r="R41" s="10">
        <v>-4.9599999999999998E-2</v>
      </c>
      <c r="S41" s="10">
        <v>4.1500000000000002E-2</v>
      </c>
      <c r="T41" s="12">
        <v>2.8729999999999999E-2</v>
      </c>
      <c r="U41" s="35">
        <v>4.0000000000000002E-4</v>
      </c>
      <c r="V41" s="11">
        <v>21928</v>
      </c>
      <c r="W41" s="10">
        <v>-0.82720000000000005</v>
      </c>
      <c r="X41" s="10">
        <v>0.87480000000000002</v>
      </c>
      <c r="Y41" s="12">
        <v>4.3580000000000001E-2</v>
      </c>
      <c r="Z41" s="10">
        <v>1.9699999999999999E-2</v>
      </c>
      <c r="AA41" s="11">
        <v>70134</v>
      </c>
      <c r="AB41" s="10">
        <v>5.0299999999999997E-2</v>
      </c>
      <c r="AC41" s="10">
        <v>4.0099999999999997E-2</v>
      </c>
      <c r="AD41" s="12">
        <v>6.4890000000000003E-2</v>
      </c>
      <c r="AE41" s="10">
        <v>0.99960000000000004</v>
      </c>
      <c r="AF41" s="11">
        <v>22133</v>
      </c>
      <c r="AG41" s="10">
        <v>0.69569999999999999</v>
      </c>
      <c r="AH41" s="10">
        <v>0.89849999999999997</v>
      </c>
      <c r="AI41" s="12">
        <v>2.6499999999999999E-2</v>
      </c>
      <c r="AJ41" s="14">
        <v>360735</v>
      </c>
      <c r="AK41" s="37">
        <v>3.2964399999999998E-4</v>
      </c>
      <c r="AL41" s="15">
        <v>-5.5629386000000003E-2</v>
      </c>
      <c r="AM41" s="15">
        <v>6.8622973000000004E-2</v>
      </c>
      <c r="AN41" s="16">
        <v>0.41756525</v>
      </c>
      <c r="AO41" s="14">
        <v>161610</v>
      </c>
      <c r="AP41" s="37">
        <v>3.0006599999999998E-4</v>
      </c>
      <c r="AQ41" s="15">
        <v>-7.4292661999999995E-2</v>
      </c>
      <c r="AR41" s="15">
        <v>0.10093401</v>
      </c>
      <c r="AS41" s="23">
        <v>0.46169916100000002</v>
      </c>
      <c r="AT41" s="33">
        <v>195936</v>
      </c>
      <c r="AU41" s="37">
        <v>3.5132300000000001E-4</v>
      </c>
      <c r="AV41" s="15">
        <v>-6.0772223E-2</v>
      </c>
      <c r="AW41" s="15">
        <v>9.5324125999999995E-2</v>
      </c>
      <c r="AX41" s="23">
        <v>0.52377808299999995</v>
      </c>
      <c r="AY41" s="33">
        <v>436577</v>
      </c>
      <c r="AZ41" s="15">
        <v>8.0794769999999998E-3</v>
      </c>
      <c r="BA41" s="15">
        <v>-2.7029045000000002E-2</v>
      </c>
      <c r="BB41" s="15">
        <v>1.2862291E-2</v>
      </c>
      <c r="BC41" s="16">
        <v>3.5604325999999999E-2</v>
      </c>
      <c r="BD41" s="14">
        <v>202095</v>
      </c>
      <c r="BE41" s="15">
        <v>6.2104530000000003E-3</v>
      </c>
      <c r="BF41" s="15">
        <v>-1.3833191E-2</v>
      </c>
      <c r="BG41" s="15">
        <v>2.1237898000000002E-2</v>
      </c>
      <c r="BH41" s="23">
        <v>0.51482403499999996</v>
      </c>
      <c r="BI41" s="33">
        <v>229636</v>
      </c>
      <c r="BJ41" s="15">
        <v>9.8805390000000007E-3</v>
      </c>
      <c r="BK41" s="15">
        <v>-2.8234933E-2</v>
      </c>
      <c r="BL41" s="15">
        <v>1.585837E-2</v>
      </c>
      <c r="BM41" s="16">
        <v>7.5003391000000003E-2</v>
      </c>
      <c r="BN41" s="31">
        <v>404120</v>
      </c>
      <c r="BO41" s="40">
        <v>2.5938966760195002E-4</v>
      </c>
      <c r="BP41" s="20">
        <v>-7.5745058171058401E-3</v>
      </c>
      <c r="BQ41" s="20">
        <v>6.9215560209171495E-2</v>
      </c>
      <c r="BR41" s="29">
        <v>0.91285860903500904</v>
      </c>
      <c r="BS41" s="31">
        <v>218381</v>
      </c>
      <c r="BT41" s="40">
        <v>2.2493602264574299E-4</v>
      </c>
      <c r="BU41" s="20">
        <v>1.47308903671083E-2</v>
      </c>
      <c r="BV41" s="20">
        <v>0.101588242635863</v>
      </c>
      <c r="BW41" s="29">
        <v>0.88470624603310499</v>
      </c>
      <c r="BX41" s="31">
        <v>185736</v>
      </c>
      <c r="BY41" s="40">
        <v>2.9666795990007303E-4</v>
      </c>
      <c r="BZ41" s="20">
        <v>-1.31935062805265E-2</v>
      </c>
      <c r="CA41" s="20">
        <v>9.3962009881464706E-2</v>
      </c>
      <c r="CB41" s="29">
        <v>0.88833353080824395</v>
      </c>
      <c r="CC41" s="31">
        <v>404120</v>
      </c>
      <c r="CD41" s="41">
        <v>7.3436499554587703E-6</v>
      </c>
      <c r="CE41" s="20">
        <v>0.35380438591732399</v>
      </c>
      <c r="CF41" s="20">
        <v>0.71092772517728497</v>
      </c>
      <c r="CG41" s="29">
        <v>0.61871964614494201</v>
      </c>
      <c r="CH41" s="31" t="s">
        <v>10</v>
      </c>
      <c r="CI41" s="20" t="s">
        <v>10</v>
      </c>
      <c r="CJ41" s="20" t="s">
        <v>10</v>
      </c>
      <c r="CK41" s="20" t="s">
        <v>10</v>
      </c>
      <c r="CL41" s="29" t="s">
        <v>10</v>
      </c>
      <c r="CM41" s="31">
        <v>185736</v>
      </c>
      <c r="CN41" s="41">
        <v>1.09187607410518E-5</v>
      </c>
      <c r="CO41" s="20">
        <v>0.38636347447162001</v>
      </c>
      <c r="CP41" s="20">
        <v>0.72220735706975103</v>
      </c>
      <c r="CQ41" s="29">
        <v>0.59266657631368302</v>
      </c>
      <c r="CR41" s="31">
        <v>479281</v>
      </c>
      <c r="CS41" s="20">
        <v>7.3275735263432099E-3</v>
      </c>
      <c r="CT41" s="20">
        <v>-7.0539446896591296E-3</v>
      </c>
      <c r="CU41" s="20">
        <v>1.2762163889764399E-2</v>
      </c>
      <c r="CV41" s="29">
        <v>0.58045293096686201</v>
      </c>
      <c r="CW41" s="31">
        <v>252851</v>
      </c>
      <c r="CX41" s="20">
        <v>8.9215011246876596E-3</v>
      </c>
      <c r="CY41" s="20">
        <v>-1.28409958831164E-2</v>
      </c>
      <c r="CZ41" s="20">
        <v>1.5910255015670598E-2</v>
      </c>
      <c r="DA41" s="29">
        <v>0.41961506163964801</v>
      </c>
      <c r="DB41" s="31">
        <v>226418</v>
      </c>
      <c r="DC41" s="20">
        <v>5.5430038924299298E-3</v>
      </c>
      <c r="DD41" s="20">
        <v>6.1071071903471899E-3</v>
      </c>
      <c r="DE41" s="20">
        <v>2.08930046044251E-2</v>
      </c>
      <c r="DF41" s="29">
        <v>0.77005426030171598</v>
      </c>
      <c r="DG41" s="31">
        <v>479281</v>
      </c>
      <c r="DH41" s="20">
        <v>7.0701865146333802E-3</v>
      </c>
      <c r="DI41" s="20">
        <v>-1.3467064374178399E-2</v>
      </c>
      <c r="DJ41" s="20">
        <v>4.9965024229374599E-2</v>
      </c>
      <c r="DK41" s="29">
        <v>0.78752199196702499</v>
      </c>
      <c r="DL41" s="31">
        <v>252851</v>
      </c>
      <c r="DM41" s="20">
        <v>8.6161791035036395E-3</v>
      </c>
      <c r="DN41" s="20">
        <v>-5.6894076886692499E-2</v>
      </c>
      <c r="DO41" s="20">
        <v>6.2211871306528999E-2</v>
      </c>
      <c r="DP41" s="29">
        <v>0.36044302918590199</v>
      </c>
      <c r="DQ41" s="31">
        <v>226418</v>
      </c>
      <c r="DR41" s="20">
        <v>5.2644154336006898E-3</v>
      </c>
      <c r="DS41" s="20">
        <v>7.39313627633542E-2</v>
      </c>
      <c r="DT41" s="20">
        <v>8.2902345400834701E-2</v>
      </c>
      <c r="DU41" s="29">
        <v>0.37250627765822503</v>
      </c>
      <c r="DV41" s="27">
        <v>250294</v>
      </c>
      <c r="DW41" s="42">
        <v>3.1180564927724998E-4</v>
      </c>
      <c r="DX41" s="21">
        <v>0.18710332850787101</v>
      </c>
      <c r="DY41" s="21">
        <v>8.40194015702483E-2</v>
      </c>
      <c r="DZ41" s="25">
        <v>2.5953541621622798E-2</v>
      </c>
      <c r="EA41" s="27">
        <v>139574</v>
      </c>
      <c r="EB41" s="43">
        <v>2.8972999890524001E-4</v>
      </c>
      <c r="EC41" s="21">
        <v>8.9676516624590294E-2</v>
      </c>
      <c r="ED41" s="21">
        <v>0.12267148860980701</v>
      </c>
      <c r="EE41" s="25">
        <v>0.46476093690041598</v>
      </c>
      <c r="EF41" s="27">
        <v>110720</v>
      </c>
      <c r="EG41" s="43">
        <v>3.3334486197164002E-4</v>
      </c>
      <c r="EH41" s="21">
        <v>0.30176291637143299</v>
      </c>
      <c r="EI41" s="21">
        <v>0.113819980137451</v>
      </c>
      <c r="EJ41" s="25">
        <v>8.0199268491837096E-3</v>
      </c>
      <c r="EK41" s="27">
        <v>250294</v>
      </c>
      <c r="EL41" s="44">
        <v>7.9242593390173096E-6</v>
      </c>
      <c r="EM41" s="21">
        <v>-7.6844481162616302E-2</v>
      </c>
      <c r="EN41" s="21">
        <v>1.04474758376003</v>
      </c>
      <c r="EO41" s="25">
        <v>0.94136594685840003</v>
      </c>
      <c r="EP41" s="27" t="s">
        <v>10</v>
      </c>
      <c r="EQ41" s="21" t="s">
        <v>10</v>
      </c>
      <c r="ER41" s="21" t="s">
        <v>10</v>
      </c>
      <c r="ES41" s="21" t="s">
        <v>10</v>
      </c>
      <c r="ET41" s="25" t="s">
        <v>10</v>
      </c>
      <c r="EU41" s="27">
        <v>110720</v>
      </c>
      <c r="EV41" s="44">
        <v>9.35549440028902E-6</v>
      </c>
      <c r="EW41" s="21">
        <v>-0.120441179505743</v>
      </c>
      <c r="EX41" s="21">
        <v>1.0499216758429799</v>
      </c>
      <c r="EY41" s="25">
        <v>0.90867146620023997</v>
      </c>
      <c r="EZ41" s="27">
        <v>304727</v>
      </c>
      <c r="FA41" s="21">
        <v>6.1134419230268397E-3</v>
      </c>
      <c r="FB41" s="42">
        <v>-1.1009718523828399E-3</v>
      </c>
      <c r="FC41" s="21">
        <v>1.7635169470462099E-2</v>
      </c>
      <c r="FD41" s="25">
        <v>0.95022003371644304</v>
      </c>
      <c r="FE41" s="27">
        <v>161806</v>
      </c>
      <c r="FF41" s="21">
        <v>7.8394152363274495E-3</v>
      </c>
      <c r="FG41" s="21">
        <v>-2.15384890089984E-2</v>
      </c>
      <c r="FH41" s="21">
        <v>2.15798304213814E-2</v>
      </c>
      <c r="FI41" s="25">
        <v>0.31823850342999199</v>
      </c>
      <c r="FJ41" s="27">
        <v>142921</v>
      </c>
      <c r="FK41" s="42">
        <v>4.1623861659553204E-3</v>
      </c>
      <c r="FL41" s="21">
        <v>3.1065505881320999E-2</v>
      </c>
      <c r="FM41" s="21">
        <v>2.9915610073873999E-2</v>
      </c>
      <c r="FN41" s="25">
        <v>0.29906619238554799</v>
      </c>
      <c r="FO41" s="27">
        <v>304727</v>
      </c>
      <c r="FP41" s="21">
        <v>5.8375765221558998E-3</v>
      </c>
      <c r="FQ41" s="42">
        <v>4.4927509855692003E-3</v>
      </c>
      <c r="FR41" s="21">
        <v>7.0555978616137896E-2</v>
      </c>
      <c r="FS41" s="25">
        <v>0.949227893640055</v>
      </c>
      <c r="FT41" s="27">
        <v>161806</v>
      </c>
      <c r="FU41" s="21">
        <v>7.4628085299679901E-3</v>
      </c>
      <c r="FV41" s="21">
        <v>-2.8956135074916099E-2</v>
      </c>
      <c r="FW41" s="21">
        <v>8.4541586505933602E-2</v>
      </c>
      <c r="FX41" s="25">
        <v>0.73196893280968101</v>
      </c>
      <c r="FY41" s="27">
        <v>142921</v>
      </c>
      <c r="FZ41" s="42">
        <v>3.8798826424388299E-3</v>
      </c>
      <c r="GA41" s="21">
        <v>4.2521398923882403E-2</v>
      </c>
      <c r="GB41" s="21">
        <v>0.126239206659435</v>
      </c>
      <c r="GC41" s="25">
        <v>0.73624358176277105</v>
      </c>
    </row>
    <row r="42" spans="1:185" x14ac:dyDescent="0.55000000000000004">
      <c r="A42" s="13" t="s">
        <v>36</v>
      </c>
      <c r="B42" s="13" t="s">
        <v>74</v>
      </c>
      <c r="C42" s="106">
        <v>5</v>
      </c>
      <c r="D42" s="110">
        <v>95728898</v>
      </c>
      <c r="E42" s="73" t="s">
        <v>75</v>
      </c>
      <c r="F42" s="73" t="s">
        <v>76</v>
      </c>
      <c r="G42" s="13" t="s">
        <v>26</v>
      </c>
      <c r="H42" s="13" t="s">
        <v>274</v>
      </c>
      <c r="I42" s="13" t="s">
        <v>36</v>
      </c>
      <c r="J42" s="13" t="s">
        <v>278</v>
      </c>
      <c r="K42" s="46">
        <v>0.27</v>
      </c>
      <c r="L42" s="49">
        <v>231420</v>
      </c>
      <c r="M42" s="47">
        <v>-1.6000000000000001E-3</v>
      </c>
      <c r="N42" s="46">
        <v>7.1000000000000004E-3</v>
      </c>
      <c r="O42" s="51">
        <v>0.82</v>
      </c>
      <c r="P42" s="10">
        <v>0.26879999999999998</v>
      </c>
      <c r="Q42" s="11">
        <v>163719.23000000001</v>
      </c>
      <c r="R42" s="10">
        <v>-2.0500000000000001E-2</v>
      </c>
      <c r="S42" s="10">
        <v>7.4000000000000003E-3</v>
      </c>
      <c r="T42" s="12">
        <v>1.0189999999999999E-3</v>
      </c>
      <c r="U42" s="10">
        <v>0.2752</v>
      </c>
      <c r="V42" s="11">
        <v>127733.02</v>
      </c>
      <c r="W42" s="10">
        <v>-2.24E-2</v>
      </c>
      <c r="X42" s="10">
        <v>8.0000000000000002E-3</v>
      </c>
      <c r="Y42" s="12">
        <v>6.7460000000000003E-4</v>
      </c>
      <c r="Z42" s="10">
        <v>0.26869999999999999</v>
      </c>
      <c r="AA42" s="11">
        <v>204516</v>
      </c>
      <c r="AB42" s="10">
        <v>-1.12E-2</v>
      </c>
      <c r="AC42" s="10">
        <v>7.1999999999999998E-3</v>
      </c>
      <c r="AD42" s="12">
        <v>3.5110000000000002E-2</v>
      </c>
      <c r="AE42" s="10">
        <v>0.27529999999999999</v>
      </c>
      <c r="AF42" s="11">
        <v>130714.1</v>
      </c>
      <c r="AG42" s="10">
        <v>-7.7000000000000002E-3</v>
      </c>
      <c r="AH42" s="10">
        <v>8.5000000000000006E-3</v>
      </c>
      <c r="AI42" s="12">
        <v>0.11260000000000001</v>
      </c>
      <c r="AJ42" s="14">
        <v>350404</v>
      </c>
      <c r="AK42" s="15">
        <v>0.274098601</v>
      </c>
      <c r="AL42" s="15">
        <v>2.0036045999999998E-2</v>
      </c>
      <c r="AM42" s="36">
        <v>2.908122E-3</v>
      </c>
      <c r="AN42" s="16">
        <v>5.5900000000000002E-12</v>
      </c>
      <c r="AO42" s="14">
        <v>159798</v>
      </c>
      <c r="AP42" s="15">
        <v>0.275141725</v>
      </c>
      <c r="AQ42" s="15">
        <v>1.8145048E-2</v>
      </c>
      <c r="AR42" s="36">
        <v>4.0992490000000001E-3</v>
      </c>
      <c r="AS42" s="23">
        <v>9.5799999999999998E-6</v>
      </c>
      <c r="AT42" s="33">
        <v>190603</v>
      </c>
      <c r="AU42" s="15">
        <v>0.27324704500000002</v>
      </c>
      <c r="AV42" s="15">
        <v>2.3142462999999999E-2</v>
      </c>
      <c r="AW42" s="36">
        <v>3.9237250000000003E-3</v>
      </c>
      <c r="AX42" s="23">
        <v>3.6800000000000001E-9</v>
      </c>
      <c r="AY42" s="33">
        <v>423723</v>
      </c>
      <c r="AZ42" s="15">
        <v>0.268017852</v>
      </c>
      <c r="BA42" s="15">
        <v>1.7180065000000001E-2</v>
      </c>
      <c r="BB42" s="36">
        <v>2.6389019999999998E-3</v>
      </c>
      <c r="BC42" s="16">
        <v>7.5E-11</v>
      </c>
      <c r="BD42" s="14">
        <v>200332</v>
      </c>
      <c r="BE42" s="15">
        <v>0.27218614699999999</v>
      </c>
      <c r="BF42" s="15">
        <v>1.4657685E-2</v>
      </c>
      <c r="BG42" s="36">
        <v>3.6584310000000002E-3</v>
      </c>
      <c r="BH42" s="23">
        <v>6.1600000000000007E-5</v>
      </c>
      <c r="BI42" s="33">
        <v>221731</v>
      </c>
      <c r="BJ42" s="15">
        <v>0.26425167300000002</v>
      </c>
      <c r="BK42" s="15">
        <v>1.9985444000000002E-2</v>
      </c>
      <c r="BL42" s="36">
        <v>3.6555110000000002E-3</v>
      </c>
      <c r="BM42" s="16">
        <v>4.5699999999999999E-8</v>
      </c>
      <c r="BN42" s="31">
        <v>394604</v>
      </c>
      <c r="BO42" s="20">
        <v>0.27362030045818098</v>
      </c>
      <c r="BP42" s="20">
        <v>1.60242879999659E-2</v>
      </c>
      <c r="BQ42" s="39">
        <v>2.6422793042108102E-3</v>
      </c>
      <c r="BR42" s="29">
        <v>1.3230708391841101E-9</v>
      </c>
      <c r="BS42" s="31">
        <v>211856</v>
      </c>
      <c r="BT42" s="20">
        <v>0.27284262535873399</v>
      </c>
      <c r="BU42" s="20">
        <v>1.46567513763691E-2</v>
      </c>
      <c r="BV42" s="39">
        <v>3.6169145634255399E-3</v>
      </c>
      <c r="BW42" s="29">
        <v>5.0720861314934498E-5</v>
      </c>
      <c r="BX42" s="31">
        <v>182745</v>
      </c>
      <c r="BY42" s="20">
        <v>0.27457253169170198</v>
      </c>
      <c r="BZ42" s="20">
        <v>1.67178632647738E-2</v>
      </c>
      <c r="CA42" s="39">
        <v>3.7504767232011001E-3</v>
      </c>
      <c r="CB42" s="29">
        <v>8.29093589071809E-6</v>
      </c>
      <c r="CC42" s="31">
        <v>394604</v>
      </c>
      <c r="CD42" s="20">
        <v>0.27362030045818098</v>
      </c>
      <c r="CE42" s="20">
        <v>2.6021364558991001E-2</v>
      </c>
      <c r="CF42" s="20">
        <v>6.1552429490884103E-3</v>
      </c>
      <c r="CG42" s="29">
        <v>2.3628938431696698E-5</v>
      </c>
      <c r="CH42" s="31">
        <v>211856</v>
      </c>
      <c r="CI42" s="20">
        <v>0.27284262535873399</v>
      </c>
      <c r="CJ42" s="20">
        <v>2.44972700895758E-2</v>
      </c>
      <c r="CK42" s="20">
        <v>8.4779841778895807E-3</v>
      </c>
      <c r="CL42" s="29">
        <v>3.85835493131446E-3</v>
      </c>
      <c r="CM42" s="31">
        <v>182745</v>
      </c>
      <c r="CN42" s="20">
        <v>0.27457253169170198</v>
      </c>
      <c r="CO42" s="20">
        <v>2.6259988167996299E-2</v>
      </c>
      <c r="CP42" s="20">
        <v>8.8348225182273005E-3</v>
      </c>
      <c r="CQ42" s="29">
        <v>2.9555099379921499E-3</v>
      </c>
      <c r="CR42" s="31">
        <v>467176</v>
      </c>
      <c r="CS42" s="20">
        <v>0.26826044876877198</v>
      </c>
      <c r="CT42" s="20">
        <v>1.54872265354726E-2</v>
      </c>
      <c r="CU42" s="39">
        <v>2.4361454215668702E-3</v>
      </c>
      <c r="CV42" s="29">
        <v>2.0537504270483299E-10</v>
      </c>
      <c r="CW42" s="31">
        <v>243726</v>
      </c>
      <c r="CX42" s="20">
        <v>0.26464923237570098</v>
      </c>
      <c r="CY42" s="20">
        <v>1.2334669563219E-2</v>
      </c>
      <c r="CZ42" s="39">
        <v>3.4001451982064602E-3</v>
      </c>
      <c r="DA42" s="29">
        <v>2.8596935409346702E-4</v>
      </c>
      <c r="DB42" s="31">
        <v>223438</v>
      </c>
      <c r="DC42" s="20">
        <v>0.27224769375397201</v>
      </c>
      <c r="DD42" s="20">
        <v>1.82240423461438E-2</v>
      </c>
      <c r="DE42" s="39">
        <v>3.3987818511631899E-3</v>
      </c>
      <c r="DF42" s="29">
        <v>8.2335842534843496E-8</v>
      </c>
      <c r="DG42" s="31">
        <v>467176</v>
      </c>
      <c r="DH42" s="20">
        <v>0.26826044876877198</v>
      </c>
      <c r="DI42" s="20">
        <v>2.5250674013604899E-2</v>
      </c>
      <c r="DJ42" s="20">
        <v>5.7046188682207096E-3</v>
      </c>
      <c r="DK42" s="29">
        <v>9.5838304123549697E-6</v>
      </c>
      <c r="DL42" s="31">
        <v>243726</v>
      </c>
      <c r="DM42" s="20">
        <v>0.26464923237570098</v>
      </c>
      <c r="DN42" s="20">
        <v>2.0896790562345099E-2</v>
      </c>
      <c r="DO42" s="20">
        <v>8.0583840012922302E-3</v>
      </c>
      <c r="DP42" s="29">
        <v>9.5094690738769198E-3</v>
      </c>
      <c r="DQ42" s="31">
        <v>223438</v>
      </c>
      <c r="DR42" s="20">
        <v>0.27224769375397201</v>
      </c>
      <c r="DS42" s="20">
        <v>2.8752802785152999E-2</v>
      </c>
      <c r="DT42" s="20">
        <v>7.9868207211001001E-3</v>
      </c>
      <c r="DU42" s="29">
        <v>3.1817915293047398E-4</v>
      </c>
      <c r="DV42" s="27">
        <v>266126</v>
      </c>
      <c r="DW42" s="21">
        <v>0.27229886069380699</v>
      </c>
      <c r="DX42" s="42">
        <v>2.8946077460852799E-3</v>
      </c>
      <c r="DY42" s="42">
        <v>3.19490455037706E-3</v>
      </c>
      <c r="DZ42" s="25">
        <v>0.36493183939284701</v>
      </c>
      <c r="EA42" s="27">
        <v>148041</v>
      </c>
      <c r="EB42" s="21">
        <v>0.27159774742132198</v>
      </c>
      <c r="EC42" s="42">
        <v>-1.3523554640323401E-3</v>
      </c>
      <c r="ED42" s="42">
        <v>4.3337959906204603E-3</v>
      </c>
      <c r="EE42" s="25">
        <v>0.75500350223329005</v>
      </c>
      <c r="EF42" s="27">
        <v>118085</v>
      </c>
      <c r="EG42" s="21">
        <v>0.27326554308337198</v>
      </c>
      <c r="EH42" s="21">
        <v>6.2318868798285397E-3</v>
      </c>
      <c r="EI42" s="42">
        <v>4.6175711667817403E-3</v>
      </c>
      <c r="EJ42" s="25">
        <v>0.17714343222878501</v>
      </c>
      <c r="EK42" s="27">
        <v>266126</v>
      </c>
      <c r="EL42" s="21">
        <v>0.27229886069380699</v>
      </c>
      <c r="EM42" s="42">
        <v>1.48810722911576E-3</v>
      </c>
      <c r="EN42" s="21">
        <v>7.49980410065091E-3</v>
      </c>
      <c r="EO42" s="25">
        <v>0.84271687765978898</v>
      </c>
      <c r="EP42" s="27">
        <v>148041</v>
      </c>
      <c r="EQ42" s="21">
        <v>0.27159774742132198</v>
      </c>
      <c r="ER42" s="21">
        <v>-9.5533064790921003E-3</v>
      </c>
      <c r="ES42" s="21">
        <v>1.01678933689481E-2</v>
      </c>
      <c r="ET42" s="25">
        <v>0.34744529127646601</v>
      </c>
      <c r="EU42" s="27">
        <v>118085</v>
      </c>
      <c r="EV42" s="21">
        <v>0.27326554308337198</v>
      </c>
      <c r="EW42" s="21">
        <v>9.9705187905574297E-3</v>
      </c>
      <c r="EX42" s="21">
        <v>1.0965729909940001E-2</v>
      </c>
      <c r="EY42" s="25">
        <v>0.36322160002613901</v>
      </c>
      <c r="EZ42" s="27">
        <v>320087</v>
      </c>
      <c r="FA42" s="21">
        <v>0.27016500996291598</v>
      </c>
      <c r="FB42" s="42">
        <v>3.1100901040589301E-3</v>
      </c>
      <c r="FC42" s="42">
        <v>2.9105955869846399E-3</v>
      </c>
      <c r="FD42" s="25">
        <v>0.285276641518806</v>
      </c>
      <c r="FE42" s="27">
        <v>168794</v>
      </c>
      <c r="FF42" s="21">
        <v>0.265922676090382</v>
      </c>
      <c r="FG42" s="42">
        <v>-1.29423269525118E-3</v>
      </c>
      <c r="FH42" s="42">
        <v>4.0781170399799898E-3</v>
      </c>
      <c r="FI42" s="25">
        <v>0.75097018123505599</v>
      </c>
      <c r="FJ42" s="27">
        <v>151293</v>
      </c>
      <c r="FK42" s="21">
        <v>0.27496323020893199</v>
      </c>
      <c r="FL42" s="21">
        <v>6.5952078588415704E-3</v>
      </c>
      <c r="FM42" s="42">
        <v>4.0722259484534101E-3</v>
      </c>
      <c r="FN42" s="25">
        <v>0.105327165697036</v>
      </c>
      <c r="FO42" s="27">
        <v>320087</v>
      </c>
      <c r="FP42" s="21">
        <v>0.27016500996291598</v>
      </c>
      <c r="FQ42" s="42">
        <v>2.3184263745764698E-3</v>
      </c>
      <c r="FR42" s="21">
        <v>6.8323758068154199E-3</v>
      </c>
      <c r="FS42" s="25">
        <v>0.73436155394945102</v>
      </c>
      <c r="FT42" s="27">
        <v>168794</v>
      </c>
      <c r="FU42" s="21">
        <v>0.265922676090382</v>
      </c>
      <c r="FV42" s="21">
        <v>-1.0180578449985701E-2</v>
      </c>
      <c r="FW42" s="21">
        <v>9.6454667378114006E-3</v>
      </c>
      <c r="FX42" s="25">
        <v>0.29120674192957402</v>
      </c>
      <c r="FY42" s="27">
        <v>151293</v>
      </c>
      <c r="FZ42" s="21">
        <v>0.27496323020893199</v>
      </c>
      <c r="GA42" s="21">
        <v>1.1827970670988799E-2</v>
      </c>
      <c r="GB42" s="21">
        <v>9.5765231830843602E-3</v>
      </c>
      <c r="GC42" s="25">
        <v>0.21679302177558701</v>
      </c>
    </row>
    <row r="43" spans="1:185" x14ac:dyDescent="0.55000000000000004">
      <c r="A43" s="13" t="s">
        <v>36</v>
      </c>
      <c r="B43" s="13" t="s">
        <v>37</v>
      </c>
      <c r="C43" s="106">
        <v>10</v>
      </c>
      <c r="D43" s="110">
        <v>95381773</v>
      </c>
      <c r="E43" s="73" t="s">
        <v>38</v>
      </c>
      <c r="F43" s="73" t="s">
        <v>39</v>
      </c>
      <c r="G43" s="13" t="s">
        <v>40</v>
      </c>
      <c r="H43" s="13" t="s">
        <v>272</v>
      </c>
      <c r="I43" s="13" t="s">
        <v>41</v>
      </c>
      <c r="J43" s="13" t="s">
        <v>265</v>
      </c>
      <c r="K43" s="46">
        <v>0.35</v>
      </c>
      <c r="L43" s="49">
        <v>231420</v>
      </c>
      <c r="M43" s="47">
        <v>-1.4E-2</v>
      </c>
      <c r="N43" s="46">
        <v>6.6E-3</v>
      </c>
      <c r="O43" s="51">
        <v>3.9E-2</v>
      </c>
      <c r="P43" s="10">
        <v>0.36320000000000002</v>
      </c>
      <c r="Q43" s="11">
        <v>172081.23</v>
      </c>
      <c r="R43" s="10">
        <v>-8.3999999999999995E-3</v>
      </c>
      <c r="S43" s="10">
        <v>6.8999999999999999E-3</v>
      </c>
      <c r="T43" s="12">
        <v>0.16839999999999999</v>
      </c>
      <c r="U43" s="10">
        <v>0.34660000000000002</v>
      </c>
      <c r="V43" s="11">
        <v>115962.02</v>
      </c>
      <c r="W43" s="10">
        <v>-9.4999999999999998E-3</v>
      </c>
      <c r="X43" s="10">
        <v>8.0999999999999996E-3</v>
      </c>
      <c r="Y43" s="12">
        <v>0.26029999999999998</v>
      </c>
      <c r="Z43" s="10">
        <v>0.36380000000000001</v>
      </c>
      <c r="AA43" s="11">
        <v>213910</v>
      </c>
      <c r="AB43" s="10">
        <v>7.7999999999999996E-3</v>
      </c>
      <c r="AC43" s="10">
        <v>6.6E-3</v>
      </c>
      <c r="AD43" s="12">
        <v>0.30299999999999999</v>
      </c>
      <c r="AE43" s="10">
        <v>0.65329999999999999</v>
      </c>
      <c r="AF43" s="11">
        <v>118923.1</v>
      </c>
      <c r="AG43" s="10">
        <v>7.0000000000000001E-3</v>
      </c>
      <c r="AH43" s="10">
        <v>8.6E-3</v>
      </c>
      <c r="AI43" s="12">
        <v>0.47770000000000001</v>
      </c>
      <c r="AJ43" s="14">
        <v>365583</v>
      </c>
      <c r="AK43" s="15">
        <v>0.35116342299999997</v>
      </c>
      <c r="AL43" s="36">
        <v>-2.1610319999999998E-3</v>
      </c>
      <c r="AM43" s="36">
        <v>2.5937780000000001E-3</v>
      </c>
      <c r="AN43" s="16">
        <v>0.40475441000000001</v>
      </c>
      <c r="AO43" s="14">
        <v>166629</v>
      </c>
      <c r="AP43" s="15">
        <v>0.34982690300000002</v>
      </c>
      <c r="AQ43" s="36">
        <v>-3.291282E-3</v>
      </c>
      <c r="AR43" s="36">
        <v>3.7259329999999998E-3</v>
      </c>
      <c r="AS43" s="23">
        <v>0.37705017499999999</v>
      </c>
      <c r="AT43" s="33">
        <v>198951</v>
      </c>
      <c r="AU43" s="15">
        <v>0.35234865100000001</v>
      </c>
      <c r="AV43" s="36">
        <v>-2.7498539999999999E-3</v>
      </c>
      <c r="AW43" s="36">
        <v>3.4877110000000001E-3</v>
      </c>
      <c r="AX43" s="23">
        <v>0.43043879200000001</v>
      </c>
      <c r="AY43" s="33">
        <v>442885</v>
      </c>
      <c r="AZ43" s="15">
        <v>0.36022132899999998</v>
      </c>
      <c r="BA43" s="36">
        <v>-1.5767070000000001E-3</v>
      </c>
      <c r="BB43" s="36">
        <v>2.3312300000000001E-3</v>
      </c>
      <c r="BC43" s="16">
        <v>0.498823919</v>
      </c>
      <c r="BD43" s="14">
        <v>208187</v>
      </c>
      <c r="BE43" s="15">
        <v>0.35487566599999998</v>
      </c>
      <c r="BF43" s="36">
        <v>-2.8900750000000002E-3</v>
      </c>
      <c r="BG43" s="36">
        <v>3.3185039999999999E-3</v>
      </c>
      <c r="BH43" s="23">
        <v>0.38381052900000001</v>
      </c>
      <c r="BI43" s="33">
        <v>233020</v>
      </c>
      <c r="BJ43" s="15">
        <v>0.365043754</v>
      </c>
      <c r="BK43" s="36">
        <v>-1.74595E-3</v>
      </c>
      <c r="BL43" s="36">
        <v>3.1856979999999998E-3</v>
      </c>
      <c r="BM43" s="16">
        <v>0.58365141899999995</v>
      </c>
      <c r="BN43" s="31">
        <v>433881</v>
      </c>
      <c r="BO43" s="20">
        <v>0.35219136788428201</v>
      </c>
      <c r="BP43" s="39">
        <v>2.7109111466662602E-3</v>
      </c>
      <c r="BQ43" s="39">
        <v>2.31961039969599E-3</v>
      </c>
      <c r="BR43" s="29">
        <v>0.24252756742916401</v>
      </c>
      <c r="BS43" s="31">
        <v>230974</v>
      </c>
      <c r="BT43" s="20">
        <v>0.35314796890559103</v>
      </c>
      <c r="BU43" s="39">
        <v>2.3120392993996501E-3</v>
      </c>
      <c r="BV43" s="39">
        <v>3.1704267555268898E-3</v>
      </c>
      <c r="BW43" s="29">
        <v>0.46584767325886201</v>
      </c>
      <c r="BX43" s="31">
        <v>202904</v>
      </c>
      <c r="BY43" s="20">
        <v>0.35110385664649302</v>
      </c>
      <c r="BZ43" s="39">
        <v>3.1272276631045199E-3</v>
      </c>
      <c r="CA43" s="39">
        <v>3.3290799570814401E-3</v>
      </c>
      <c r="CB43" s="29">
        <v>0.34754237906173202</v>
      </c>
      <c r="CC43" s="31">
        <v>433881</v>
      </c>
      <c r="CD43" s="20">
        <v>0.35219136788428201</v>
      </c>
      <c r="CE43" s="20">
        <v>6.0719496514447004E-3</v>
      </c>
      <c r="CF43" s="39">
        <v>4.6673679913629001E-3</v>
      </c>
      <c r="CG43" s="29">
        <v>0.19328017116080501</v>
      </c>
      <c r="CH43" s="31">
        <v>230974</v>
      </c>
      <c r="CI43" s="20">
        <v>0.35314796890559103</v>
      </c>
      <c r="CJ43" s="20">
        <v>7.9059545034411809E-3</v>
      </c>
      <c r="CK43" s="20">
        <v>6.3866734493839604E-3</v>
      </c>
      <c r="CL43" s="29">
        <v>0.215759445854589</v>
      </c>
      <c r="CM43" s="31">
        <v>202904</v>
      </c>
      <c r="CN43" s="20">
        <v>0.35110385664649302</v>
      </c>
      <c r="CO43" s="39">
        <v>3.3194321844493601E-3</v>
      </c>
      <c r="CP43" s="20">
        <v>6.7655526486145104E-3</v>
      </c>
      <c r="CQ43" s="29">
        <v>0.623683031399898</v>
      </c>
      <c r="CR43" s="31">
        <v>510500</v>
      </c>
      <c r="CS43" s="20">
        <v>0.35991923441919699</v>
      </c>
      <c r="CT43" s="39">
        <v>2.7651120520766799E-3</v>
      </c>
      <c r="CU43" s="39">
        <v>2.12699947048877E-3</v>
      </c>
      <c r="CV43" s="29">
        <v>0.19359891622949499</v>
      </c>
      <c r="CW43" s="31">
        <v>265813</v>
      </c>
      <c r="CX43" s="20">
        <v>0.364243337357466</v>
      </c>
      <c r="CY43" s="39">
        <v>2.0833458083078602E-3</v>
      </c>
      <c r="CZ43" s="39">
        <v>2.9359846179049299E-3</v>
      </c>
      <c r="DA43" s="29">
        <v>0.47795832050904202</v>
      </c>
      <c r="DB43" s="31">
        <v>244657</v>
      </c>
      <c r="DC43" s="20">
        <v>0.355229231773462</v>
      </c>
      <c r="DD43" s="39">
        <v>3.34076317712107E-3</v>
      </c>
      <c r="DE43" s="39">
        <v>3.0242422715221901E-3</v>
      </c>
      <c r="DF43" s="29">
        <v>0.26930641022692497</v>
      </c>
      <c r="DG43" s="31">
        <v>510500</v>
      </c>
      <c r="DH43" s="20">
        <v>0.35991923441919699</v>
      </c>
      <c r="DI43" s="20">
        <v>5.7736920840781997E-3</v>
      </c>
      <c r="DJ43" s="39">
        <v>4.2155651625110299E-3</v>
      </c>
      <c r="DK43" s="29">
        <v>0.17080779602207999</v>
      </c>
      <c r="DL43" s="31">
        <v>265813</v>
      </c>
      <c r="DM43" s="20">
        <v>0.364243337357466</v>
      </c>
      <c r="DN43" s="20">
        <v>5.6451755892227701E-3</v>
      </c>
      <c r="DO43" s="20">
        <v>5.78989257940576E-3</v>
      </c>
      <c r="DP43" s="29">
        <v>0.32955766199340902</v>
      </c>
      <c r="DQ43" s="31">
        <v>244657</v>
      </c>
      <c r="DR43" s="20">
        <v>0.355229231773462</v>
      </c>
      <c r="DS43" s="39">
        <v>4.4545840673058902E-3</v>
      </c>
      <c r="DT43" s="20">
        <v>6.0881266053502197E-3</v>
      </c>
      <c r="DU43" s="29">
        <v>0.464361540605159</v>
      </c>
      <c r="DV43" s="27">
        <v>272628</v>
      </c>
      <c r="DW43" s="21">
        <v>0.35129003534119801</v>
      </c>
      <c r="DX43" s="42">
        <v>9.8165475618419902E-4</v>
      </c>
      <c r="DY43" s="42">
        <v>2.8988062061926999E-3</v>
      </c>
      <c r="DZ43" s="25">
        <v>0.734880159943748</v>
      </c>
      <c r="EA43" s="27">
        <v>148628</v>
      </c>
      <c r="EB43" s="21">
        <v>0.35333965740641099</v>
      </c>
      <c r="EC43" s="42">
        <v>3.9159910634109204E-3</v>
      </c>
      <c r="ED43" s="42">
        <v>3.9421660769383901E-3</v>
      </c>
      <c r="EE43" s="25">
        <v>0.320534427626326</v>
      </c>
      <c r="EF43" s="27">
        <v>124000</v>
      </c>
      <c r="EG43" s="21">
        <v>0.34887195890322598</v>
      </c>
      <c r="EH43" s="42">
        <v>-9.23545432018481E-4</v>
      </c>
      <c r="EI43" s="42">
        <v>4.2183039990324502E-3</v>
      </c>
      <c r="EJ43" s="25">
        <v>0.82669864187805198</v>
      </c>
      <c r="EK43" s="27">
        <v>272628</v>
      </c>
      <c r="EL43" s="21">
        <v>0.35129003534119801</v>
      </c>
      <c r="EM43" s="21">
        <v>6.4010829923137301E-3</v>
      </c>
      <c r="EN43" s="21">
        <v>5.8682466532129296E-3</v>
      </c>
      <c r="EO43" s="25">
        <v>0.27536093075296703</v>
      </c>
      <c r="EP43" s="27">
        <v>148628</v>
      </c>
      <c r="EQ43" s="21">
        <v>0.35333965740641099</v>
      </c>
      <c r="ER43" s="21">
        <v>5.3335574812390096E-3</v>
      </c>
      <c r="ES43" s="21">
        <v>7.9389149263086201E-3</v>
      </c>
      <c r="ET43" s="25">
        <v>0.50169543519319004</v>
      </c>
      <c r="EU43" s="27">
        <v>124000</v>
      </c>
      <c r="EV43" s="21">
        <v>0.34887195890322598</v>
      </c>
      <c r="EW43" s="21">
        <v>1.0245809809740099E-2</v>
      </c>
      <c r="EX43" s="21">
        <v>8.6381182997092402E-3</v>
      </c>
      <c r="EY43" s="25">
        <v>0.23557651630828499</v>
      </c>
      <c r="EZ43" s="27">
        <v>328505</v>
      </c>
      <c r="FA43" s="21">
        <v>0.35726569643384398</v>
      </c>
      <c r="FB43" s="42">
        <v>9.7534814309363797E-4</v>
      </c>
      <c r="FC43" s="42">
        <v>2.6325117315900899E-3</v>
      </c>
      <c r="FD43" s="25">
        <v>0.711009255923851</v>
      </c>
      <c r="FE43" s="27">
        <v>171225</v>
      </c>
      <c r="FF43" s="21">
        <v>0.36320374985545301</v>
      </c>
      <c r="FG43" s="42">
        <v>2.3104967053720398E-3</v>
      </c>
      <c r="FH43" s="42">
        <v>3.6540227806192401E-3</v>
      </c>
      <c r="FI43" s="25">
        <v>0.52718047548818003</v>
      </c>
      <c r="FJ43" s="27">
        <v>157262</v>
      </c>
      <c r="FK43" s="21">
        <v>0.350855377866236</v>
      </c>
      <c r="FL43" s="42">
        <v>7.1049498951817204E-4</v>
      </c>
      <c r="FM43" s="42">
        <v>3.7462557532738699E-3</v>
      </c>
      <c r="FN43" s="25">
        <v>0.84957972510080904</v>
      </c>
      <c r="FO43" s="27">
        <v>328505</v>
      </c>
      <c r="FP43" s="21">
        <v>0.35726569643384398</v>
      </c>
      <c r="FQ43" s="42">
        <v>3.9953710508693402E-3</v>
      </c>
      <c r="FR43" s="21">
        <v>5.2625218119667101E-3</v>
      </c>
      <c r="FS43" s="25">
        <v>0.44772559640446502</v>
      </c>
      <c r="FT43" s="27">
        <v>171225</v>
      </c>
      <c r="FU43" s="21">
        <v>0.36320374985545301</v>
      </c>
      <c r="FV43" s="42">
        <v>1.2530537792221201E-3</v>
      </c>
      <c r="FW43" s="21">
        <v>7.2205299088565697E-3</v>
      </c>
      <c r="FX43" s="25">
        <v>0.86222666077026699</v>
      </c>
      <c r="FY43" s="27">
        <v>157262</v>
      </c>
      <c r="FZ43" s="21">
        <v>0.350855377866236</v>
      </c>
      <c r="GA43" s="21">
        <v>9.0425047853212107E-3</v>
      </c>
      <c r="GB43" s="21">
        <v>7.62109073266856E-3</v>
      </c>
      <c r="GC43" s="25">
        <v>0.235420725808863</v>
      </c>
    </row>
    <row r="44" spans="1:185" x14ac:dyDescent="0.55000000000000004">
      <c r="A44" s="13" t="s">
        <v>117</v>
      </c>
      <c r="B44" s="13" t="s">
        <v>150</v>
      </c>
      <c r="C44" s="106">
        <v>16</v>
      </c>
      <c r="D44" s="110">
        <v>88798919</v>
      </c>
      <c r="E44" s="73" t="s">
        <v>151</v>
      </c>
      <c r="F44" s="73" t="s">
        <v>152</v>
      </c>
      <c r="G44" s="13" t="s">
        <v>34</v>
      </c>
      <c r="H44" s="13" t="s">
        <v>274</v>
      </c>
      <c r="I44" s="13" t="s">
        <v>117</v>
      </c>
      <c r="J44" s="13" t="s">
        <v>276</v>
      </c>
      <c r="K44" s="47">
        <v>1.9E-3</v>
      </c>
      <c r="L44" s="49">
        <v>152034</v>
      </c>
      <c r="M44" s="47">
        <v>4.7E-2</v>
      </c>
      <c r="N44" s="47">
        <v>9.2999999999999999E-2</v>
      </c>
      <c r="O44" s="51">
        <v>0.61</v>
      </c>
      <c r="P44" s="34">
        <v>1.9E-3</v>
      </c>
      <c r="Q44" s="11">
        <v>107053</v>
      </c>
      <c r="R44" s="10">
        <v>-0.124</v>
      </c>
      <c r="S44" s="10">
        <v>8.6699999999999999E-2</v>
      </c>
      <c r="T44" s="12">
        <v>0.3614</v>
      </c>
      <c r="U44" s="34">
        <v>1.9E-3</v>
      </c>
      <c r="V44" s="11">
        <v>88861</v>
      </c>
      <c r="W44" s="10">
        <v>-0.1082</v>
      </c>
      <c r="X44" s="10">
        <v>9.3200000000000005E-2</v>
      </c>
      <c r="Y44" s="12">
        <v>0.57569999999999999</v>
      </c>
      <c r="Z44" s="34">
        <v>1.9E-3</v>
      </c>
      <c r="AA44" s="11">
        <v>113051</v>
      </c>
      <c r="AB44" s="10">
        <v>3.2399999999999998E-2</v>
      </c>
      <c r="AC44" s="10">
        <v>8.8999999999999996E-2</v>
      </c>
      <c r="AD44" s="12">
        <v>0.97370000000000001</v>
      </c>
      <c r="AE44" s="10">
        <v>0.99809999999999999</v>
      </c>
      <c r="AF44" s="11">
        <v>91782</v>
      </c>
      <c r="AG44" s="10">
        <v>2.4500000000000001E-2</v>
      </c>
      <c r="AH44" s="10">
        <v>9.74E-2</v>
      </c>
      <c r="AI44" s="12">
        <v>0.88849999999999996</v>
      </c>
      <c r="AJ44" s="14">
        <v>369776</v>
      </c>
      <c r="AK44" s="36">
        <v>1.8814770000000001E-3</v>
      </c>
      <c r="AL44" s="15">
        <v>-0.18699347699999999</v>
      </c>
      <c r="AM44" s="15">
        <v>2.7107534999999999E-2</v>
      </c>
      <c r="AN44" s="16">
        <v>5.27E-12</v>
      </c>
      <c r="AO44" s="14">
        <v>168656</v>
      </c>
      <c r="AP44" s="36">
        <v>1.7732819999999999E-3</v>
      </c>
      <c r="AQ44" s="15">
        <v>-0.124337052</v>
      </c>
      <c r="AR44" s="15">
        <v>4.0557555000000002E-2</v>
      </c>
      <c r="AS44" s="23">
        <v>2.1716539999999999E-3</v>
      </c>
      <c r="AT44" s="33">
        <v>197931</v>
      </c>
      <c r="AU44" s="36">
        <v>1.951307E-3</v>
      </c>
      <c r="AV44" s="15">
        <v>-0.24699874099999999</v>
      </c>
      <c r="AW44" s="15">
        <v>3.7132230000000002E-2</v>
      </c>
      <c r="AX44" s="23">
        <v>2.8899999999999998E-11</v>
      </c>
      <c r="AY44" s="33">
        <v>441336</v>
      </c>
      <c r="AZ44" s="36">
        <v>1.722653E-3</v>
      </c>
      <c r="BA44" s="15">
        <v>-0.17371671299999999</v>
      </c>
      <c r="BB44" s="15">
        <v>2.5903857999999998E-2</v>
      </c>
      <c r="BC44" s="16">
        <v>1.9999999999999999E-11</v>
      </c>
      <c r="BD44" s="14">
        <v>207668</v>
      </c>
      <c r="BE44" s="36">
        <v>1.6389060000000001E-3</v>
      </c>
      <c r="BF44" s="15">
        <v>-0.110312943</v>
      </c>
      <c r="BG44" s="15">
        <v>3.8038636000000001E-2</v>
      </c>
      <c r="BH44" s="23">
        <v>3.731346E-3</v>
      </c>
      <c r="BI44" s="33">
        <v>228822</v>
      </c>
      <c r="BJ44" s="36">
        <v>1.775406E-3</v>
      </c>
      <c r="BK44" s="15">
        <v>-0.23653185900000001</v>
      </c>
      <c r="BL44" s="15">
        <v>3.6144718999999999E-2</v>
      </c>
      <c r="BM44" s="16">
        <v>5.9899999999999995E-11</v>
      </c>
      <c r="BN44" s="31">
        <v>436251</v>
      </c>
      <c r="BO44" s="39">
        <v>1.7819458407224301E-3</v>
      </c>
      <c r="BP44" s="20">
        <v>5.7256870884751898E-2</v>
      </c>
      <c r="BQ44" s="20">
        <v>2.5753308755698701E-2</v>
      </c>
      <c r="BR44" s="29">
        <v>2.6196782413586101E-2</v>
      </c>
      <c r="BS44" s="31">
        <v>232016</v>
      </c>
      <c r="BT44" s="39">
        <v>1.8194854287678401E-3</v>
      </c>
      <c r="BU44" s="20">
        <v>4.3361468048387697E-2</v>
      </c>
      <c r="BV44" s="20">
        <v>3.5456324297652601E-2</v>
      </c>
      <c r="BW44" s="29">
        <v>0.22134691731720099</v>
      </c>
      <c r="BX44" s="31">
        <v>204232</v>
      </c>
      <c r="BY44" s="39">
        <v>1.73264120984958E-3</v>
      </c>
      <c r="BZ44" s="20">
        <v>6.8388660028773904E-2</v>
      </c>
      <c r="CA44" s="20">
        <v>3.7249743534476298E-2</v>
      </c>
      <c r="CB44" s="29">
        <v>6.6365078100935906E-2</v>
      </c>
      <c r="CC44" s="31">
        <v>436251</v>
      </c>
      <c r="CD44" s="40">
        <v>3.9093529060105301E-4</v>
      </c>
      <c r="CE44" s="20">
        <v>0.40408684203246098</v>
      </c>
      <c r="CF44" s="20">
        <v>0.37697108756641501</v>
      </c>
      <c r="CG44" s="29">
        <v>0.283751207214469</v>
      </c>
      <c r="CH44" s="31">
        <v>232016</v>
      </c>
      <c r="CI44" s="40">
        <v>3.7273145679608301E-4</v>
      </c>
      <c r="CJ44" s="20">
        <v>0.58360132372208595</v>
      </c>
      <c r="CK44" s="20">
        <v>0.57591408243806197</v>
      </c>
      <c r="CL44" s="29">
        <v>0.31089401748416701</v>
      </c>
      <c r="CM44" s="31">
        <v>204232</v>
      </c>
      <c r="CN44" s="40">
        <v>1.74267178796663E-4</v>
      </c>
      <c r="CO44" s="20">
        <v>0.21953055206191799</v>
      </c>
      <c r="CP44" s="20">
        <v>0.49940408528227098</v>
      </c>
      <c r="CQ44" s="29">
        <v>0.66023769621698702</v>
      </c>
      <c r="CR44" s="31">
        <v>507151</v>
      </c>
      <c r="CS44" s="39">
        <v>1.6600968545314901E-3</v>
      </c>
      <c r="CT44" s="20">
        <v>4.4256230139137098E-2</v>
      </c>
      <c r="CU44" s="20">
        <v>2.4716817788434101E-2</v>
      </c>
      <c r="CV44" s="29">
        <v>7.3368577445589306E-2</v>
      </c>
      <c r="CW44" s="31">
        <v>263689</v>
      </c>
      <c r="CX44" s="39">
        <v>1.67688599010956E-3</v>
      </c>
      <c r="CY44" s="20">
        <v>4.04589983135306E-2</v>
      </c>
      <c r="CZ44" s="20">
        <v>3.4599023375163497E-2</v>
      </c>
      <c r="DA44" s="29">
        <v>0.24225530894907699</v>
      </c>
      <c r="DB44" s="31">
        <v>243450</v>
      </c>
      <c r="DC44" s="39">
        <v>1.6363283076196299E-3</v>
      </c>
      <c r="DD44" s="20">
        <v>4.4195352698653899E-2</v>
      </c>
      <c r="DE44" s="20">
        <v>3.5142661246777097E-2</v>
      </c>
      <c r="DF44" s="29">
        <v>0.20853705143037099</v>
      </c>
      <c r="DG44" s="31">
        <v>507151</v>
      </c>
      <c r="DH44" s="40">
        <v>3.3628231327553299E-4</v>
      </c>
      <c r="DI44" s="20">
        <v>0.40408684203246098</v>
      </c>
      <c r="DJ44" s="20">
        <v>0.37697108756641501</v>
      </c>
      <c r="DK44" s="29">
        <v>0.283751207214469</v>
      </c>
      <c r="DL44" s="31">
        <v>263689</v>
      </c>
      <c r="DM44" s="40">
        <v>3.27960823849307E-4</v>
      </c>
      <c r="DN44" s="20">
        <v>0.58360132372208595</v>
      </c>
      <c r="DO44" s="20">
        <v>0.57591408243806197</v>
      </c>
      <c r="DP44" s="29">
        <v>0.31089401748416701</v>
      </c>
      <c r="DQ44" s="31">
        <v>243450</v>
      </c>
      <c r="DR44" s="40">
        <v>1.46194021195317E-4</v>
      </c>
      <c r="DS44" s="20">
        <v>0.21953055206191799</v>
      </c>
      <c r="DT44" s="20">
        <v>0.49940408528227098</v>
      </c>
      <c r="DU44" s="29">
        <v>0.66023769621698702</v>
      </c>
      <c r="DV44" s="27">
        <v>283554</v>
      </c>
      <c r="DW44" s="42">
        <v>1.62450652582577E-3</v>
      </c>
      <c r="DX44" s="21">
        <v>2.3720886274685399E-2</v>
      </c>
      <c r="DY44" s="21">
        <v>3.2712574389156597E-2</v>
      </c>
      <c r="DZ44" s="25">
        <v>0.46837195880263499</v>
      </c>
      <c r="EA44" s="27">
        <v>154775</v>
      </c>
      <c r="EB44" s="42">
        <v>1.59255658718785E-3</v>
      </c>
      <c r="EC44" s="21">
        <v>4.3297363960444701E-2</v>
      </c>
      <c r="ED44" s="21">
        <v>4.46435985148926E-2</v>
      </c>
      <c r="EE44" s="25">
        <v>0.332123834902672</v>
      </c>
      <c r="EF44" s="27">
        <v>128779</v>
      </c>
      <c r="EG44" s="42">
        <v>1.6563499426925201E-3</v>
      </c>
      <c r="EH44" s="21">
        <v>-1.2239796951353301E-2</v>
      </c>
      <c r="EI44" s="21">
        <v>4.7617087335893801E-2</v>
      </c>
      <c r="EJ44" s="25">
        <v>0.79714301776279906</v>
      </c>
      <c r="EK44" s="27">
        <v>283554</v>
      </c>
      <c r="EL44" s="43">
        <v>2.7085404660135299E-4</v>
      </c>
      <c r="EM44" s="21">
        <v>0.70291384001421098</v>
      </c>
      <c r="EN44" s="21">
        <v>0.44587866924247699</v>
      </c>
      <c r="EO44" s="25">
        <v>0.114917788451393</v>
      </c>
      <c r="EP44" s="27">
        <v>154775</v>
      </c>
      <c r="EQ44" s="43">
        <v>2.56999069487966E-4</v>
      </c>
      <c r="ER44" s="21">
        <v>1.4115314306124001</v>
      </c>
      <c r="ES44" s="21">
        <v>0.70371460066772795</v>
      </c>
      <c r="ET44" s="25">
        <v>4.48744534629354E-2</v>
      </c>
      <c r="EU44" s="27">
        <v>128779</v>
      </c>
      <c r="EV44" s="43">
        <v>1.21809792279797E-4</v>
      </c>
      <c r="EW44" s="21">
        <v>0.23334317832947499</v>
      </c>
      <c r="EX44" s="21">
        <v>0.577078555047008</v>
      </c>
      <c r="EY44" s="25">
        <v>0.68595349643699699</v>
      </c>
      <c r="EZ44" s="27">
        <v>336815</v>
      </c>
      <c r="FA44" s="42">
        <v>1.55028273699509E-3</v>
      </c>
      <c r="FB44" s="42">
        <v>-3.9996326885599004E-3</v>
      </c>
      <c r="FC44" s="21">
        <v>3.0753247324549999E-2</v>
      </c>
      <c r="FD44" s="25">
        <v>0.89652242087937695</v>
      </c>
      <c r="FE44" s="27">
        <v>175822</v>
      </c>
      <c r="FF44" s="42">
        <v>1.5071925710149999E-3</v>
      </c>
      <c r="FG44" s="21">
        <v>1.0888322839018401E-2</v>
      </c>
      <c r="FH44" s="21">
        <v>4.3092064081997498E-2</v>
      </c>
      <c r="FI44" s="25">
        <v>0.80051873072955004</v>
      </c>
      <c r="FJ44" s="27">
        <v>160993</v>
      </c>
      <c r="FK44" s="42">
        <v>1.5920278925729699E-3</v>
      </c>
      <c r="FL44" s="21">
        <v>-2.5499663045373301E-2</v>
      </c>
      <c r="FM44" s="21">
        <v>4.3562203788753202E-2</v>
      </c>
      <c r="FN44" s="25">
        <v>0.55830426769095898</v>
      </c>
      <c r="FO44" s="27">
        <v>336815</v>
      </c>
      <c r="FP44" s="43">
        <v>2.28023539123851E-4</v>
      </c>
      <c r="FQ44" s="21">
        <v>0.70291384001421098</v>
      </c>
      <c r="FR44" s="21">
        <v>0.44587866924247699</v>
      </c>
      <c r="FS44" s="25">
        <v>0.114917788451393</v>
      </c>
      <c r="FT44" s="27">
        <v>175822</v>
      </c>
      <c r="FU44" s="43">
        <v>2.2623466335270899E-4</v>
      </c>
      <c r="FV44" s="21">
        <v>1.4115314306124001</v>
      </c>
      <c r="FW44" s="21">
        <v>0.70371460066772795</v>
      </c>
      <c r="FX44" s="25">
        <v>4.48744534629354E-2</v>
      </c>
      <c r="FY44" s="27">
        <v>160993</v>
      </c>
      <c r="FZ44" s="43">
        <v>9.7436181945798902E-5</v>
      </c>
      <c r="GA44" s="21">
        <v>0.23334317832947499</v>
      </c>
      <c r="GB44" s="21">
        <v>0.577078555047008</v>
      </c>
      <c r="GC44" s="25">
        <v>0.68595349643699699</v>
      </c>
    </row>
    <row r="45" spans="1:185" x14ac:dyDescent="0.55000000000000004">
      <c r="A45" s="13" t="s">
        <v>102</v>
      </c>
      <c r="B45" s="13" t="s">
        <v>114</v>
      </c>
      <c r="C45" s="106">
        <v>3</v>
      </c>
      <c r="D45" s="110">
        <v>12393125</v>
      </c>
      <c r="E45" s="73" t="s">
        <v>115</v>
      </c>
      <c r="F45" s="73" t="s">
        <v>116</v>
      </c>
      <c r="G45" s="13" t="s">
        <v>26</v>
      </c>
      <c r="H45" s="13" t="s">
        <v>274</v>
      </c>
      <c r="I45" s="13" t="s">
        <v>102</v>
      </c>
      <c r="J45" s="13" t="s">
        <v>266</v>
      </c>
      <c r="K45" s="46">
        <v>0.12</v>
      </c>
      <c r="L45" s="49">
        <v>231420</v>
      </c>
      <c r="M45" s="47">
        <v>-0.1</v>
      </c>
      <c r="N45" s="46">
        <v>9.7999999999999997E-3</v>
      </c>
      <c r="O45" s="51">
        <v>1.7E-25</v>
      </c>
      <c r="P45" s="10">
        <v>0.11310000000000001</v>
      </c>
      <c r="Q45" s="11">
        <v>133159</v>
      </c>
      <c r="R45" s="10">
        <v>-9.1600000000000001E-2</v>
      </c>
      <c r="S45" s="10">
        <v>1.0999999999999999E-2</v>
      </c>
      <c r="T45" s="12">
        <v>2.6799999999999999E-19</v>
      </c>
      <c r="U45" s="10">
        <v>0.12939999999999999</v>
      </c>
      <c r="V45" s="11">
        <v>107209</v>
      </c>
      <c r="W45" s="10">
        <v>-8.8700000000000001E-2</v>
      </c>
      <c r="X45" s="10">
        <v>1.14E-2</v>
      </c>
      <c r="Y45" s="12">
        <v>1.01E-16</v>
      </c>
      <c r="Z45" s="10">
        <v>0.1128</v>
      </c>
      <c r="AA45" s="11">
        <v>167897</v>
      </c>
      <c r="AB45" s="10">
        <v>-8.48E-2</v>
      </c>
      <c r="AC45" s="10">
        <v>1.0800000000000001E-2</v>
      </c>
      <c r="AD45" s="12">
        <v>1.36E-17</v>
      </c>
      <c r="AE45" s="10">
        <v>0.1293</v>
      </c>
      <c r="AF45" s="11">
        <v>112742.1</v>
      </c>
      <c r="AG45" s="10">
        <v>-7.3599999999999999E-2</v>
      </c>
      <c r="AH45" s="10">
        <v>1.2200000000000001E-2</v>
      </c>
      <c r="AI45" s="12">
        <v>4.8099999999999999E-12</v>
      </c>
      <c r="AJ45" s="14">
        <v>327043</v>
      </c>
      <c r="AK45" s="15">
        <v>0.128375922</v>
      </c>
      <c r="AL45" s="15">
        <v>1.0343292E-2</v>
      </c>
      <c r="AM45" s="36">
        <v>3.8951160000000001E-3</v>
      </c>
      <c r="AN45" s="16">
        <v>7.9202249999999995E-3</v>
      </c>
      <c r="AO45" s="14">
        <v>144798</v>
      </c>
      <c r="AP45" s="15">
        <v>0.12970169500000001</v>
      </c>
      <c r="AQ45" s="15">
        <v>1.2964478999999999E-2</v>
      </c>
      <c r="AR45" s="15">
        <v>5.6802399999999996E-3</v>
      </c>
      <c r="AS45" s="23">
        <v>2.2466776000000001E-2</v>
      </c>
      <c r="AT45" s="33">
        <v>182242</v>
      </c>
      <c r="AU45" s="15">
        <v>0.12730361800000001</v>
      </c>
      <c r="AV45" s="15">
        <v>7.742975E-3</v>
      </c>
      <c r="AW45" s="15">
        <v>5.2015289999999999E-3</v>
      </c>
      <c r="AX45" s="23">
        <v>0.13659382</v>
      </c>
      <c r="AY45" s="33">
        <v>377217</v>
      </c>
      <c r="AZ45" s="15">
        <v>0.117459436</v>
      </c>
      <c r="BA45" s="15">
        <v>1.0514795E-2</v>
      </c>
      <c r="BB45" s="36">
        <v>3.775493E-3</v>
      </c>
      <c r="BC45" s="16">
        <v>5.3525669999999999E-3</v>
      </c>
      <c r="BD45" s="14">
        <v>164223</v>
      </c>
      <c r="BE45" s="15">
        <v>0.120183786</v>
      </c>
      <c r="BF45" s="15">
        <v>1.5118647000000001E-2</v>
      </c>
      <c r="BG45" s="15">
        <v>5.5233950000000004E-3</v>
      </c>
      <c r="BH45" s="23">
        <v>6.1964280000000004E-3</v>
      </c>
      <c r="BI45" s="33">
        <v>211334</v>
      </c>
      <c r="BJ45" s="15">
        <v>0.115346462</v>
      </c>
      <c r="BK45" s="15">
        <v>6.9840079999999999E-3</v>
      </c>
      <c r="BL45" s="15">
        <v>5.0546970000000004E-3</v>
      </c>
      <c r="BM45" s="16">
        <v>0.16706790699999999</v>
      </c>
      <c r="BN45" s="31">
        <v>395348</v>
      </c>
      <c r="BO45" s="20">
        <v>0.126811670562896</v>
      </c>
      <c r="BP45" s="20">
        <v>2.5426074537381702E-2</v>
      </c>
      <c r="BQ45" s="39">
        <v>3.4903111904392402E-3</v>
      </c>
      <c r="BR45" s="29">
        <v>3.22246737308296E-13</v>
      </c>
      <c r="BS45" s="31">
        <v>214266</v>
      </c>
      <c r="BT45" s="20">
        <v>0.12614886255308799</v>
      </c>
      <c r="BU45" s="20">
        <v>2.4990724731898901E-2</v>
      </c>
      <c r="BV45" s="39">
        <v>4.7506787565805902E-3</v>
      </c>
      <c r="BW45" s="29">
        <v>1.4370053561323701E-7</v>
      </c>
      <c r="BX45" s="31">
        <v>181079</v>
      </c>
      <c r="BY45" s="20">
        <v>0.12753829962281699</v>
      </c>
      <c r="BZ45" s="20">
        <v>2.6836779263027601E-2</v>
      </c>
      <c r="CA45" s="20">
        <v>5.0345241471667201E-3</v>
      </c>
      <c r="CB45" s="29">
        <v>9.7916136981903295E-8</v>
      </c>
      <c r="CC45" s="31">
        <v>395348</v>
      </c>
      <c r="CD45" s="20">
        <v>0.126811670562896</v>
      </c>
      <c r="CE45" s="20">
        <v>4.6072682156149999E-2</v>
      </c>
      <c r="CF45" s="20">
        <v>1.2587417215707599E-2</v>
      </c>
      <c r="CG45" s="29">
        <v>2.5200145512759801E-4</v>
      </c>
      <c r="CH45" s="31">
        <v>214266</v>
      </c>
      <c r="CI45" s="20">
        <v>0.12578716217691999</v>
      </c>
      <c r="CJ45" s="20">
        <v>3.9153189065115702E-2</v>
      </c>
      <c r="CK45" s="20">
        <v>1.7283555011905E-2</v>
      </c>
      <c r="CL45" s="29">
        <v>2.3491608368138E-2</v>
      </c>
      <c r="CM45" s="31">
        <v>181079</v>
      </c>
      <c r="CN45" s="20">
        <v>0.127359227079893</v>
      </c>
      <c r="CO45" s="20">
        <v>5.90921503136147E-2</v>
      </c>
      <c r="CP45" s="20">
        <v>1.8285790803328799E-2</v>
      </c>
      <c r="CQ45" s="29">
        <v>1.2310421879842301E-3</v>
      </c>
      <c r="CR45" s="31">
        <v>445705</v>
      </c>
      <c r="CS45" s="20">
        <v>0.11770547017177301</v>
      </c>
      <c r="CT45" s="20">
        <v>2.5180594174420999E-2</v>
      </c>
      <c r="CU45" s="39">
        <v>3.4032400799525499E-3</v>
      </c>
      <c r="CV45" s="29">
        <v>1.3720753095216799E-13</v>
      </c>
      <c r="CW45" s="31">
        <v>244245</v>
      </c>
      <c r="CX45" s="20">
        <v>0.115837241485803</v>
      </c>
      <c r="CY45" s="20">
        <v>2.3172713663866501E-2</v>
      </c>
      <c r="CZ45" s="39">
        <v>4.6327611089857302E-3</v>
      </c>
      <c r="DA45" s="29">
        <v>5.6761305772444304E-7</v>
      </c>
      <c r="DB45" s="31">
        <v>201448</v>
      </c>
      <c r="DC45" s="20">
        <v>0.119924773031353</v>
      </c>
      <c r="DD45" s="20">
        <v>2.8616407488656698E-2</v>
      </c>
      <c r="DE45" s="39">
        <v>4.9103606870222402E-3</v>
      </c>
      <c r="DF45" s="29">
        <v>5.6176021069931702E-9</v>
      </c>
      <c r="DG45" s="31">
        <v>445705</v>
      </c>
      <c r="DH45" s="20">
        <v>0.11710957945636701</v>
      </c>
      <c r="DI45" s="20">
        <v>4.8595245953049697E-2</v>
      </c>
      <c r="DJ45" s="20">
        <v>1.24050002143535E-2</v>
      </c>
      <c r="DK45" s="29">
        <v>8.9512206089580995E-5</v>
      </c>
      <c r="DL45" s="31">
        <v>244245</v>
      </c>
      <c r="DM45" s="20">
        <v>0.11448167711764801</v>
      </c>
      <c r="DN45" s="20">
        <v>3.9412187624092002E-2</v>
      </c>
      <c r="DO45" s="20">
        <v>1.7081812371846899E-2</v>
      </c>
      <c r="DP45" s="29">
        <v>2.10403130083467E-2</v>
      </c>
      <c r="DQ45" s="31">
        <v>201448</v>
      </c>
      <c r="DR45" s="20">
        <v>0.11911990727532699</v>
      </c>
      <c r="DS45" s="20">
        <v>6.4449294712259797E-2</v>
      </c>
      <c r="DT45" s="20">
        <v>1.7963231713069999E-2</v>
      </c>
      <c r="DU45" s="29">
        <v>3.33422136594407E-4</v>
      </c>
      <c r="DV45" s="27">
        <v>261533</v>
      </c>
      <c r="DW45" s="21">
        <v>0.12843626123548499</v>
      </c>
      <c r="DX45" s="21">
        <v>8.6039762063680296E-3</v>
      </c>
      <c r="DY45" s="42">
        <v>4.2230067456400996E-3</v>
      </c>
      <c r="DZ45" s="25">
        <v>4.1609446015500699E-2</v>
      </c>
      <c r="EA45" s="27">
        <v>143999</v>
      </c>
      <c r="EB45" s="21">
        <v>0.127423255244828</v>
      </c>
      <c r="EC45" s="42">
        <v>1.8729875118815101E-3</v>
      </c>
      <c r="ED45" s="21">
        <v>5.7578821625843797E-3</v>
      </c>
      <c r="EE45" s="25">
        <v>0.74496080689557798</v>
      </c>
      <c r="EF45" s="27">
        <v>117534</v>
      </c>
      <c r="EG45" s="21">
        <v>0.129643616440349</v>
      </c>
      <c r="EH45" s="21">
        <v>1.7780310327928199E-2</v>
      </c>
      <c r="EI45" s="21">
        <v>6.1194065774780497E-3</v>
      </c>
      <c r="EJ45" s="25">
        <v>3.6659514864826001E-3</v>
      </c>
      <c r="EK45" s="27">
        <v>261533</v>
      </c>
      <c r="EL45" s="21">
        <v>0.12843626123548499</v>
      </c>
      <c r="EM45" s="21">
        <v>3.7238143883074303E-2</v>
      </c>
      <c r="EN45" s="21">
        <v>1.52015542615877E-2</v>
      </c>
      <c r="EO45" s="25">
        <v>1.43004109082392E-2</v>
      </c>
      <c r="EP45" s="27">
        <v>143999</v>
      </c>
      <c r="EQ45" s="21">
        <v>0.12723575371634499</v>
      </c>
      <c r="ER45" s="21">
        <v>1.33033486962865E-2</v>
      </c>
      <c r="ES45" s="21">
        <v>2.0816941415848101E-2</v>
      </c>
      <c r="ET45" s="25">
        <v>0.52278158416924703</v>
      </c>
      <c r="EU45" s="27">
        <v>117534</v>
      </c>
      <c r="EV45" s="21">
        <v>0.12951173970680799</v>
      </c>
      <c r="EW45" s="21">
        <v>6.4300843479507902E-2</v>
      </c>
      <c r="EX45" s="21">
        <v>2.2123374073334898E-2</v>
      </c>
      <c r="EY45" s="25">
        <v>3.6553614983169101E-3</v>
      </c>
      <c r="EZ45" s="27">
        <v>291227</v>
      </c>
      <c r="FA45" s="21">
        <v>0.12057303794260101</v>
      </c>
      <c r="FB45" s="21">
        <v>7.6783024272723101E-3</v>
      </c>
      <c r="FC45" s="42">
        <v>4.1228852022985396E-3</v>
      </c>
      <c r="FD45" s="25">
        <v>6.2552160365420703E-2</v>
      </c>
      <c r="FE45" s="27">
        <v>161766</v>
      </c>
      <c r="FF45" s="21">
        <v>0.118313258020845</v>
      </c>
      <c r="FG45" s="42">
        <v>1.1577799150408101E-3</v>
      </c>
      <c r="FH45" s="21">
        <v>5.6267647162654604E-3</v>
      </c>
      <c r="FI45" s="25">
        <v>0.83697605460811497</v>
      </c>
      <c r="FJ45" s="27">
        <v>129461</v>
      </c>
      <c r="FK45" s="21">
        <v>0.123367692813434</v>
      </c>
      <c r="FL45" s="21">
        <v>1.6518158298478101E-2</v>
      </c>
      <c r="FM45" s="21">
        <v>5.9671127801804004E-3</v>
      </c>
      <c r="FN45" s="25">
        <v>5.6366948938522702E-3</v>
      </c>
      <c r="FO45" s="27">
        <v>291227</v>
      </c>
      <c r="FP45" s="21">
        <v>0.120139999384329</v>
      </c>
      <c r="FQ45" s="21">
        <v>3.3541745413981403E-2</v>
      </c>
      <c r="FR45" s="21">
        <v>1.49697157876025E-2</v>
      </c>
      <c r="FS45" s="25">
        <v>2.5049397303038502E-2</v>
      </c>
      <c r="FT45" s="27">
        <v>161766</v>
      </c>
      <c r="FU45" s="21">
        <v>0.11747542720967299</v>
      </c>
      <c r="FV45" s="21">
        <v>8.9493856693981296E-3</v>
      </c>
      <c r="FW45" s="21">
        <v>2.0572095917004801E-2</v>
      </c>
      <c r="FX45" s="25">
        <v>0.66354394090190305</v>
      </c>
      <c r="FY45" s="27">
        <v>129461</v>
      </c>
      <c r="FZ45" s="21">
        <v>0.12269895727902599</v>
      </c>
      <c r="GA45" s="21">
        <v>6.1631297051585703E-2</v>
      </c>
      <c r="GB45" s="21">
        <v>2.16976833581826E-2</v>
      </c>
      <c r="GC45" s="25">
        <v>4.5049203154151904E-3</v>
      </c>
    </row>
    <row r="46" spans="1:185" ht="16.5" x14ac:dyDescent="0.55000000000000004">
      <c r="A46" s="13" t="s">
        <v>258</v>
      </c>
      <c r="B46" s="13" t="s">
        <v>147</v>
      </c>
      <c r="C46" s="106">
        <v>16</v>
      </c>
      <c r="D46" s="110">
        <v>30666367</v>
      </c>
      <c r="E46" s="73" t="s">
        <v>148</v>
      </c>
      <c r="F46" s="73" t="s">
        <v>149</v>
      </c>
      <c r="G46" s="13" t="s">
        <v>15</v>
      </c>
      <c r="H46" s="13" t="s">
        <v>272</v>
      </c>
      <c r="I46" s="13" t="s">
        <v>41</v>
      </c>
      <c r="J46" s="13" t="s">
        <v>265</v>
      </c>
      <c r="K46" s="46">
        <v>0.26</v>
      </c>
      <c r="L46" s="49">
        <v>231420</v>
      </c>
      <c r="M46" s="47">
        <v>2.5999999999999999E-3</v>
      </c>
      <c r="N46" s="46">
        <v>7.1999999999999998E-3</v>
      </c>
      <c r="O46" s="51">
        <v>0.72</v>
      </c>
      <c r="P46" s="10">
        <v>0.26950000000000002</v>
      </c>
      <c r="Q46" s="11">
        <v>132448.23000000001</v>
      </c>
      <c r="R46" s="34">
        <v>-3.2000000000000002E-3</v>
      </c>
      <c r="S46" s="10">
        <v>8.5000000000000006E-3</v>
      </c>
      <c r="T46" s="12">
        <v>0.42959999999999998</v>
      </c>
      <c r="U46" s="10">
        <v>0.26150000000000001</v>
      </c>
      <c r="V46" s="11">
        <v>102452.02</v>
      </c>
      <c r="W46" s="10">
        <v>-7.0000000000000001E-3</v>
      </c>
      <c r="X46" s="10">
        <v>9.1999999999999998E-3</v>
      </c>
      <c r="Y46" s="12">
        <v>0.33500000000000002</v>
      </c>
      <c r="Z46" s="10">
        <v>0.26740000000000003</v>
      </c>
      <c r="AA46" s="11">
        <v>173130</v>
      </c>
      <c r="AB46" s="34">
        <v>4.7999999999999996E-3</v>
      </c>
      <c r="AC46" s="10">
        <v>8.0999999999999996E-3</v>
      </c>
      <c r="AD46" s="12">
        <v>0.23769999999999999</v>
      </c>
      <c r="AE46" s="10">
        <v>0.73860000000000003</v>
      </c>
      <c r="AF46" s="11">
        <v>105357.1</v>
      </c>
      <c r="AG46" s="10">
        <v>6.4999999999999997E-3</v>
      </c>
      <c r="AH46" s="10">
        <v>9.7000000000000003E-3</v>
      </c>
      <c r="AI46" s="12">
        <v>0.34370000000000001</v>
      </c>
      <c r="AJ46" s="14">
        <v>366109</v>
      </c>
      <c r="AK46" s="15">
        <v>0.263673873</v>
      </c>
      <c r="AL46" s="36">
        <v>3.3765520000000001E-3</v>
      </c>
      <c r="AM46" s="36">
        <v>2.892029E-3</v>
      </c>
      <c r="AN46" s="16">
        <v>0.24299337800000001</v>
      </c>
      <c r="AO46" s="14">
        <v>163705</v>
      </c>
      <c r="AP46" s="15">
        <v>0.261845298</v>
      </c>
      <c r="AQ46" s="15">
        <v>1.2893547E-2</v>
      </c>
      <c r="AR46" s="36">
        <v>4.1371890000000003E-3</v>
      </c>
      <c r="AS46" s="23">
        <v>1.830122E-3</v>
      </c>
      <c r="AT46" s="33">
        <v>199215</v>
      </c>
      <c r="AU46" s="15">
        <v>0.26549826100000001</v>
      </c>
      <c r="AV46" s="15">
        <v>-5.1453920000000004E-3</v>
      </c>
      <c r="AW46" s="36">
        <v>3.8799149999999998E-3</v>
      </c>
      <c r="AX46" s="23">
        <v>0.184786434</v>
      </c>
      <c r="AY46" s="33">
        <v>414201</v>
      </c>
      <c r="AZ46" s="15">
        <v>0.28149833699999999</v>
      </c>
      <c r="BA46" s="36">
        <v>2.5106080000000001E-3</v>
      </c>
      <c r="BB46" s="36">
        <v>2.6745499999999999E-3</v>
      </c>
      <c r="BC46" s="16">
        <v>0.34788322300000002</v>
      </c>
      <c r="BD46" s="14">
        <v>185183</v>
      </c>
      <c r="BE46" s="15">
        <v>0.28492887</v>
      </c>
      <c r="BF46" s="15">
        <v>1.106909E-2</v>
      </c>
      <c r="BG46" s="36">
        <v>3.851124E-3</v>
      </c>
      <c r="BH46" s="23">
        <v>4.0498940000000001E-3</v>
      </c>
      <c r="BI46" s="33">
        <v>225820</v>
      </c>
      <c r="BJ46" s="15">
        <v>0.27922417399999999</v>
      </c>
      <c r="BK46" s="36">
        <v>-4.6331389999999997E-3</v>
      </c>
      <c r="BL46" s="36">
        <v>3.5790589999999999E-3</v>
      </c>
      <c r="BM46" s="16">
        <v>0.19548826999999999</v>
      </c>
      <c r="BN46" s="31">
        <v>399987</v>
      </c>
      <c r="BO46" s="20">
        <v>0.26307288827636899</v>
      </c>
      <c r="BP46" s="39">
        <v>1.5173731001315799E-3</v>
      </c>
      <c r="BQ46" s="39">
        <v>2.66689641080314E-3</v>
      </c>
      <c r="BR46" s="29">
        <v>0.56937928580701802</v>
      </c>
      <c r="BS46" s="31">
        <v>215783</v>
      </c>
      <c r="BT46" s="20">
        <v>0.26416028829425903</v>
      </c>
      <c r="BU46" s="20">
        <v>5.1584025093544704E-3</v>
      </c>
      <c r="BV46" s="39">
        <v>3.62867074586896E-3</v>
      </c>
      <c r="BW46" s="29">
        <v>0.155151676376831</v>
      </c>
      <c r="BX46" s="31">
        <v>184201</v>
      </c>
      <c r="BY46" s="20">
        <v>0.26174332608400602</v>
      </c>
      <c r="BZ46" s="39">
        <v>-2.7766770944960099E-3</v>
      </c>
      <c r="CA46" s="39">
        <v>3.81313702307813E-3</v>
      </c>
      <c r="CB46" s="29">
        <v>0.466499076897475</v>
      </c>
      <c r="CC46" s="31">
        <v>399987</v>
      </c>
      <c r="CD46" s="20">
        <v>0.26307288827636899</v>
      </c>
      <c r="CE46" s="20">
        <v>9.9028882056155093E-3</v>
      </c>
      <c r="CF46" s="20">
        <v>6.3444548330233502E-3</v>
      </c>
      <c r="CG46" s="29">
        <v>0.118553720592906</v>
      </c>
      <c r="CH46" s="31">
        <v>215783</v>
      </c>
      <c r="CI46" s="20">
        <v>0.26416028829425903</v>
      </c>
      <c r="CJ46" s="20">
        <v>1.5338198333279899E-2</v>
      </c>
      <c r="CK46" s="20">
        <v>8.6256790290644095E-3</v>
      </c>
      <c r="CL46" s="29">
        <v>7.5370710622282497E-2</v>
      </c>
      <c r="CM46" s="31">
        <v>184201</v>
      </c>
      <c r="CN46" s="20">
        <v>0.26174332608400602</v>
      </c>
      <c r="CO46" s="39">
        <v>4.1788071426301504E-3</v>
      </c>
      <c r="CP46" s="20">
        <v>9.23731676322905E-3</v>
      </c>
      <c r="CQ46" s="29">
        <v>0.65099292999492397</v>
      </c>
      <c r="CR46" s="31">
        <v>447598</v>
      </c>
      <c r="CS46" s="20">
        <v>0.279475791728515</v>
      </c>
      <c r="CT46" s="39">
        <v>1.65494583952003E-3</v>
      </c>
      <c r="CU46" s="39">
        <v>2.4931915949412699E-3</v>
      </c>
      <c r="CV46" s="29">
        <v>0.50682724538344004</v>
      </c>
      <c r="CW46" s="31">
        <v>242412</v>
      </c>
      <c r="CX46" s="20">
        <v>0.27707788958879898</v>
      </c>
      <c r="CY46" s="39">
        <v>3.5374792088169499E-3</v>
      </c>
      <c r="CZ46" s="39">
        <v>3.3806877188479602E-3</v>
      </c>
      <c r="DA46" s="29">
        <v>0.29538627905425502</v>
      </c>
      <c r="DB46" s="31">
        <v>205174</v>
      </c>
      <c r="DC46" s="20">
        <v>0.28225028169066302</v>
      </c>
      <c r="DD46" s="39">
        <v>-3.4815291824357503E-5</v>
      </c>
      <c r="DE46" s="39">
        <v>3.5848492601755402E-3</v>
      </c>
      <c r="DF46" s="29">
        <v>0.99225123704154805</v>
      </c>
      <c r="DG46" s="31">
        <v>447598</v>
      </c>
      <c r="DH46" s="20">
        <v>0.279475791728515</v>
      </c>
      <c r="DI46" s="20">
        <v>7.9811499357082E-3</v>
      </c>
      <c r="DJ46" s="20">
        <v>5.6472824992630597E-3</v>
      </c>
      <c r="DK46" s="29">
        <v>0.15757557075242901</v>
      </c>
      <c r="DL46" s="31">
        <v>242412</v>
      </c>
      <c r="DM46" s="20">
        <v>0.27707788958879898</v>
      </c>
      <c r="DN46" s="20">
        <v>7.1156939073806699E-3</v>
      </c>
      <c r="DO46" s="20">
        <v>7.7302119460762701E-3</v>
      </c>
      <c r="DP46" s="29">
        <v>0.35730924841134198</v>
      </c>
      <c r="DQ46" s="31">
        <v>205174</v>
      </c>
      <c r="DR46" s="20">
        <v>0.28225028169066302</v>
      </c>
      <c r="DS46" s="20">
        <v>1.19641534569791E-2</v>
      </c>
      <c r="DT46" s="20">
        <v>8.1662228333114796E-3</v>
      </c>
      <c r="DU46" s="29">
        <v>0.14289963681346099</v>
      </c>
      <c r="DV46" s="27">
        <v>250294</v>
      </c>
      <c r="DW46" s="21">
        <v>0.263025790330571</v>
      </c>
      <c r="DX46" s="42">
        <v>4.1208453523404699E-3</v>
      </c>
      <c r="DY46" s="42">
        <v>3.33184133792191E-3</v>
      </c>
      <c r="DZ46" s="25">
        <v>0.21615866883836701</v>
      </c>
      <c r="EA46" s="27">
        <v>139574</v>
      </c>
      <c r="EB46" s="21">
        <v>0.264716339705103</v>
      </c>
      <c r="EC46" s="21">
        <v>8.1928310067838801E-3</v>
      </c>
      <c r="ED46" s="42">
        <v>4.5043762740684702E-3</v>
      </c>
      <c r="EE46" s="25">
        <v>6.8932751869327694E-2</v>
      </c>
      <c r="EF46" s="27">
        <v>110720</v>
      </c>
      <c r="EG46" s="21">
        <v>0.26085943460982702</v>
      </c>
      <c r="EH46" s="42">
        <v>-1.9570949842764199E-3</v>
      </c>
      <c r="EI46" s="42">
        <v>4.8515803880464902E-3</v>
      </c>
      <c r="EJ46" s="25">
        <v>0.68665892070898804</v>
      </c>
      <c r="EK46" s="27">
        <v>250294</v>
      </c>
      <c r="EL46" s="21">
        <v>0.263025790330571</v>
      </c>
      <c r="EM46" s="21">
        <v>1.3949197782321201E-2</v>
      </c>
      <c r="EN46" s="21">
        <v>7.99804272250218E-3</v>
      </c>
      <c r="EO46" s="25">
        <v>8.1145763759237002E-2</v>
      </c>
      <c r="EP46" s="27">
        <v>139574</v>
      </c>
      <c r="EQ46" s="21">
        <v>0.264716339705103</v>
      </c>
      <c r="ER46" s="21">
        <v>2.18558439810724E-2</v>
      </c>
      <c r="ES46" s="21">
        <v>1.06939398883714E-2</v>
      </c>
      <c r="ET46" s="25">
        <v>4.0977286632447797E-2</v>
      </c>
      <c r="EU46" s="27">
        <v>110720</v>
      </c>
      <c r="EV46" s="21">
        <v>0.26085943460982702</v>
      </c>
      <c r="EW46" s="42">
        <v>2.5217920726802001E-3</v>
      </c>
      <c r="EX46" s="21">
        <v>1.1895801481654001E-2</v>
      </c>
      <c r="EY46" s="25">
        <v>0.83211476264694895</v>
      </c>
      <c r="EZ46" s="27">
        <v>280669</v>
      </c>
      <c r="FA46" s="21">
        <v>0.28288283319853602</v>
      </c>
      <c r="FB46" s="42">
        <v>3.04141839527874E-3</v>
      </c>
      <c r="FC46" s="42">
        <v>3.1207014002506499E-3</v>
      </c>
      <c r="FD46" s="25">
        <v>0.32976144697069398</v>
      </c>
      <c r="FE46" s="27">
        <v>155775</v>
      </c>
      <c r="FF46" s="21">
        <v>0.27754903069812198</v>
      </c>
      <c r="FG46" s="21">
        <v>7.7780088399776303E-3</v>
      </c>
      <c r="FH46" s="42">
        <v>4.2220327961698199E-3</v>
      </c>
      <c r="FI46" s="25">
        <v>6.5439666029470503E-2</v>
      </c>
      <c r="FJ46" s="27">
        <v>124894</v>
      </c>
      <c r="FK46" s="21">
        <v>0.28950733136659901</v>
      </c>
      <c r="FL46" s="42">
        <v>-3.9444846394919896E-3</v>
      </c>
      <c r="FM46" s="42">
        <v>4.54479357899671E-3</v>
      </c>
      <c r="FN46" s="25">
        <v>0.385442056847488</v>
      </c>
      <c r="FO46" s="27">
        <v>280669</v>
      </c>
      <c r="FP46" s="21">
        <v>0.28284364102163001</v>
      </c>
      <c r="FQ46" s="21">
        <v>8.0181367904750295E-3</v>
      </c>
      <c r="FR46" s="21">
        <v>7.0542619502616003E-3</v>
      </c>
      <c r="FS46" s="25">
        <v>0.255689968021727</v>
      </c>
      <c r="FT46" s="27">
        <v>155775</v>
      </c>
      <c r="FU46" s="21">
        <v>0.27751693308297198</v>
      </c>
      <c r="FV46" s="21">
        <v>1.66450600429905E-2</v>
      </c>
      <c r="FW46" s="21">
        <v>9.6466600791590106E-3</v>
      </c>
      <c r="FX46" s="25">
        <v>8.4442106177934795E-2</v>
      </c>
      <c r="FY46" s="27">
        <v>124894</v>
      </c>
      <c r="FZ46" s="21">
        <v>0.289459290676093</v>
      </c>
      <c r="GA46" s="42">
        <v>-3.4365779866212301E-3</v>
      </c>
      <c r="GB46" s="21">
        <v>1.0232226762992701E-2</v>
      </c>
      <c r="GC46" s="25">
        <v>0.73697774607047895</v>
      </c>
    </row>
    <row r="47" spans="1:185" ht="16.5" x14ac:dyDescent="0.55000000000000004">
      <c r="A47" s="13" t="s">
        <v>259</v>
      </c>
      <c r="B47" s="13" t="s">
        <v>103</v>
      </c>
      <c r="C47" s="106">
        <v>12</v>
      </c>
      <c r="D47" s="110">
        <v>48143315</v>
      </c>
      <c r="E47" s="73" t="s">
        <v>104</v>
      </c>
      <c r="F47" s="73" t="s">
        <v>105</v>
      </c>
      <c r="G47" s="13" t="s">
        <v>21</v>
      </c>
      <c r="H47" s="13" t="s">
        <v>272</v>
      </c>
      <c r="I47" s="13" t="s">
        <v>41</v>
      </c>
      <c r="J47" s="13" t="s">
        <v>279</v>
      </c>
      <c r="K47" s="46">
        <v>1.0000000000000009E-2</v>
      </c>
      <c r="L47" s="49">
        <v>231420</v>
      </c>
      <c r="M47" s="47">
        <v>-4.4000000000000003E-3</v>
      </c>
      <c r="N47" s="46">
        <v>3.1E-2</v>
      </c>
      <c r="O47" s="51">
        <v>0.89</v>
      </c>
      <c r="P47" s="10">
        <v>1.12E-2</v>
      </c>
      <c r="Q47" s="11">
        <v>149103</v>
      </c>
      <c r="R47" s="34">
        <v>-2.3999999999999998E-3</v>
      </c>
      <c r="S47" s="10">
        <v>3.1199999999999999E-2</v>
      </c>
      <c r="T47" s="12">
        <v>0.94110000000000005</v>
      </c>
      <c r="U47" s="10">
        <v>1.2699999999999999E-2</v>
      </c>
      <c r="V47" s="11">
        <v>126105</v>
      </c>
      <c r="W47" s="10">
        <v>-5.5999999999999999E-3</v>
      </c>
      <c r="X47" s="10">
        <v>3.1899999999999998E-2</v>
      </c>
      <c r="Y47" s="12">
        <v>0.75219999999999998</v>
      </c>
      <c r="Z47" s="10">
        <v>1.0699999999999999E-2</v>
      </c>
      <c r="AA47" s="11">
        <v>200274</v>
      </c>
      <c r="AB47" s="10">
        <v>9.5999999999999992E-3</v>
      </c>
      <c r="AC47" s="10">
        <v>3.1300000000000001E-2</v>
      </c>
      <c r="AD47" s="12">
        <v>0.89929999999999999</v>
      </c>
      <c r="AE47" s="10">
        <v>1.2699999999999999E-2</v>
      </c>
      <c r="AF47" s="11">
        <v>129077</v>
      </c>
      <c r="AG47" s="10">
        <v>2.9600000000000001E-2</v>
      </c>
      <c r="AH47" s="10">
        <v>3.39E-2</v>
      </c>
      <c r="AI47" s="12">
        <v>0.55730000000000002</v>
      </c>
      <c r="AJ47" s="14">
        <v>369748</v>
      </c>
      <c r="AK47" s="15">
        <v>1.2170831999999999E-2</v>
      </c>
      <c r="AL47" s="15">
        <v>-4.7617948E-2</v>
      </c>
      <c r="AM47" s="15">
        <v>1.0639083000000001E-2</v>
      </c>
      <c r="AN47" s="16">
        <v>7.61E-6</v>
      </c>
      <c r="AO47" s="14">
        <v>168964</v>
      </c>
      <c r="AP47" s="15">
        <v>1.2160891E-2</v>
      </c>
      <c r="AQ47" s="15">
        <v>-7.0080075000000006E-2</v>
      </c>
      <c r="AR47" s="15">
        <v>1.5755219000000001E-2</v>
      </c>
      <c r="AS47" s="23">
        <v>8.67E-6</v>
      </c>
      <c r="AT47" s="33">
        <v>197595</v>
      </c>
      <c r="AU47" s="15">
        <v>1.2157239E-2</v>
      </c>
      <c r="AV47" s="15">
        <v>-3.0870509000000001E-2</v>
      </c>
      <c r="AW47" s="15">
        <v>1.4571865E-2</v>
      </c>
      <c r="AX47" s="23">
        <v>3.4132675000000001E-2</v>
      </c>
      <c r="AY47" s="33">
        <v>445265</v>
      </c>
      <c r="AZ47" s="15">
        <v>1.0468526000000001E-2</v>
      </c>
      <c r="BA47" s="15">
        <v>-4.7906957999999999E-2</v>
      </c>
      <c r="BB47" s="15">
        <v>1.0452217999999999E-2</v>
      </c>
      <c r="BC47" s="16">
        <v>4.5700000000000003E-6</v>
      </c>
      <c r="BD47" s="14">
        <v>210522</v>
      </c>
      <c r="BE47" s="15">
        <v>1.0160046000000001E-2</v>
      </c>
      <c r="BF47" s="15">
        <v>-6.9311343999999997E-2</v>
      </c>
      <c r="BG47" s="15">
        <v>1.5441448999999999E-2</v>
      </c>
      <c r="BH47" s="23">
        <v>7.17E-6</v>
      </c>
      <c r="BI47" s="33">
        <v>229897</v>
      </c>
      <c r="BJ47" s="15">
        <v>1.0699192E-2</v>
      </c>
      <c r="BK47" s="15">
        <v>-3.1572727000000002E-2</v>
      </c>
      <c r="BL47" s="15">
        <v>1.4399699E-2</v>
      </c>
      <c r="BM47" s="16">
        <v>2.8336469999999999E-2</v>
      </c>
      <c r="BN47" s="31">
        <v>438041</v>
      </c>
      <c r="BO47" s="20">
        <v>1.19626397363717E-2</v>
      </c>
      <c r="BP47" s="20">
        <v>7.2418894085699903E-2</v>
      </c>
      <c r="BQ47" s="20">
        <v>9.9516194964640904E-3</v>
      </c>
      <c r="BR47" s="29">
        <v>3.4108162122566602E-13</v>
      </c>
      <c r="BS47" s="31">
        <v>232799</v>
      </c>
      <c r="BT47" s="20">
        <v>1.18860636031083E-2</v>
      </c>
      <c r="BU47" s="20">
        <v>7.5866316545259105E-2</v>
      </c>
      <c r="BV47" s="20">
        <v>1.3749627842636499E-2</v>
      </c>
      <c r="BW47" s="29">
        <v>3.4346581129509298E-8</v>
      </c>
      <c r="BX47" s="31">
        <v>205239</v>
      </c>
      <c r="BY47" s="20">
        <v>1.2039863670793601E-2</v>
      </c>
      <c r="BZ47" s="20">
        <v>6.4376252592603697E-2</v>
      </c>
      <c r="CA47" s="20">
        <v>1.43372732535554E-2</v>
      </c>
      <c r="CB47" s="29">
        <v>7.1178975810056299E-6</v>
      </c>
      <c r="CC47" s="31">
        <v>438041</v>
      </c>
      <c r="CD47" s="20">
        <v>6.8985940253309596E-3</v>
      </c>
      <c r="CE47" s="20">
        <v>-1.3831047769864701E-2</v>
      </c>
      <c r="CF47" s="20">
        <v>0.11152390324679</v>
      </c>
      <c r="CG47" s="29">
        <v>0.90130048118823003</v>
      </c>
      <c r="CH47" s="31">
        <v>232799</v>
      </c>
      <c r="CI47" s="20">
        <v>6.2570729620831699E-3</v>
      </c>
      <c r="CJ47" s="20">
        <v>2.1046188370827199E-2</v>
      </c>
      <c r="CK47" s="20">
        <v>0.153344943151274</v>
      </c>
      <c r="CL47" s="29">
        <v>0.89083527847515398</v>
      </c>
      <c r="CM47" s="31">
        <v>205239</v>
      </c>
      <c r="CN47" s="39">
        <v>4.7497503751723598E-3</v>
      </c>
      <c r="CO47" s="20">
        <v>-2.2525313560966299E-2</v>
      </c>
      <c r="CP47" s="20">
        <v>0.163602957905741</v>
      </c>
      <c r="CQ47" s="29">
        <v>0.89049111243427903</v>
      </c>
      <c r="CR47" s="31">
        <v>512882</v>
      </c>
      <c r="CS47" s="20">
        <v>1.0530901745974699E-2</v>
      </c>
      <c r="CT47" s="20">
        <v>7.3766672913501793E-2</v>
      </c>
      <c r="CU47" s="20">
        <v>9.79917847623012E-3</v>
      </c>
      <c r="CV47" s="29">
        <v>5.1585532164322498E-14</v>
      </c>
      <c r="CW47" s="31">
        <v>265878</v>
      </c>
      <c r="CX47" s="20">
        <v>1.06499907972341E-2</v>
      </c>
      <c r="CY47" s="20">
        <v>7.63185898965104E-2</v>
      </c>
      <c r="CZ47" s="20">
        <v>1.3590185899695399E-2</v>
      </c>
      <c r="DA47" s="29">
        <v>1.9575282566863901E-8</v>
      </c>
      <c r="DB47" s="31">
        <v>246992</v>
      </c>
      <c r="DC47" s="20">
        <v>1.03930999830602E-2</v>
      </c>
      <c r="DD47" s="20">
        <v>6.5556829609963105E-2</v>
      </c>
      <c r="DE47" s="20">
        <v>1.40601943454827E-2</v>
      </c>
      <c r="DF47" s="29">
        <v>3.1226438184290602E-6</v>
      </c>
      <c r="DG47" s="31">
        <v>512882</v>
      </c>
      <c r="DH47" s="20">
        <v>5.8919342567101199E-3</v>
      </c>
      <c r="DI47" s="20">
        <v>-1.3831047769864701E-2</v>
      </c>
      <c r="DJ47" s="20">
        <v>0.11152390324679</v>
      </c>
      <c r="DK47" s="29">
        <v>0.90130048118823003</v>
      </c>
      <c r="DL47" s="31">
        <v>265878</v>
      </c>
      <c r="DM47" s="20">
        <v>5.4786042038077604E-3</v>
      </c>
      <c r="DN47" s="20">
        <v>2.1046188370827199E-2</v>
      </c>
      <c r="DO47" s="20">
        <v>0.153344943151274</v>
      </c>
      <c r="DP47" s="29">
        <v>0.89083527847515398</v>
      </c>
      <c r="DQ47" s="31">
        <v>246992</v>
      </c>
      <c r="DR47" s="39">
        <v>3.9468242584780096E-3</v>
      </c>
      <c r="DS47" s="20">
        <v>-2.2525313560966299E-2</v>
      </c>
      <c r="DT47" s="20">
        <v>0.163602957905741</v>
      </c>
      <c r="DU47" s="29">
        <v>0.89049111243427903</v>
      </c>
      <c r="DV47" s="27">
        <v>288492</v>
      </c>
      <c r="DW47" s="21">
        <v>1.15369016074623E-2</v>
      </c>
      <c r="DX47" s="21">
        <v>-8.8618397701011306E-2</v>
      </c>
      <c r="DY47" s="21">
        <v>1.23590174076539E-2</v>
      </c>
      <c r="DZ47" s="25">
        <v>7.4809929036275104E-13</v>
      </c>
      <c r="EA47" s="27">
        <v>157516</v>
      </c>
      <c r="EB47" s="21">
        <v>1.1338444640290501E-2</v>
      </c>
      <c r="EC47" s="21">
        <v>-0.102918785705107</v>
      </c>
      <c r="ED47" s="21">
        <v>1.6799939765468098E-2</v>
      </c>
      <c r="EE47" s="25">
        <v>9.0036499307610301E-10</v>
      </c>
      <c r="EF47" s="27">
        <v>130976</v>
      </c>
      <c r="EG47" s="21">
        <v>1.17763668138438E-2</v>
      </c>
      <c r="EH47" s="21">
        <v>-6.2939360419334706E-2</v>
      </c>
      <c r="EI47" s="21">
        <v>1.8110381797141299E-2</v>
      </c>
      <c r="EJ47" s="25">
        <v>5.1024551471551304E-4</v>
      </c>
      <c r="EK47" s="27">
        <v>288492</v>
      </c>
      <c r="EL47" s="21">
        <v>6.7065304486432897E-3</v>
      </c>
      <c r="EM47" s="21">
        <v>-0.59786010351158303</v>
      </c>
      <c r="EN47" s="21">
        <v>0.146743107743874</v>
      </c>
      <c r="EO47" s="25">
        <v>4.6173690260009402E-5</v>
      </c>
      <c r="EP47" s="27">
        <v>157516</v>
      </c>
      <c r="EQ47" s="21">
        <v>6.1885283519769402E-3</v>
      </c>
      <c r="ER47" s="21">
        <v>-0.63581723356837905</v>
      </c>
      <c r="ES47" s="21">
        <v>0.18480683308411799</v>
      </c>
      <c r="ET47" s="25">
        <v>5.8076439629861805E-4</v>
      </c>
      <c r="EU47" s="27">
        <v>130976</v>
      </c>
      <c r="EV47" s="42">
        <v>4.2633814786678503E-3</v>
      </c>
      <c r="EW47" s="21">
        <v>-0.57183652102079896</v>
      </c>
      <c r="EX47" s="21">
        <v>0.24195728779453099</v>
      </c>
      <c r="EY47" s="25">
        <v>1.81091900716083E-2</v>
      </c>
      <c r="EZ47" s="27">
        <v>342592</v>
      </c>
      <c r="FA47" s="21">
        <v>1.0097244503552301E-2</v>
      </c>
      <c r="FB47" s="21">
        <v>-8.9819935479442198E-2</v>
      </c>
      <c r="FC47" s="21">
        <v>1.21235113326921E-2</v>
      </c>
      <c r="FD47" s="25">
        <v>1.2750562378814201E-13</v>
      </c>
      <c r="FE47" s="27">
        <v>178354</v>
      </c>
      <c r="FF47" s="21">
        <v>1.02853461047636E-2</v>
      </c>
      <c r="FG47" s="21">
        <v>-0.10181234262137701</v>
      </c>
      <c r="FH47" s="21">
        <v>1.6583624797097098E-2</v>
      </c>
      <c r="FI47" s="25">
        <v>8.28703369308542E-10</v>
      </c>
      <c r="FJ47" s="27">
        <v>164238</v>
      </c>
      <c r="FK47" s="21">
        <v>9.8932254742629608E-3</v>
      </c>
      <c r="FL47" s="21">
        <v>-6.7781086929547901E-2</v>
      </c>
      <c r="FM47" s="21">
        <v>1.7637868512101501E-2</v>
      </c>
      <c r="FN47" s="25">
        <v>1.21574352249389E-4</v>
      </c>
      <c r="FO47" s="27">
        <v>342592</v>
      </c>
      <c r="FP47" s="21">
        <v>5.6474768301361397E-3</v>
      </c>
      <c r="FQ47" s="21">
        <v>-0.59786010351158303</v>
      </c>
      <c r="FR47" s="21">
        <v>0.146743107743874</v>
      </c>
      <c r="FS47" s="25">
        <v>4.6173690260009402E-5</v>
      </c>
      <c r="FT47" s="27">
        <v>178354</v>
      </c>
      <c r="FU47" s="21">
        <v>5.4654912807674599E-3</v>
      </c>
      <c r="FV47" s="21">
        <v>-0.63581723356837905</v>
      </c>
      <c r="FW47" s="21">
        <v>0.18480683308411799</v>
      </c>
      <c r="FX47" s="25">
        <v>5.8076439629861805E-4</v>
      </c>
      <c r="FY47" s="27">
        <v>164238</v>
      </c>
      <c r="FZ47" s="42">
        <v>3.3999479569283599E-3</v>
      </c>
      <c r="GA47" s="21">
        <v>-0.57183652102079896</v>
      </c>
      <c r="GB47" s="21">
        <v>0.24195728779453099</v>
      </c>
      <c r="GC47" s="25">
        <v>1.81091900716083E-2</v>
      </c>
    </row>
    <row r="48" spans="1:185" x14ac:dyDescent="0.55000000000000004">
      <c r="A48" s="13" t="s">
        <v>117</v>
      </c>
      <c r="B48" s="13" t="s">
        <v>205</v>
      </c>
      <c r="C48" s="106" t="s">
        <v>97</v>
      </c>
      <c r="D48" s="110">
        <v>153208488</v>
      </c>
      <c r="E48" s="73" t="s">
        <v>206</v>
      </c>
      <c r="F48" s="73" t="s">
        <v>216</v>
      </c>
      <c r="G48" s="13" t="s">
        <v>16</v>
      </c>
      <c r="H48" s="13" t="s">
        <v>274</v>
      </c>
      <c r="I48" s="13" t="s">
        <v>117</v>
      </c>
      <c r="J48" s="13" t="s">
        <v>265</v>
      </c>
      <c r="K48" s="46" t="s">
        <v>106</v>
      </c>
      <c r="L48" s="49" t="s">
        <v>106</v>
      </c>
      <c r="M48" s="47" t="s">
        <v>106</v>
      </c>
      <c r="N48" s="46" t="s">
        <v>106</v>
      </c>
      <c r="O48" s="51" t="s">
        <v>106</v>
      </c>
      <c r="P48" s="10">
        <v>0.12280000000000001</v>
      </c>
      <c r="Q48" s="11">
        <v>13599</v>
      </c>
      <c r="R48" s="10">
        <v>-1.72E-2</v>
      </c>
      <c r="S48" s="10">
        <v>3.15E-2</v>
      </c>
      <c r="T48" s="12">
        <v>0.60460000000000003</v>
      </c>
      <c r="U48" s="10" t="s">
        <v>106</v>
      </c>
      <c r="V48" s="11" t="s">
        <v>106</v>
      </c>
      <c r="W48" s="10" t="s">
        <v>106</v>
      </c>
      <c r="X48" s="10" t="s">
        <v>106</v>
      </c>
      <c r="Y48" s="12" t="s">
        <v>106</v>
      </c>
      <c r="Z48" s="10">
        <v>4.0500000000000001E-2</v>
      </c>
      <c r="AA48" s="11">
        <v>56154</v>
      </c>
      <c r="AB48" s="10">
        <v>-3.0800000000000001E-2</v>
      </c>
      <c r="AC48" s="10">
        <v>3.0300000000000001E-2</v>
      </c>
      <c r="AD48" s="12">
        <v>5.9069999999999998E-2</v>
      </c>
      <c r="AE48" s="10" t="s">
        <v>106</v>
      </c>
      <c r="AF48" s="11" t="s">
        <v>106</v>
      </c>
      <c r="AG48" s="10" t="s">
        <v>106</v>
      </c>
      <c r="AH48" s="10" t="s">
        <v>106</v>
      </c>
      <c r="AI48" s="12" t="s">
        <v>106</v>
      </c>
      <c r="AJ48" s="14">
        <v>272409</v>
      </c>
      <c r="AK48" s="37">
        <v>1.3036699999999999E-4</v>
      </c>
      <c r="AL48" s="15">
        <v>-1.3726558E-2</v>
      </c>
      <c r="AM48" s="15">
        <v>0.10073034</v>
      </c>
      <c r="AN48" s="16">
        <v>0.89160756900000004</v>
      </c>
      <c r="AO48" s="14">
        <v>109947</v>
      </c>
      <c r="AP48" s="37">
        <v>5.4599999999999999E-5</v>
      </c>
      <c r="AQ48" s="15">
        <v>-0.19271627799999999</v>
      </c>
      <c r="AR48" s="15">
        <v>0.20438772299999999</v>
      </c>
      <c r="AS48" s="23">
        <v>0.34573432199999998</v>
      </c>
      <c r="AT48" s="33">
        <v>138747</v>
      </c>
      <c r="AU48" s="37">
        <v>1.54456E-4</v>
      </c>
      <c r="AV48" s="15">
        <v>8.3095489999999994E-2</v>
      </c>
      <c r="AW48" s="15">
        <v>0.15438517700000001</v>
      </c>
      <c r="AX48" s="23">
        <v>0.59041489199999997</v>
      </c>
      <c r="AY48" s="33">
        <v>314255</v>
      </c>
      <c r="AZ48" s="15">
        <v>1.2334306E-2</v>
      </c>
      <c r="BA48" s="15">
        <v>2.1771820000000001E-2</v>
      </c>
      <c r="BB48" s="15">
        <v>1.0742148E-2</v>
      </c>
      <c r="BC48" s="16">
        <v>4.2686358000000001E-2</v>
      </c>
      <c r="BD48" s="14">
        <v>119496</v>
      </c>
      <c r="BE48" s="36">
        <v>3.5898979999999998E-3</v>
      </c>
      <c r="BF48" s="15">
        <v>2.7911179000000001E-2</v>
      </c>
      <c r="BG48" s="15">
        <v>2.6823395E-2</v>
      </c>
      <c r="BH48" s="23">
        <v>0.29808280199999998</v>
      </c>
      <c r="BI48" s="33">
        <v>161587</v>
      </c>
      <c r="BJ48" s="15">
        <v>1.4650842000000001E-2</v>
      </c>
      <c r="BK48" s="15">
        <v>1.245566E-2</v>
      </c>
      <c r="BL48" s="15">
        <v>1.6193521999999998E-2</v>
      </c>
      <c r="BM48" s="16">
        <v>0.44178915600000002</v>
      </c>
      <c r="BN48" s="31">
        <v>299077</v>
      </c>
      <c r="BO48" s="40">
        <v>1.5933400011167699E-4</v>
      </c>
      <c r="BP48" s="20">
        <v>9.52059301050826E-3</v>
      </c>
      <c r="BQ48" s="20">
        <v>8.39839550444276E-2</v>
      </c>
      <c r="BR48" s="29">
        <v>0.90974352826466498</v>
      </c>
      <c r="BS48" s="31">
        <v>150993</v>
      </c>
      <c r="BT48" s="40">
        <v>1.6840136085116499E-4</v>
      </c>
      <c r="BU48" s="20">
        <v>-0.18949730264970599</v>
      </c>
      <c r="BV48" s="20">
        <v>0.142729508035456</v>
      </c>
      <c r="BW48" s="29">
        <v>0.18428803592486201</v>
      </c>
      <c r="BX48" s="31">
        <v>150729</v>
      </c>
      <c r="BY48" s="40">
        <v>1.5323082368356501E-4</v>
      </c>
      <c r="BZ48" s="20">
        <v>0.12944101548706399</v>
      </c>
      <c r="CA48" s="20">
        <v>0.103566680736236</v>
      </c>
      <c r="CB48" s="29">
        <v>0.21136069889816</v>
      </c>
      <c r="CC48" s="31">
        <v>299077</v>
      </c>
      <c r="CD48" s="40">
        <v>1.1483761080591299E-4</v>
      </c>
      <c r="CE48" s="20">
        <v>0.22929330780132301</v>
      </c>
      <c r="CF48" s="20">
        <v>0.206984101374278</v>
      </c>
      <c r="CG48" s="29">
        <v>0.26795587958950701</v>
      </c>
      <c r="CH48" s="31" t="s">
        <v>10</v>
      </c>
      <c r="CI48" s="20" t="s">
        <v>10</v>
      </c>
      <c r="CJ48" s="20" t="s">
        <v>10</v>
      </c>
      <c r="CK48" s="20" t="s">
        <v>10</v>
      </c>
      <c r="CL48" s="29" t="s">
        <v>10</v>
      </c>
      <c r="CM48" s="31">
        <v>150729</v>
      </c>
      <c r="CN48" s="40">
        <v>1.5323082368356501E-4</v>
      </c>
      <c r="CO48" s="20">
        <v>0.25888266958514999</v>
      </c>
      <c r="CP48" s="20">
        <v>0.20713358090652001</v>
      </c>
      <c r="CQ48" s="29">
        <v>0.211360056192194</v>
      </c>
      <c r="CR48" s="31">
        <v>341030</v>
      </c>
      <c r="CS48" s="20">
        <v>1.14762630381532E-2</v>
      </c>
      <c r="CT48" s="39">
        <v>1.1788774997086801E-3</v>
      </c>
      <c r="CU48" s="20">
        <v>1.0555900806216901E-2</v>
      </c>
      <c r="CV48" s="29">
        <v>0.91107755111543598</v>
      </c>
      <c r="CW48" s="31">
        <v>174676</v>
      </c>
      <c r="CX48" s="20">
        <v>1.3668767096676099E-2</v>
      </c>
      <c r="CY48" s="20">
        <v>-8.0971265365364902E-3</v>
      </c>
      <c r="CZ48" s="20">
        <v>1.6004411273850602E-2</v>
      </c>
      <c r="DA48" s="29">
        <v>0.61290514454815104</v>
      </c>
      <c r="DB48" s="31">
        <v>168990</v>
      </c>
      <c r="DC48" s="20">
        <v>9.1432928671696494E-3</v>
      </c>
      <c r="DD48" s="20">
        <v>1.78353772539585E-2</v>
      </c>
      <c r="DE48" s="20">
        <v>1.39965035054345E-2</v>
      </c>
      <c r="DF48" s="29">
        <v>0.20256640991049599</v>
      </c>
      <c r="DG48" s="31">
        <v>341030</v>
      </c>
      <c r="DH48" s="20">
        <v>1.14372405280386E-2</v>
      </c>
      <c r="DI48" s="20">
        <v>1.33966565979817E-2</v>
      </c>
      <c r="DJ48" s="20">
        <v>2.3978253819786299E-2</v>
      </c>
      <c r="DK48" s="29">
        <v>0.57636630316451598</v>
      </c>
      <c r="DL48" s="31">
        <v>174676</v>
      </c>
      <c r="DM48" s="20">
        <v>1.3345798584236001E-2</v>
      </c>
      <c r="DN48" s="20">
        <v>-8.8727697077938608E-3</v>
      </c>
      <c r="DO48" s="20">
        <v>5.20821854903935E-2</v>
      </c>
      <c r="DP48" s="29">
        <v>0.86472629400298495</v>
      </c>
      <c r="DQ48" s="31">
        <v>168990</v>
      </c>
      <c r="DR48" s="20">
        <v>9.1432928671696494E-3</v>
      </c>
      <c r="DS48" s="20">
        <v>3.5670783974950403E-2</v>
      </c>
      <c r="DT48" s="20">
        <v>2.79929957894532E-2</v>
      </c>
      <c r="DU48" s="29">
        <v>0.20256585601093999</v>
      </c>
      <c r="DV48" s="27">
        <v>199716</v>
      </c>
      <c r="DW48" s="42">
        <v>1.2025069832512199E-4</v>
      </c>
      <c r="DX48" s="21">
        <v>-7.2455462005787494E-2</v>
      </c>
      <c r="DY48" s="21">
        <v>0.126145769371277</v>
      </c>
      <c r="DZ48" s="25">
        <v>0.56571146156819796</v>
      </c>
      <c r="EA48" s="27">
        <v>99450</v>
      </c>
      <c r="EB48" s="43">
        <v>1.5520635092006001E-4</v>
      </c>
      <c r="EC48" s="21">
        <v>-3.4101988112182097E-2</v>
      </c>
      <c r="ED48" s="21">
        <v>0.18286759498947</v>
      </c>
      <c r="EE48" s="25">
        <v>0.85206476385275198</v>
      </c>
      <c r="EF48" s="27">
        <v>100266</v>
      </c>
      <c r="EG48" s="43">
        <v>7.9841209682245196E-5</v>
      </c>
      <c r="EH48" s="21">
        <v>-8.2927649850765797E-2</v>
      </c>
      <c r="EI48" s="21">
        <v>0.17646409341278399</v>
      </c>
      <c r="EJ48" s="25">
        <v>0.63839742448417902</v>
      </c>
      <c r="EK48" s="27">
        <v>199716</v>
      </c>
      <c r="EL48" s="43">
        <v>5.6261462495243297E-5</v>
      </c>
      <c r="EM48" s="21">
        <v>-0.19585426842289799</v>
      </c>
      <c r="EN48" s="21">
        <v>0.35314197990450003</v>
      </c>
      <c r="EO48" s="25">
        <v>0.579164944518751</v>
      </c>
      <c r="EP48" s="27" t="s">
        <v>10</v>
      </c>
      <c r="EQ48" s="21" t="s">
        <v>10</v>
      </c>
      <c r="ER48" s="21" t="s">
        <v>10</v>
      </c>
      <c r="ES48" s="21" t="s">
        <v>10</v>
      </c>
      <c r="ET48" s="25" t="s">
        <v>10</v>
      </c>
      <c r="EU48" s="27">
        <v>100266</v>
      </c>
      <c r="EV48" s="43">
        <v>7.9841209682245196E-5</v>
      </c>
      <c r="EW48" s="21">
        <v>-0.16585469912249101</v>
      </c>
      <c r="EX48" s="21">
        <v>0.35292893935462999</v>
      </c>
      <c r="EY48" s="25">
        <v>0.63839935621785604</v>
      </c>
      <c r="EZ48" s="27">
        <v>223148</v>
      </c>
      <c r="FA48" s="21">
        <v>8.4132639194915496E-3</v>
      </c>
      <c r="FB48" s="21">
        <v>-3.2095167395266702E-2</v>
      </c>
      <c r="FC48" s="21">
        <v>1.5340632920944799E-2</v>
      </c>
      <c r="FD48" s="25">
        <v>3.6423570991120501E-2</v>
      </c>
      <c r="FE48" s="27">
        <v>112057</v>
      </c>
      <c r="FF48" s="21">
        <v>1.00460804146015E-2</v>
      </c>
      <c r="FG48" s="21">
        <v>-9.1204451514736908E-3</v>
      </c>
      <c r="FH48" s="21">
        <v>2.35357879360369E-2</v>
      </c>
      <c r="FI48" s="25">
        <v>0.69837579090634705</v>
      </c>
      <c r="FJ48" s="27">
        <v>111091</v>
      </c>
      <c r="FK48" s="21">
        <v>6.8116292393623204E-3</v>
      </c>
      <c r="FL48" s="21">
        <v>-4.63825114230327E-2</v>
      </c>
      <c r="FM48" s="21">
        <v>1.9437765147547699E-2</v>
      </c>
      <c r="FN48" s="25">
        <v>1.70232134647018E-2</v>
      </c>
      <c r="FO48" s="27">
        <v>223148</v>
      </c>
      <c r="FP48" s="21">
        <v>8.3559939720889292E-3</v>
      </c>
      <c r="FQ48" s="21">
        <v>-8.4654913180600297E-2</v>
      </c>
      <c r="FR48" s="21">
        <v>3.4468138796681903E-2</v>
      </c>
      <c r="FS48" s="25">
        <v>1.40479952099844E-2</v>
      </c>
      <c r="FT48" s="27">
        <v>112057</v>
      </c>
      <c r="FU48" s="21">
        <v>9.6225318900202608E-3</v>
      </c>
      <c r="FV48" s="21">
        <v>-4.92149907781394E-2</v>
      </c>
      <c r="FW48" s="21">
        <v>7.4925977044077802E-2</v>
      </c>
      <c r="FX48" s="25">
        <v>0.51127854860935695</v>
      </c>
      <c r="FY48" s="27">
        <v>111091</v>
      </c>
      <c r="FZ48" s="21">
        <v>6.8116292393623204E-3</v>
      </c>
      <c r="GA48" s="21">
        <v>-9.2765288272337001E-2</v>
      </c>
      <c r="GB48" s="21">
        <v>3.8875582966765597E-2</v>
      </c>
      <c r="GC48" s="25">
        <v>1.7023047064925901E-2</v>
      </c>
    </row>
    <row r="49" spans="1:185" x14ac:dyDescent="0.55000000000000004">
      <c r="A49" s="13" t="s">
        <v>117</v>
      </c>
      <c r="B49" s="13" t="s">
        <v>159</v>
      </c>
      <c r="C49" s="106">
        <v>19</v>
      </c>
      <c r="D49" s="110">
        <v>33167837</v>
      </c>
      <c r="E49" s="73" t="s">
        <v>160</v>
      </c>
      <c r="F49" s="73" t="s">
        <v>161</v>
      </c>
      <c r="G49" s="13" t="s">
        <v>15</v>
      </c>
      <c r="H49" s="13" t="s">
        <v>272</v>
      </c>
      <c r="I49" s="13" t="s">
        <v>41</v>
      </c>
      <c r="J49" s="13" t="s">
        <v>265</v>
      </c>
      <c r="K49" s="46">
        <v>0.03</v>
      </c>
      <c r="L49" s="49">
        <v>231420</v>
      </c>
      <c r="M49" s="47">
        <v>-2.3E-2</v>
      </c>
      <c r="N49" s="46">
        <v>1.9E-2</v>
      </c>
      <c r="O49" s="51">
        <v>0.22</v>
      </c>
      <c r="P49" s="10">
        <v>3.0499999999999999E-2</v>
      </c>
      <c r="Q49" s="11">
        <v>181943.23</v>
      </c>
      <c r="R49" s="10">
        <v>-1.37E-2</v>
      </c>
      <c r="S49" s="10">
        <v>1.8499999999999999E-2</v>
      </c>
      <c r="T49" s="12">
        <v>0.18790000000000001</v>
      </c>
      <c r="U49" s="10">
        <v>2.98E-2</v>
      </c>
      <c r="V49" s="11">
        <v>130623.02</v>
      </c>
      <c r="W49" s="10">
        <v>-2.3099999999999999E-2</v>
      </c>
      <c r="X49" s="10">
        <v>2.1000000000000001E-2</v>
      </c>
      <c r="Y49" s="12">
        <v>0.21640000000000001</v>
      </c>
      <c r="Z49" s="10">
        <v>3.1E-2</v>
      </c>
      <c r="AA49" s="11">
        <v>223217</v>
      </c>
      <c r="AB49" s="10">
        <v>3.3799999999999997E-2</v>
      </c>
      <c r="AC49" s="10">
        <v>1.7999999999999999E-2</v>
      </c>
      <c r="AD49" s="12">
        <v>1.193E-2</v>
      </c>
      <c r="AE49" s="10">
        <v>0.97019999999999995</v>
      </c>
      <c r="AF49" s="11">
        <v>133611.1</v>
      </c>
      <c r="AG49" s="10">
        <v>3.44E-2</v>
      </c>
      <c r="AH49" s="10">
        <v>2.23E-2</v>
      </c>
      <c r="AI49" s="12">
        <v>8.6330000000000004E-2</v>
      </c>
      <c r="AJ49" s="14">
        <v>381625</v>
      </c>
      <c r="AK49" s="15">
        <v>2.9661215000000001E-2</v>
      </c>
      <c r="AL49" s="15">
        <v>9.4254500000000001E-3</v>
      </c>
      <c r="AM49" s="15">
        <v>6.7616020000000002E-3</v>
      </c>
      <c r="AN49" s="16">
        <v>0.16332759399999999</v>
      </c>
      <c r="AO49" s="14">
        <v>173670</v>
      </c>
      <c r="AP49" s="15">
        <v>2.9885741E-2</v>
      </c>
      <c r="AQ49" s="36">
        <v>4.6045349999999999E-3</v>
      </c>
      <c r="AR49" s="15">
        <v>1.0005263E-2</v>
      </c>
      <c r="AS49" s="23">
        <v>0.64536458399999996</v>
      </c>
      <c r="AT49" s="33">
        <v>204766</v>
      </c>
      <c r="AU49" s="15">
        <v>2.9517147000000001E-2</v>
      </c>
      <c r="AV49" s="15">
        <v>1.7538380999999999E-2</v>
      </c>
      <c r="AW49" s="15">
        <v>9.2491169999999994E-3</v>
      </c>
      <c r="AX49" s="23">
        <v>5.7930673000000002E-2</v>
      </c>
      <c r="AY49" s="33">
        <v>458927</v>
      </c>
      <c r="AZ49" s="15">
        <v>2.8846345999999998E-2</v>
      </c>
      <c r="BA49" s="15">
        <v>1.0550376E-2</v>
      </c>
      <c r="BB49" s="15">
        <v>6.2796470000000002E-3</v>
      </c>
      <c r="BC49" s="16">
        <v>9.2939712999999993E-2</v>
      </c>
      <c r="BD49" s="14">
        <v>215228</v>
      </c>
      <c r="BE49" s="15">
        <v>2.8390462000000002E-2</v>
      </c>
      <c r="BF49" s="15">
        <v>8.2699929999999998E-3</v>
      </c>
      <c r="BG49" s="15">
        <v>9.2336150000000006E-3</v>
      </c>
      <c r="BH49" s="23">
        <v>0.37044518399999998</v>
      </c>
      <c r="BI49" s="33">
        <v>238803</v>
      </c>
      <c r="BJ49" s="15">
        <v>2.925906E-2</v>
      </c>
      <c r="BK49" s="15">
        <v>1.7530779999999999E-2</v>
      </c>
      <c r="BL49" s="15">
        <v>8.6556440000000005E-3</v>
      </c>
      <c r="BM49" s="16">
        <v>4.2830594999999999E-2</v>
      </c>
      <c r="BN49" s="31">
        <v>428875</v>
      </c>
      <c r="BO49" s="20">
        <v>2.9177093381754601E-2</v>
      </c>
      <c r="BP49" s="20">
        <v>-1.3243974043589801E-2</v>
      </c>
      <c r="BQ49" s="20">
        <v>6.4664649428725404E-3</v>
      </c>
      <c r="BR49" s="29">
        <v>4.0550092936856297E-2</v>
      </c>
      <c r="BS49" s="31">
        <v>228717</v>
      </c>
      <c r="BT49" s="20">
        <v>2.8880515632419099E-2</v>
      </c>
      <c r="BU49" s="20">
        <v>-2.11697644036845E-2</v>
      </c>
      <c r="BV49" s="20">
        <v>8.9153166246857801E-3</v>
      </c>
      <c r="BW49" s="29">
        <v>1.7570893868072299E-2</v>
      </c>
      <c r="BX49" s="31">
        <v>200155</v>
      </c>
      <c r="BY49" s="20">
        <v>2.9565806778246901E-2</v>
      </c>
      <c r="BZ49" s="39">
        <v>-3.17546368908686E-3</v>
      </c>
      <c r="CA49" s="20">
        <v>9.3245291177611201E-3</v>
      </c>
      <c r="CB49" s="29">
        <v>0.733442755467823</v>
      </c>
      <c r="CC49" s="31">
        <v>428875</v>
      </c>
      <c r="CD49" s="20">
        <v>2.6412428133139002E-2</v>
      </c>
      <c r="CE49" s="20">
        <v>2.25900727466255E-2</v>
      </c>
      <c r="CF49" s="20">
        <v>4.9905822056992601E-2</v>
      </c>
      <c r="CG49" s="29">
        <v>0.65079786803825601</v>
      </c>
      <c r="CH49" s="31">
        <v>228717</v>
      </c>
      <c r="CI49" s="20">
        <v>2.32310573975699E-2</v>
      </c>
      <c r="CJ49" s="20">
        <v>-5.1443005193157899E-2</v>
      </c>
      <c r="CK49" s="20">
        <v>6.93893938855214E-2</v>
      </c>
      <c r="CL49" s="29">
        <v>0.45847096151384098</v>
      </c>
      <c r="CM49" s="31">
        <v>200155</v>
      </c>
      <c r="CN49" s="20">
        <v>2.5484893984162298E-2</v>
      </c>
      <c r="CO49" s="20">
        <v>0.11137797141887699</v>
      </c>
      <c r="CP49" s="20">
        <v>7.1801142122351197E-2</v>
      </c>
      <c r="CQ49" s="29">
        <v>0.120853629506727</v>
      </c>
      <c r="CR49" s="31">
        <v>505494</v>
      </c>
      <c r="CS49" s="20">
        <v>2.84910608797533E-2</v>
      </c>
      <c r="CT49" s="20">
        <v>-1.0411476586964299E-2</v>
      </c>
      <c r="CU49" s="20">
        <v>6.0462614166960204E-3</v>
      </c>
      <c r="CV49" s="29">
        <v>8.5075078499564902E-2</v>
      </c>
      <c r="CW49" s="31">
        <v>263524</v>
      </c>
      <c r="CX49" s="20">
        <v>2.8745095808389399E-2</v>
      </c>
      <c r="CY49" s="20">
        <v>-1.7236605562745699E-2</v>
      </c>
      <c r="CZ49" s="20">
        <v>8.3653293811595201E-3</v>
      </c>
      <c r="DA49" s="29">
        <v>3.9352542567064601E-2</v>
      </c>
      <c r="DB49" s="31">
        <v>241908</v>
      </c>
      <c r="DC49" s="20">
        <v>2.8242779691494298E-2</v>
      </c>
      <c r="DD49" s="39">
        <v>-2.2416815669331598E-3</v>
      </c>
      <c r="DE49" s="20">
        <v>8.6933833003756504E-3</v>
      </c>
      <c r="DF49" s="29">
        <v>0.79651444607091504</v>
      </c>
      <c r="DG49" s="31">
        <v>505494</v>
      </c>
      <c r="DH49" s="20">
        <v>2.5162306258036699E-2</v>
      </c>
      <c r="DI49" s="20">
        <v>5.4110866919663402E-2</v>
      </c>
      <c r="DJ49" s="20">
        <v>4.3817819283184102E-2</v>
      </c>
      <c r="DK49" s="29">
        <v>0.216865668730682</v>
      </c>
      <c r="DL49" s="31">
        <v>263524</v>
      </c>
      <c r="DM49" s="20">
        <v>2.2961307176196499E-2</v>
      </c>
      <c r="DN49" s="20">
        <v>-2.0699978174686998E-2</v>
      </c>
      <c r="DO49" s="20">
        <v>5.9009198121965097E-2</v>
      </c>
      <c r="DP49" s="29">
        <v>0.72574409998551204</v>
      </c>
      <c r="DQ49" s="31">
        <v>241908</v>
      </c>
      <c r="DR49" s="20">
        <v>2.3418643857582199E-2</v>
      </c>
      <c r="DS49" s="20">
        <v>0.149300202245923</v>
      </c>
      <c r="DT49" s="20">
        <v>6.5388672570585199E-2</v>
      </c>
      <c r="DU49" s="29">
        <v>2.2414281914461098E-2</v>
      </c>
      <c r="DV49" s="27">
        <v>267506</v>
      </c>
      <c r="DW49" s="21">
        <v>2.92546555684732E-2</v>
      </c>
      <c r="DX49" s="21">
        <v>-5.1028870509086301E-3</v>
      </c>
      <c r="DY49" s="21">
        <v>8.2400884896096597E-3</v>
      </c>
      <c r="DZ49" s="25">
        <v>0.53573471122414396</v>
      </c>
      <c r="EA49" s="27">
        <v>146294</v>
      </c>
      <c r="EB49" s="21">
        <v>2.9889760305412402E-2</v>
      </c>
      <c r="EC49" s="42">
        <v>-2.0223237519306899E-4</v>
      </c>
      <c r="ED49" s="21">
        <v>1.11773004786283E-2</v>
      </c>
      <c r="EE49" s="25">
        <v>0.98556455676700105</v>
      </c>
      <c r="EF49" s="27">
        <v>121212</v>
      </c>
      <c r="EG49" s="21">
        <v>2.8549083047882999E-2</v>
      </c>
      <c r="EH49" s="21">
        <v>-1.13436834406202E-2</v>
      </c>
      <c r="EI49" s="21">
        <v>1.2107016252449299E-2</v>
      </c>
      <c r="EJ49" s="25">
        <v>0.34878365920232401</v>
      </c>
      <c r="EK49" s="27">
        <v>267506</v>
      </c>
      <c r="EL49" s="21">
        <v>2.6715045213565301E-2</v>
      </c>
      <c r="EM49" s="21">
        <v>3.9926389442285597E-2</v>
      </c>
      <c r="EN49" s="21">
        <v>6.5031556467202198E-2</v>
      </c>
      <c r="EO49" s="25">
        <v>0.53924567180679395</v>
      </c>
      <c r="EP49" s="27">
        <v>146294</v>
      </c>
      <c r="EQ49" s="21">
        <v>2.4208826694874699E-2</v>
      </c>
      <c r="ER49" s="21">
        <v>-9.08313832071133E-2</v>
      </c>
      <c r="ES49" s="21">
        <v>8.8490476566400494E-2</v>
      </c>
      <c r="ET49" s="25">
        <v>0.30467774440855</v>
      </c>
      <c r="EU49" s="27">
        <v>121212</v>
      </c>
      <c r="EV49" s="21">
        <v>2.42362303542554E-2</v>
      </c>
      <c r="EW49" s="21">
        <v>0.20047307230259101</v>
      </c>
      <c r="EX49" s="21">
        <v>9.5792039562622999E-2</v>
      </c>
      <c r="EY49" s="25">
        <v>3.6367485516271697E-2</v>
      </c>
      <c r="EZ49" s="27">
        <v>323383</v>
      </c>
      <c r="FA49" s="21">
        <v>2.87971179537885E-2</v>
      </c>
      <c r="FB49" s="21">
        <v>-8.5102431949106404E-3</v>
      </c>
      <c r="FC49" s="21">
        <v>7.57699531625725E-3</v>
      </c>
      <c r="FD49" s="25">
        <v>0.26136589713022801</v>
      </c>
      <c r="FE49" s="27">
        <v>168859</v>
      </c>
      <c r="FF49" s="21">
        <v>3.02802425770613E-2</v>
      </c>
      <c r="FG49" s="42">
        <v>-4.4688489729448298E-3</v>
      </c>
      <c r="FH49" s="21">
        <v>1.0371397962069699E-2</v>
      </c>
      <c r="FI49" s="25">
        <v>0.666554152764121</v>
      </c>
      <c r="FJ49" s="27">
        <v>154474</v>
      </c>
      <c r="FK49" s="21">
        <v>2.7200591996905599E-2</v>
      </c>
      <c r="FL49" s="21">
        <v>-1.18311155663086E-2</v>
      </c>
      <c r="FM49" s="21">
        <v>1.1021961144056401E-2</v>
      </c>
      <c r="FN49" s="25">
        <v>0.28308588730429302</v>
      </c>
      <c r="FO49" s="27">
        <v>323383</v>
      </c>
      <c r="FP49" s="21">
        <v>2.5335917869213902E-2</v>
      </c>
      <c r="FQ49" s="21">
        <v>3.3200812904606601E-2</v>
      </c>
      <c r="FR49" s="21">
        <v>5.4688661957351198E-2</v>
      </c>
      <c r="FS49" s="25">
        <v>0.54379272582278404</v>
      </c>
      <c r="FT49" s="27">
        <v>168859</v>
      </c>
      <c r="FU49" s="21">
        <v>2.42902297443429E-2</v>
      </c>
      <c r="FV49" s="21">
        <v>-3.6820487723477201E-2</v>
      </c>
      <c r="FW49" s="21">
        <v>7.1713372893323399E-2</v>
      </c>
      <c r="FX49" s="25">
        <v>0.60764382922957905</v>
      </c>
      <c r="FY49" s="27">
        <v>154474</v>
      </c>
      <c r="FZ49" s="21">
        <v>2.20538716075197E-2</v>
      </c>
      <c r="GA49" s="21">
        <v>0.134806117074312</v>
      </c>
      <c r="GB49" s="21">
        <v>8.4571787539357804E-2</v>
      </c>
      <c r="GC49" s="25">
        <v>0.11093951031044</v>
      </c>
    </row>
    <row r="50" spans="1:185" x14ac:dyDescent="0.55000000000000004">
      <c r="A50" s="13" t="s">
        <v>117</v>
      </c>
      <c r="B50" s="13" t="s">
        <v>177</v>
      </c>
      <c r="C50" s="106">
        <v>3</v>
      </c>
      <c r="D50" s="110">
        <v>49740895</v>
      </c>
      <c r="E50" s="73" t="s">
        <v>178</v>
      </c>
      <c r="F50" s="73" t="s">
        <v>179</v>
      </c>
      <c r="G50" s="13" t="s">
        <v>21</v>
      </c>
      <c r="H50" s="13" t="s">
        <v>270</v>
      </c>
      <c r="I50" s="13" t="s">
        <v>117</v>
      </c>
      <c r="J50" s="13" t="s">
        <v>265</v>
      </c>
      <c r="K50" s="46">
        <v>2.0000000000000018E-2</v>
      </c>
      <c r="L50" s="49">
        <v>231109</v>
      </c>
      <c r="M50" s="47">
        <v>0.05</v>
      </c>
      <c r="N50" s="46">
        <v>2.4E-2</v>
      </c>
      <c r="O50" s="51">
        <v>3.6999999999999998E-2</v>
      </c>
      <c r="P50" s="10">
        <v>1.7500000000000002E-2</v>
      </c>
      <c r="Q50" s="11">
        <v>160931.96</v>
      </c>
      <c r="R50" s="10">
        <v>8.0000000000000002E-3</v>
      </c>
      <c r="S50" s="10">
        <v>2.53E-2</v>
      </c>
      <c r="T50" s="12">
        <v>0.437</v>
      </c>
      <c r="U50" s="10">
        <v>2.0500000000000001E-2</v>
      </c>
      <c r="V50" s="11">
        <v>122182.02</v>
      </c>
      <c r="W50" s="34">
        <v>3.0999999999999999E-3</v>
      </c>
      <c r="X50" s="10">
        <v>2.63E-2</v>
      </c>
      <c r="Y50" s="12">
        <v>0.60040000000000004</v>
      </c>
      <c r="Z50" s="10">
        <v>1.7600000000000001E-2</v>
      </c>
      <c r="AA50" s="11">
        <v>202450</v>
      </c>
      <c r="AB50" s="10">
        <v>1.4800000000000001E-2</v>
      </c>
      <c r="AC50" s="10">
        <v>2.5100000000000001E-2</v>
      </c>
      <c r="AD50" s="12">
        <v>0.21329999999999999</v>
      </c>
      <c r="AE50" s="10">
        <v>2.0500000000000001E-2</v>
      </c>
      <c r="AF50" s="11">
        <v>125116.1</v>
      </c>
      <c r="AG50" s="34">
        <v>6.9999999999999999E-4</v>
      </c>
      <c r="AH50" s="10">
        <v>2.7799999999999998E-2</v>
      </c>
      <c r="AI50" s="12">
        <v>0.64349999999999996</v>
      </c>
      <c r="AJ50" s="14">
        <v>351760</v>
      </c>
      <c r="AK50" s="15">
        <v>2.1944255999999999E-2</v>
      </c>
      <c r="AL50" s="15">
        <v>-2.1621828999999999E-2</v>
      </c>
      <c r="AM50" s="15">
        <v>8.2243179999999996E-3</v>
      </c>
      <c r="AN50" s="16">
        <v>8.5633359999999995E-3</v>
      </c>
      <c r="AO50" s="14">
        <v>159440</v>
      </c>
      <c r="AP50" s="15">
        <v>2.1072044000000002E-2</v>
      </c>
      <c r="AQ50" s="15">
        <v>-1.3049355E-2</v>
      </c>
      <c r="AR50" s="15">
        <v>1.2388328000000001E-2</v>
      </c>
      <c r="AS50" s="23">
        <v>0.29217655100000001</v>
      </c>
      <c r="AT50" s="33">
        <v>189131</v>
      </c>
      <c r="AU50" s="15">
        <v>2.2753110999999999E-2</v>
      </c>
      <c r="AV50" s="15">
        <v>-2.7129548E-2</v>
      </c>
      <c r="AW50" s="15">
        <v>1.1088689000000001E-2</v>
      </c>
      <c r="AX50" s="23">
        <v>1.4421218E-2</v>
      </c>
      <c r="AY50" s="33">
        <v>429062</v>
      </c>
      <c r="AZ50" s="15">
        <v>1.8974451E-2</v>
      </c>
      <c r="BA50" s="15">
        <v>-2.2568504E-2</v>
      </c>
      <c r="BB50" s="15">
        <v>7.9964749999999994E-3</v>
      </c>
      <c r="BC50" s="16">
        <v>4.7679560000000003E-3</v>
      </c>
      <c r="BD50" s="14">
        <v>200998</v>
      </c>
      <c r="BE50" s="15">
        <v>1.7771245000000001E-2</v>
      </c>
      <c r="BF50" s="15">
        <v>-1.6909074E-2</v>
      </c>
      <c r="BG50" s="15">
        <v>1.2005708E-2</v>
      </c>
      <c r="BH50" s="23">
        <v>0.159006863</v>
      </c>
      <c r="BI50" s="33">
        <v>223218</v>
      </c>
      <c r="BJ50" s="15">
        <v>2.0056063999999998E-2</v>
      </c>
      <c r="BK50" s="15">
        <v>-2.5722578999999999E-2</v>
      </c>
      <c r="BL50" s="15">
        <v>1.0848424000000001E-2</v>
      </c>
      <c r="BM50" s="16">
        <v>1.7735760999999999E-2</v>
      </c>
      <c r="BN50" s="31">
        <v>418242</v>
      </c>
      <c r="BO50" s="20">
        <v>2.1375912734971601E-2</v>
      </c>
      <c r="BP50" s="20">
        <v>-1.57966230528108E-2</v>
      </c>
      <c r="BQ50" s="20">
        <v>7.6090903735156097E-3</v>
      </c>
      <c r="BR50" s="29">
        <v>3.7892110325635199E-2</v>
      </c>
      <c r="BS50" s="31">
        <v>223220</v>
      </c>
      <c r="BT50" s="20">
        <v>2.1456543192545498E-2</v>
      </c>
      <c r="BU50" s="20">
        <v>-1.5364273048346399E-2</v>
      </c>
      <c r="BV50" s="20">
        <v>1.0391842750457601E-2</v>
      </c>
      <c r="BW50" s="29">
        <v>0.139275707594369</v>
      </c>
      <c r="BX50" s="31">
        <v>195019</v>
      </c>
      <c r="BY50" s="20">
        <v>2.1278793527553699E-2</v>
      </c>
      <c r="BZ50" s="20">
        <v>-1.66305300475314E-2</v>
      </c>
      <c r="CA50" s="20">
        <v>1.10879725558091E-2</v>
      </c>
      <c r="CB50" s="29">
        <v>0.133647784805767</v>
      </c>
      <c r="CC50" s="31">
        <v>418242</v>
      </c>
      <c r="CD50" s="20">
        <v>1.86421494304733E-2</v>
      </c>
      <c r="CE50" s="20">
        <v>-0.12769176661385601</v>
      </c>
      <c r="CF50" s="20">
        <v>6.9463270570955193E-2</v>
      </c>
      <c r="CG50" s="29">
        <v>6.6023646709544997E-2</v>
      </c>
      <c r="CH50" s="31">
        <v>223220</v>
      </c>
      <c r="CI50" s="20">
        <v>1.8375207967028E-2</v>
      </c>
      <c r="CJ50" s="20">
        <v>-0.14103941429071601</v>
      </c>
      <c r="CK50" s="20">
        <v>9.2256584301297795E-2</v>
      </c>
      <c r="CL50" s="29">
        <v>0.12632062279141701</v>
      </c>
      <c r="CM50" s="31">
        <v>195019</v>
      </c>
      <c r="CN50" s="20">
        <v>1.5176472897512601E-2</v>
      </c>
      <c r="CO50" s="20">
        <v>-0.138966504785863</v>
      </c>
      <c r="CP50" s="20">
        <v>0.105650972651723</v>
      </c>
      <c r="CQ50" s="29">
        <v>0.18839707735494901</v>
      </c>
      <c r="CR50" s="31">
        <v>494861</v>
      </c>
      <c r="CS50" s="20">
        <v>1.8903823211449299E-2</v>
      </c>
      <c r="CT50" s="20">
        <v>-1.53687861630373E-2</v>
      </c>
      <c r="CU50" s="20">
        <v>7.43343561360008E-3</v>
      </c>
      <c r="CV50" s="29">
        <v>3.8685063059932703E-2</v>
      </c>
      <c r="CW50" s="31">
        <v>258077</v>
      </c>
      <c r="CX50" s="20">
        <v>1.9270227245008299E-2</v>
      </c>
      <c r="CY50" s="20">
        <v>-1.55363562471566E-2</v>
      </c>
      <c r="CZ50" s="20">
        <v>1.01896913783665E-2</v>
      </c>
      <c r="DA50" s="29">
        <v>0.12733066507896099</v>
      </c>
      <c r="DB50" s="31">
        <v>236772</v>
      </c>
      <c r="DC50" s="20">
        <v>1.8499944394734201E-2</v>
      </c>
      <c r="DD50" s="20">
        <v>-1.5998544297890702E-2</v>
      </c>
      <c r="DE50" s="20">
        <v>1.0786671483056599E-2</v>
      </c>
      <c r="DF50" s="29">
        <v>0.138027359596435</v>
      </c>
      <c r="DG50" s="31">
        <v>494861</v>
      </c>
      <c r="DH50" s="20">
        <v>1.61477552548695E-2</v>
      </c>
      <c r="DI50" s="20">
        <v>-0.15126665460941199</v>
      </c>
      <c r="DJ50" s="20">
        <v>6.8150694683530494E-2</v>
      </c>
      <c r="DK50" s="29">
        <v>2.6446557677624102E-2</v>
      </c>
      <c r="DL50" s="31">
        <v>258077</v>
      </c>
      <c r="DM50" s="20">
        <v>1.6267820174676501E-2</v>
      </c>
      <c r="DN50" s="20">
        <v>-0.18214823684259299</v>
      </c>
      <c r="DO50" s="20">
        <v>8.9598771068182204E-2</v>
      </c>
      <c r="DP50" s="29">
        <v>4.2059361979153699E-2</v>
      </c>
      <c r="DQ50" s="31">
        <v>236772</v>
      </c>
      <c r="DR50" s="20">
        <v>1.2724057778115701E-2</v>
      </c>
      <c r="DS50" s="20">
        <v>-0.13698489362253699</v>
      </c>
      <c r="DT50" s="20">
        <v>0.10506410588356201</v>
      </c>
      <c r="DU50" s="29">
        <v>0.192294276615493</v>
      </c>
      <c r="DV50" s="27">
        <v>264733</v>
      </c>
      <c r="DW50" s="21">
        <v>2.1516676103356999E-2</v>
      </c>
      <c r="DX50" s="21">
        <v>7.3603023286448396E-3</v>
      </c>
      <c r="DY50" s="21">
        <v>9.5196399100840601E-3</v>
      </c>
      <c r="DZ50" s="25">
        <v>0.43942163274858798</v>
      </c>
      <c r="EA50" s="27">
        <v>145869</v>
      </c>
      <c r="EB50" s="21">
        <v>2.19527321890189E-2</v>
      </c>
      <c r="EC50" s="21">
        <v>-8.9830028622759194E-3</v>
      </c>
      <c r="ED50" s="21">
        <v>1.2757336731510201E-2</v>
      </c>
      <c r="EE50" s="25">
        <v>0.48134306473663202</v>
      </c>
      <c r="EF50" s="27">
        <v>118864</v>
      </c>
      <c r="EG50" s="21">
        <v>2.09993900391203E-2</v>
      </c>
      <c r="EH50" s="21">
        <v>3.01505088402555E-2</v>
      </c>
      <c r="EI50" s="21">
        <v>1.41621553336174E-2</v>
      </c>
      <c r="EJ50" s="25">
        <v>3.3258466068222699E-2</v>
      </c>
      <c r="EK50" s="27">
        <v>264733</v>
      </c>
      <c r="EL50" s="21">
        <v>1.9466174526409599E-2</v>
      </c>
      <c r="EM50" s="21">
        <v>3.7627439795036702E-2</v>
      </c>
      <c r="EN50" s="21">
        <v>8.3421134101227298E-2</v>
      </c>
      <c r="EO50" s="25">
        <v>0.65195059920440002</v>
      </c>
      <c r="EP50" s="27">
        <v>145869</v>
      </c>
      <c r="EQ50" s="21">
        <v>1.9910475710397699E-2</v>
      </c>
      <c r="ER50" s="21">
        <v>-2.9078554803239998E-2</v>
      </c>
      <c r="ES50" s="21">
        <v>0.10739963014590501</v>
      </c>
      <c r="ET50" s="25">
        <v>0.78658256651992597</v>
      </c>
      <c r="EU50" s="27">
        <v>118864</v>
      </c>
      <c r="EV50" s="21">
        <v>1.59713158980011E-2</v>
      </c>
      <c r="EW50" s="21">
        <v>0.110202085183253</v>
      </c>
      <c r="EX50" s="21">
        <v>0.13183914947368</v>
      </c>
      <c r="EY50" s="25">
        <v>0.40322080634833601</v>
      </c>
      <c r="EZ50" s="27">
        <v>320610</v>
      </c>
      <c r="FA50" s="21">
        <v>1.8641469396060598E-2</v>
      </c>
      <c r="FB50" s="42">
        <v>4.3108931258110704E-3</v>
      </c>
      <c r="FC50" s="21">
        <v>9.2871012608904801E-3</v>
      </c>
      <c r="FD50" s="25">
        <v>0.64251829054310405</v>
      </c>
      <c r="FE50" s="27">
        <v>168484</v>
      </c>
      <c r="FF50" s="21">
        <v>1.9638064428432401E-2</v>
      </c>
      <c r="FG50" s="21">
        <v>-7.3646064328119001E-3</v>
      </c>
      <c r="FH50" s="21">
        <v>1.25385947963135E-2</v>
      </c>
      <c r="FI50" s="25">
        <v>0.55696530500907904</v>
      </c>
      <c r="FJ50" s="27">
        <v>152126</v>
      </c>
      <c r="FK50" s="21">
        <v>1.75512559649895E-2</v>
      </c>
      <c r="FL50" s="21">
        <v>2.0292487873433001E-2</v>
      </c>
      <c r="FM50" s="21">
        <v>1.3692342817731599E-2</v>
      </c>
      <c r="FN50" s="25">
        <v>0.13833182598465699</v>
      </c>
      <c r="FO50" s="27">
        <v>320610</v>
      </c>
      <c r="FP50" s="21">
        <v>1.6472637872430699E-2</v>
      </c>
      <c r="FQ50" s="21">
        <v>3.3227607770243098E-2</v>
      </c>
      <c r="FR50" s="21">
        <v>8.1717239109737605E-2</v>
      </c>
      <c r="FS50" s="25">
        <v>0.684289406875079</v>
      </c>
      <c r="FT50" s="27">
        <v>168484</v>
      </c>
      <c r="FU50" s="21">
        <v>1.7573168491963598E-2</v>
      </c>
      <c r="FV50" s="21">
        <v>-2.9053694173291799E-2</v>
      </c>
      <c r="FW50" s="21">
        <v>0.10441346649554099</v>
      </c>
      <c r="FX50" s="25">
        <v>0.78081569796687</v>
      </c>
      <c r="FY50" s="27">
        <v>152126</v>
      </c>
      <c r="FZ50" s="21">
        <v>1.2827619793526399E-2</v>
      </c>
      <c r="GA50" s="21">
        <v>0.103805493397918</v>
      </c>
      <c r="GB50" s="21">
        <v>0.130702767113027</v>
      </c>
      <c r="GC50" s="25">
        <v>0.42707297086083501</v>
      </c>
    </row>
    <row r="51" spans="1:185" x14ac:dyDescent="0.55000000000000004">
      <c r="A51" s="13" t="s">
        <v>260</v>
      </c>
      <c r="B51" s="13" t="s">
        <v>80</v>
      </c>
      <c r="C51" s="106">
        <v>6</v>
      </c>
      <c r="D51" s="110">
        <v>7247344</v>
      </c>
      <c r="E51" s="73" t="s">
        <v>81</v>
      </c>
      <c r="F51" s="73" t="s">
        <v>82</v>
      </c>
      <c r="G51" s="13" t="s">
        <v>11</v>
      </c>
      <c r="H51" s="13" t="s">
        <v>274</v>
      </c>
      <c r="I51" s="13" t="s">
        <v>36</v>
      </c>
      <c r="J51" s="13" t="s">
        <v>277</v>
      </c>
      <c r="K51" s="46">
        <v>0.18</v>
      </c>
      <c r="L51" s="49">
        <v>231420</v>
      </c>
      <c r="M51" s="47">
        <v>-3.7999999999999999E-2</v>
      </c>
      <c r="N51" s="46">
        <v>8.3000000000000001E-3</v>
      </c>
      <c r="O51" s="51">
        <v>3.7000000000000002E-6</v>
      </c>
      <c r="P51" s="10">
        <v>0.16600000000000001</v>
      </c>
      <c r="Q51" s="11">
        <v>172010</v>
      </c>
      <c r="R51" s="10">
        <v>-4.0599999999999997E-2</v>
      </c>
      <c r="S51" s="10">
        <v>8.5000000000000006E-3</v>
      </c>
      <c r="T51" s="12">
        <v>2.2100000000000001E-7</v>
      </c>
      <c r="U51" s="10">
        <v>0.19239999999999999</v>
      </c>
      <c r="V51" s="11">
        <v>126105</v>
      </c>
      <c r="W51" s="10">
        <v>-3.9199999999999999E-2</v>
      </c>
      <c r="X51" s="10">
        <v>9.1000000000000004E-3</v>
      </c>
      <c r="Y51" s="12">
        <v>3.1E-6</v>
      </c>
      <c r="Z51" s="10">
        <v>0.16450000000000001</v>
      </c>
      <c r="AA51" s="11">
        <v>210035</v>
      </c>
      <c r="AB51" s="10">
        <v>4.2799999999999998E-2</v>
      </c>
      <c r="AC51" s="10">
        <v>8.3999999999999995E-3</v>
      </c>
      <c r="AD51" s="12">
        <v>5.4900000000000002E-8</v>
      </c>
      <c r="AE51" s="10">
        <v>0.80730000000000002</v>
      </c>
      <c r="AF51" s="11">
        <v>129077</v>
      </c>
      <c r="AG51" s="10">
        <v>4.1000000000000002E-2</v>
      </c>
      <c r="AH51" s="10">
        <v>9.7000000000000003E-3</v>
      </c>
      <c r="AI51" s="12">
        <v>5.8000000000000004E-6</v>
      </c>
      <c r="AJ51" s="14">
        <v>381625</v>
      </c>
      <c r="AK51" s="15">
        <v>0.18472815000000001</v>
      </c>
      <c r="AL51" s="15">
        <v>3.1566667999999999E-2</v>
      </c>
      <c r="AM51" s="36">
        <v>3.1229890000000001E-3</v>
      </c>
      <c r="AN51" s="16">
        <v>5.1000000000000003E-24</v>
      </c>
      <c r="AO51" s="14">
        <v>173670</v>
      </c>
      <c r="AP51" s="15">
        <v>0.187035064</v>
      </c>
      <c r="AQ51" s="15">
        <v>3.1609047000000001E-2</v>
      </c>
      <c r="AR51" s="36">
        <v>4.4719390000000003E-3</v>
      </c>
      <c r="AS51" s="23">
        <v>1.57E-12</v>
      </c>
      <c r="AT51" s="33">
        <v>204766</v>
      </c>
      <c r="AU51" s="15">
        <v>0.18261870499999999</v>
      </c>
      <c r="AV51" s="15">
        <v>3.3836924999999997E-2</v>
      </c>
      <c r="AW51" s="36">
        <v>4.2501099999999997E-3</v>
      </c>
      <c r="AX51" s="23">
        <v>1.7E-15</v>
      </c>
      <c r="AY51" s="33">
        <v>458927</v>
      </c>
      <c r="AZ51" s="15">
        <v>0.17369572599999999</v>
      </c>
      <c r="BA51" s="15">
        <v>2.7681909000000001E-2</v>
      </c>
      <c r="BB51" s="36">
        <v>2.9149029999999999E-3</v>
      </c>
      <c r="BC51" s="16">
        <v>2.17E-21</v>
      </c>
      <c r="BD51" s="14">
        <v>215228</v>
      </c>
      <c r="BE51" s="15">
        <v>0.16996515500000001</v>
      </c>
      <c r="BF51" s="15">
        <v>2.5624025000000002E-2</v>
      </c>
      <c r="BG51" s="36">
        <v>4.1898830000000001E-3</v>
      </c>
      <c r="BH51" s="23">
        <v>9.6100000000000009E-10</v>
      </c>
      <c r="BI51" s="33">
        <v>238853</v>
      </c>
      <c r="BJ51" s="15">
        <v>0.17688857699999999</v>
      </c>
      <c r="BK51" s="15">
        <v>3.1489506E-2</v>
      </c>
      <c r="BL51" s="36">
        <v>3.9749540000000002E-3</v>
      </c>
      <c r="BM51" s="16">
        <v>2.3400000000000002E-15</v>
      </c>
      <c r="BN51" s="31">
        <v>449889</v>
      </c>
      <c r="BO51" s="20">
        <v>0.183460165870026</v>
      </c>
      <c r="BP51" s="20">
        <v>-5.2649100708977402E-3</v>
      </c>
      <c r="BQ51" s="39">
        <v>2.8176284554354701E-3</v>
      </c>
      <c r="BR51" s="29">
        <v>6.1683944301850799E-2</v>
      </c>
      <c r="BS51" s="31">
        <v>239950</v>
      </c>
      <c r="BT51" s="20">
        <v>0.18225576966451301</v>
      </c>
      <c r="BU51" s="20">
        <v>-5.6081857436623399E-3</v>
      </c>
      <c r="BV51" s="39">
        <v>3.8649241672060698E-3</v>
      </c>
      <c r="BW51" s="29">
        <v>0.146766836172667</v>
      </c>
      <c r="BX51" s="31">
        <v>209936</v>
      </c>
      <c r="BY51" s="20">
        <v>0.18486529378334299</v>
      </c>
      <c r="BZ51" s="20">
        <v>-5.1414838324396498E-3</v>
      </c>
      <c r="CA51" s="39">
        <v>4.0218190233292997E-3</v>
      </c>
      <c r="CB51" s="29">
        <v>0.201109265877531</v>
      </c>
      <c r="CC51" s="31">
        <v>449889</v>
      </c>
      <c r="CD51" s="20">
        <v>0.183460165870026</v>
      </c>
      <c r="CE51" s="39">
        <v>-4.4629899140213904E-3</v>
      </c>
      <c r="CF51" s="20">
        <v>8.2224003971588192E-3</v>
      </c>
      <c r="CG51" s="29">
        <v>0.58727831828695998</v>
      </c>
      <c r="CH51" s="31">
        <v>239950</v>
      </c>
      <c r="CI51" s="20">
        <v>0.182191172870181</v>
      </c>
      <c r="CJ51" s="39">
        <v>-3.3573155829970899E-3</v>
      </c>
      <c r="CK51" s="20">
        <v>1.1398124577204001E-2</v>
      </c>
      <c r="CL51" s="29">
        <v>0.768337797321622</v>
      </c>
      <c r="CM51" s="31">
        <v>209936</v>
      </c>
      <c r="CN51" s="20">
        <v>0.18478714943649499</v>
      </c>
      <c r="CO51" s="20">
        <v>-6.7752399245174701E-3</v>
      </c>
      <c r="CP51" s="20">
        <v>1.17844151147547E-2</v>
      </c>
      <c r="CQ51" s="29">
        <v>0.56533713925330298</v>
      </c>
      <c r="CR51" s="31">
        <v>526508</v>
      </c>
      <c r="CS51" s="20">
        <v>0.17421612618440699</v>
      </c>
      <c r="CT51" s="39">
        <v>-3.1301861636896301E-3</v>
      </c>
      <c r="CU51" s="39">
        <v>2.6629391189495499E-3</v>
      </c>
      <c r="CV51" s="29">
        <v>0.239809567889404</v>
      </c>
      <c r="CW51" s="31">
        <v>274807</v>
      </c>
      <c r="CX51" s="20">
        <v>0.17728738748940201</v>
      </c>
      <c r="CY51" s="39">
        <v>-4.6034619543517596E-3</v>
      </c>
      <c r="CZ51" s="39">
        <v>3.65225921243545E-3</v>
      </c>
      <c r="DA51" s="29">
        <v>0.20750985506441</v>
      </c>
      <c r="DB51" s="31">
        <v>251689</v>
      </c>
      <c r="DC51" s="20">
        <v>0.17088146342351099</v>
      </c>
      <c r="DD51" s="39">
        <v>-2.7157076343652001E-3</v>
      </c>
      <c r="DE51" s="39">
        <v>3.8058322026255898E-3</v>
      </c>
      <c r="DF51" s="29">
        <v>0.47549637249696802</v>
      </c>
      <c r="DG51" s="31">
        <v>526508</v>
      </c>
      <c r="DH51" s="20">
        <v>0.174124009879812</v>
      </c>
      <c r="DI51" s="39">
        <v>-2.0821581308685501E-3</v>
      </c>
      <c r="DJ51" s="20">
        <v>7.8414800520856792E-3</v>
      </c>
      <c r="DK51" s="29">
        <v>0.79060022670821095</v>
      </c>
      <c r="DL51" s="31">
        <v>274807</v>
      </c>
      <c r="DM51" s="20">
        <v>0.17703812172761199</v>
      </c>
      <c r="DN51" s="39">
        <v>-1.05972165878784E-3</v>
      </c>
      <c r="DO51" s="20">
        <v>1.07989613680882E-2</v>
      </c>
      <c r="DP51" s="29">
        <v>0.92182762622091197</v>
      </c>
      <c r="DQ51" s="31">
        <v>251689</v>
      </c>
      <c r="DR51" s="20">
        <v>0.170673248861889</v>
      </c>
      <c r="DS51" s="39">
        <v>-4.6295874446408104E-3</v>
      </c>
      <c r="DT51" s="20">
        <v>1.1319792959691899E-2</v>
      </c>
      <c r="DU51" s="29">
        <v>0.682553137821162</v>
      </c>
      <c r="DV51" s="27">
        <v>288492</v>
      </c>
      <c r="DW51" s="21">
        <v>0.18341636890381699</v>
      </c>
      <c r="DX51" s="42">
        <v>-3.4413591487824198E-4</v>
      </c>
      <c r="DY51" s="42">
        <v>3.4828710726697702E-3</v>
      </c>
      <c r="DZ51" s="25">
        <v>0.92129062760547498</v>
      </c>
      <c r="EA51" s="27">
        <v>157516</v>
      </c>
      <c r="EB51" s="21">
        <v>0.18163352682140199</v>
      </c>
      <c r="EC51" s="21">
        <v>-6.2323653233064104E-3</v>
      </c>
      <c r="ED51" s="42">
        <v>4.7724967745954297E-3</v>
      </c>
      <c r="EE51" s="25">
        <v>0.19158928998835201</v>
      </c>
      <c r="EF51" s="27">
        <v>130976</v>
      </c>
      <c r="EG51" s="21">
        <v>0.18555111050345099</v>
      </c>
      <c r="EH51" s="21">
        <v>7.3857216009094997E-3</v>
      </c>
      <c r="EI51" s="21">
        <v>5.0136275435286298E-3</v>
      </c>
      <c r="EJ51" s="25">
        <v>0.14071617600036501</v>
      </c>
      <c r="EK51" s="27">
        <v>288492</v>
      </c>
      <c r="EL51" s="21">
        <v>0.18341636890381699</v>
      </c>
      <c r="EM51" s="21">
        <v>1.8900828864087098E-2</v>
      </c>
      <c r="EN51" s="21">
        <v>1.0200594623478099E-2</v>
      </c>
      <c r="EO51" s="25">
        <v>6.3894626017292899E-2</v>
      </c>
      <c r="EP51" s="27">
        <v>157516</v>
      </c>
      <c r="EQ51" s="21">
        <v>0.18163352682140199</v>
      </c>
      <c r="ER51" s="21">
        <v>2.2721227718743402E-2</v>
      </c>
      <c r="ES51" s="21">
        <v>1.40954900391176E-2</v>
      </c>
      <c r="ET51" s="25">
        <v>0.10697278115466501</v>
      </c>
      <c r="EU51" s="27">
        <v>130976</v>
      </c>
      <c r="EV51" s="21">
        <v>0.185431636837283</v>
      </c>
      <c r="EW51" s="21">
        <v>1.6139691373304298E-2</v>
      </c>
      <c r="EX51" s="21">
        <v>1.4675791560674299E-2</v>
      </c>
      <c r="EY51" s="25">
        <v>0.27144137167355498</v>
      </c>
      <c r="EZ51" s="27">
        <v>344369</v>
      </c>
      <c r="FA51" s="21">
        <v>0.170342717184474</v>
      </c>
      <c r="FB51" s="42">
        <v>-4.2098996731987897E-3</v>
      </c>
      <c r="FC51" s="42">
        <v>3.2969499556980099E-3</v>
      </c>
      <c r="FD51" s="25">
        <v>0.201634954425256</v>
      </c>
      <c r="FE51" s="27">
        <v>180131</v>
      </c>
      <c r="FF51" s="21">
        <v>0.17512787391509499</v>
      </c>
      <c r="FG51" s="21">
        <v>-9.3351725333641507E-3</v>
      </c>
      <c r="FH51" s="42">
        <v>4.53765154017603E-3</v>
      </c>
      <c r="FI51" s="25">
        <v>3.9660300625468901E-2</v>
      </c>
      <c r="FJ51" s="27">
        <v>164238</v>
      </c>
      <c r="FK51" s="21">
        <v>0.16509421290553999</v>
      </c>
      <c r="FL51" s="42">
        <v>2.2138123592430801E-3</v>
      </c>
      <c r="FM51" s="42">
        <v>4.7249660873820596E-3</v>
      </c>
      <c r="FN51" s="25">
        <v>0.63940199130495001</v>
      </c>
      <c r="FO51" s="27">
        <v>344369</v>
      </c>
      <c r="FP51" s="21">
        <v>0.170267216757606</v>
      </c>
      <c r="FQ51" s="21">
        <v>1.38832596297525E-2</v>
      </c>
      <c r="FR51" s="21">
        <v>9.7776644448411294E-3</v>
      </c>
      <c r="FS51" s="25">
        <v>0.15563816922606999</v>
      </c>
      <c r="FT51" s="27">
        <v>180131</v>
      </c>
      <c r="FU51" s="21">
        <v>0.17490581334584299</v>
      </c>
      <c r="FV51" s="21">
        <v>1.6946299724069601E-2</v>
      </c>
      <c r="FW51" s="21">
        <v>1.34421077967368E-2</v>
      </c>
      <c r="FX51" s="25">
        <v>0.20742139357938799</v>
      </c>
      <c r="FY51" s="27">
        <v>164238</v>
      </c>
      <c r="FZ51" s="21">
        <v>0.164880205260658</v>
      </c>
      <c r="GA51" s="21">
        <v>1.0935049802644699E-2</v>
      </c>
      <c r="GB51" s="21">
        <v>1.41454364033104E-2</v>
      </c>
      <c r="GC51" s="25">
        <v>0.43949612923607301</v>
      </c>
    </row>
    <row r="52" spans="1:185" x14ac:dyDescent="0.55000000000000004">
      <c r="A52" s="13" t="s">
        <v>117</v>
      </c>
      <c r="B52" s="13" t="s">
        <v>133</v>
      </c>
      <c r="C52" s="106">
        <v>12</v>
      </c>
      <c r="D52" s="110">
        <v>111884608</v>
      </c>
      <c r="E52" s="73" t="s">
        <v>134</v>
      </c>
      <c r="F52" s="73" t="s">
        <v>135</v>
      </c>
      <c r="G52" s="13" t="s">
        <v>16</v>
      </c>
      <c r="H52" s="13" t="s">
        <v>273</v>
      </c>
      <c r="I52" s="13" t="s">
        <v>117</v>
      </c>
      <c r="J52" s="13" t="s">
        <v>266</v>
      </c>
      <c r="K52" s="46">
        <v>0.53</v>
      </c>
      <c r="L52" s="49">
        <v>231109</v>
      </c>
      <c r="M52" s="47">
        <v>-1.7999999999999999E-2</v>
      </c>
      <c r="N52" s="46">
        <v>6.1999999999999998E-3</v>
      </c>
      <c r="O52" s="51">
        <v>3.3999999999999998E-3</v>
      </c>
      <c r="P52" s="10">
        <v>0.59089999999999998</v>
      </c>
      <c r="Q52" s="11">
        <v>165108.23000000001</v>
      </c>
      <c r="R52" s="10">
        <v>-2.5600000000000001E-2</v>
      </c>
      <c r="S52" s="10">
        <v>6.7999999999999996E-3</v>
      </c>
      <c r="T52" s="12">
        <v>1.3650000000000001E-4</v>
      </c>
      <c r="U52" s="10">
        <v>0.52490000000000003</v>
      </c>
      <c r="V52" s="11">
        <v>130623.02</v>
      </c>
      <c r="W52" s="10">
        <v>-2.6700000000000002E-2</v>
      </c>
      <c r="X52" s="10">
        <v>7.1000000000000004E-3</v>
      </c>
      <c r="Y52" s="12">
        <v>2.4199999999999999E-5</v>
      </c>
      <c r="Z52" s="10">
        <v>0.58430000000000004</v>
      </c>
      <c r="AA52" s="11">
        <v>205800</v>
      </c>
      <c r="AB52" s="10">
        <v>-1.7999999999999999E-2</v>
      </c>
      <c r="AC52" s="10">
        <v>6.7000000000000002E-3</v>
      </c>
      <c r="AD52" s="12">
        <v>5.4039999999999999E-3</v>
      </c>
      <c r="AE52" s="10">
        <v>0.52429999999999999</v>
      </c>
      <c r="AF52" s="11">
        <v>133611.1</v>
      </c>
      <c r="AG52" s="10">
        <v>-2.1600000000000001E-2</v>
      </c>
      <c r="AH52" s="10">
        <v>7.4000000000000003E-3</v>
      </c>
      <c r="AI52" s="12">
        <v>1.188E-3</v>
      </c>
      <c r="AJ52" s="14">
        <v>374496</v>
      </c>
      <c r="AK52" s="15">
        <v>0.48443843399999997</v>
      </c>
      <c r="AL52" s="36">
        <v>4.7479610000000002E-3</v>
      </c>
      <c r="AM52" s="36">
        <v>2.6484960000000002E-3</v>
      </c>
      <c r="AN52" s="16">
        <v>7.3020719999999997E-2</v>
      </c>
      <c r="AO52" s="14">
        <v>170392</v>
      </c>
      <c r="AP52" s="15">
        <v>0.48267016600000001</v>
      </c>
      <c r="AQ52" s="15">
        <v>7.106607E-3</v>
      </c>
      <c r="AR52" s="36">
        <v>3.6496190000000002E-3</v>
      </c>
      <c r="AS52" s="23">
        <v>5.1508521000000002E-2</v>
      </c>
      <c r="AT52" s="33">
        <v>200915</v>
      </c>
      <c r="AU52" s="15">
        <v>0.48608847199999999</v>
      </c>
      <c r="AV52" s="36">
        <v>2.9154099999999998E-3</v>
      </c>
      <c r="AW52" s="36">
        <v>3.5687039999999998E-3</v>
      </c>
      <c r="AX52" s="23">
        <v>0.41396374000000002</v>
      </c>
      <c r="AY52" s="33">
        <v>429936</v>
      </c>
      <c r="AZ52" s="15">
        <v>0.43616521800000002</v>
      </c>
      <c r="BA52" s="36">
        <v>4.8266009999999998E-3</v>
      </c>
      <c r="BB52" s="36">
        <v>2.5716699999999999E-3</v>
      </c>
      <c r="BC52" s="16">
        <v>6.0540657999999997E-2</v>
      </c>
      <c r="BD52" s="14">
        <v>194516</v>
      </c>
      <c r="BE52" s="15">
        <v>0.43487242700000001</v>
      </c>
      <c r="BF52" s="15">
        <v>7.7243290000000003E-3</v>
      </c>
      <c r="BG52" s="36">
        <v>3.557925E-3</v>
      </c>
      <c r="BH52" s="23">
        <v>2.9929627E-2</v>
      </c>
      <c r="BI52" s="33">
        <v>230556</v>
      </c>
      <c r="BJ52" s="15">
        <v>0.43635111300000001</v>
      </c>
      <c r="BK52" s="36">
        <v>2.9061260000000002E-3</v>
      </c>
      <c r="BL52" s="36">
        <v>3.4686420000000001E-3</v>
      </c>
      <c r="BM52" s="16">
        <v>0.40212721200000001</v>
      </c>
      <c r="BN52" s="31">
        <v>446647</v>
      </c>
      <c r="BO52" s="20">
        <v>0.51686331930361096</v>
      </c>
      <c r="BP52" s="20">
        <v>1.37428687296141E-2</v>
      </c>
      <c r="BQ52" s="39">
        <v>2.2881295510128702E-3</v>
      </c>
      <c r="BR52" s="29">
        <v>1.8997049859387401E-9</v>
      </c>
      <c r="BS52" s="31">
        <v>238666</v>
      </c>
      <c r="BT52" s="20">
        <v>0.51609959435780595</v>
      </c>
      <c r="BU52" s="20">
        <v>1.41066252037443E-2</v>
      </c>
      <c r="BV52" s="39">
        <v>3.1222828000916601E-3</v>
      </c>
      <c r="BW52" s="29">
        <v>6.2412182513502997E-6</v>
      </c>
      <c r="BX52" s="31">
        <v>207978</v>
      </c>
      <c r="BY52" s="20">
        <v>0.51780449473501999</v>
      </c>
      <c r="BZ52" s="20">
        <v>1.46684807074963E-2</v>
      </c>
      <c r="CA52" s="39">
        <v>3.1991378968903401E-3</v>
      </c>
      <c r="CB52" s="29">
        <v>4.5369213384389797E-6</v>
      </c>
      <c r="CC52" s="31">
        <v>446647</v>
      </c>
      <c r="CD52" s="20">
        <v>0.51686331930361096</v>
      </c>
      <c r="CE52" s="20">
        <v>1.4120403219012201E-2</v>
      </c>
      <c r="CF52" s="39">
        <v>3.5595258456956099E-3</v>
      </c>
      <c r="CG52" s="29">
        <v>7.2803218199651897E-5</v>
      </c>
      <c r="CH52" s="31">
        <v>238666</v>
      </c>
      <c r="CI52" s="20">
        <v>0.51609959435780595</v>
      </c>
      <c r="CJ52" s="20">
        <v>1.1710120835378399E-2</v>
      </c>
      <c r="CK52" s="39">
        <v>4.8730603120796002E-3</v>
      </c>
      <c r="CL52" s="29">
        <v>1.62597556962885E-2</v>
      </c>
      <c r="CM52" s="31">
        <v>207978</v>
      </c>
      <c r="CN52" s="20">
        <v>0.51780449473501999</v>
      </c>
      <c r="CO52" s="20">
        <v>1.8919169454801099E-2</v>
      </c>
      <c r="CP52" s="20">
        <v>5.0462763331296798E-3</v>
      </c>
      <c r="CQ52" s="29">
        <v>1.7744579876307199E-4</v>
      </c>
      <c r="CR52" s="31">
        <v>502270</v>
      </c>
      <c r="CS52" s="20">
        <v>0.55820358497023503</v>
      </c>
      <c r="CT52" s="20">
        <v>1.3485065840819099E-2</v>
      </c>
      <c r="CU52" s="39">
        <v>2.2349258536801201E-3</v>
      </c>
      <c r="CV52" s="29">
        <v>1.6016146551375299E-9</v>
      </c>
      <c r="CW52" s="31">
        <v>269194</v>
      </c>
      <c r="CX52" s="20">
        <v>0.558621026973112</v>
      </c>
      <c r="CY52" s="20">
        <v>1.38457089773862E-2</v>
      </c>
      <c r="CZ52" s="39">
        <v>3.0482999889863199E-3</v>
      </c>
      <c r="DA52" s="29">
        <v>5.56943891527564E-6</v>
      </c>
      <c r="DB52" s="31">
        <v>233046</v>
      </c>
      <c r="DC52" s="20">
        <v>0.55774017325334901</v>
      </c>
      <c r="DD52" s="20">
        <v>1.4603765113496101E-2</v>
      </c>
      <c r="DE52" s="39">
        <v>3.12643373369029E-3</v>
      </c>
      <c r="DF52" s="29">
        <v>2.9964679515995599E-6</v>
      </c>
      <c r="DG52" s="31">
        <v>502270</v>
      </c>
      <c r="DH52" s="20">
        <v>0.55820358497023503</v>
      </c>
      <c r="DI52" s="20">
        <v>1.34620722763977E-2</v>
      </c>
      <c r="DJ52" s="39">
        <v>3.4145064267721401E-3</v>
      </c>
      <c r="DK52" s="29">
        <v>8.0599161522793301E-5</v>
      </c>
      <c r="DL52" s="31">
        <v>269194</v>
      </c>
      <c r="DM52" s="20">
        <v>0.558621026973112</v>
      </c>
      <c r="DN52" s="20">
        <v>1.0901347801415599E-2</v>
      </c>
      <c r="DO52" s="39">
        <v>4.6690755671761402E-3</v>
      </c>
      <c r="DP52" s="29">
        <v>1.9553981274575E-2</v>
      </c>
      <c r="DQ52" s="31">
        <v>233046</v>
      </c>
      <c r="DR52" s="20">
        <v>0.55774017325334901</v>
      </c>
      <c r="DS52" s="20">
        <v>1.90243982879948E-2</v>
      </c>
      <c r="DT52" s="39">
        <v>4.8434256681736503E-3</v>
      </c>
      <c r="DU52" s="29">
        <v>8.5697693949215396E-5</v>
      </c>
      <c r="DV52" s="27">
        <v>288492</v>
      </c>
      <c r="DW52" s="21">
        <v>0.518202005792188</v>
      </c>
      <c r="DX52" s="21">
        <v>-7.6265415448874101E-3</v>
      </c>
      <c r="DY52" s="42">
        <v>2.7943570515829102E-3</v>
      </c>
      <c r="DZ52" s="25">
        <v>6.3475627972353404E-3</v>
      </c>
      <c r="EA52" s="27">
        <v>157516</v>
      </c>
      <c r="EB52" s="21">
        <v>0.51635105965108297</v>
      </c>
      <c r="EC52" s="42">
        <v>-4.75898227001451E-3</v>
      </c>
      <c r="ED52" s="42">
        <v>3.84365412615629E-3</v>
      </c>
      <c r="EE52" s="25">
        <v>0.21566412062764401</v>
      </c>
      <c r="EF52" s="27">
        <v>130976</v>
      </c>
      <c r="EG52" s="21">
        <v>0.52047819646347404</v>
      </c>
      <c r="EH52" s="21">
        <v>-1.02111383469633E-2</v>
      </c>
      <c r="EI52" s="42">
        <v>3.9369782252349599E-3</v>
      </c>
      <c r="EJ52" s="25">
        <v>9.4963471368912592E-3</v>
      </c>
      <c r="EK52" s="27">
        <v>288492</v>
      </c>
      <c r="EL52" s="21">
        <v>0.518202005792188</v>
      </c>
      <c r="EM52" s="21">
        <v>-9.4940979736672492E-3</v>
      </c>
      <c r="EN52" s="42">
        <v>4.3647737127133898E-3</v>
      </c>
      <c r="EO52" s="25">
        <v>2.96178404377846E-2</v>
      </c>
      <c r="EP52" s="27">
        <v>157516</v>
      </c>
      <c r="EQ52" s="21">
        <v>0.51635105965108297</v>
      </c>
      <c r="ER52" s="42">
        <v>-3.2517560394353302E-3</v>
      </c>
      <c r="ES52" s="21">
        <v>5.9902875818295702E-3</v>
      </c>
      <c r="ET52" s="25">
        <v>0.58724131149817504</v>
      </c>
      <c r="EU52" s="27">
        <v>130976</v>
      </c>
      <c r="EV52" s="21">
        <v>0.52047819646347404</v>
      </c>
      <c r="EW52" s="21">
        <v>-1.5533700407052899E-2</v>
      </c>
      <c r="EX52" s="21">
        <v>6.2298048794135899E-3</v>
      </c>
      <c r="EY52" s="25">
        <v>1.26508776273958E-2</v>
      </c>
      <c r="EZ52" s="27">
        <v>323449</v>
      </c>
      <c r="FA52" s="21">
        <v>0.560410163123089</v>
      </c>
      <c r="FB52" s="21">
        <v>-7.0750630786798902E-3</v>
      </c>
      <c r="FC52" s="42">
        <v>2.74092542621085E-3</v>
      </c>
      <c r="FD52" s="25">
        <v>9.8438131940824809E-3</v>
      </c>
      <c r="FE52" s="27">
        <v>175832</v>
      </c>
      <c r="FF52" s="21">
        <v>0.55767261471176999</v>
      </c>
      <c r="FG52" s="21">
        <v>-5.1509063437376202E-3</v>
      </c>
      <c r="FH52" s="42">
        <v>3.7748417201237399E-3</v>
      </c>
      <c r="FI52" s="25">
        <v>0.17239902170111299</v>
      </c>
      <c r="FJ52" s="27">
        <v>147599</v>
      </c>
      <c r="FK52" s="21">
        <v>0.563702139824796</v>
      </c>
      <c r="FL52" s="21">
        <v>-8.82982936797597E-3</v>
      </c>
      <c r="FM52" s="42">
        <v>3.8573475486243501E-3</v>
      </c>
      <c r="FN52" s="25">
        <v>2.20739178944762E-2</v>
      </c>
      <c r="FO52" s="27">
        <v>323449</v>
      </c>
      <c r="FP52" s="21">
        <v>0.560410163123089</v>
      </c>
      <c r="FQ52" s="21">
        <v>-7.8022808561827696E-3</v>
      </c>
      <c r="FR52" s="42">
        <v>4.2108284945584201E-3</v>
      </c>
      <c r="FS52" s="25">
        <v>6.3895442363796504E-2</v>
      </c>
      <c r="FT52" s="27">
        <v>175832</v>
      </c>
      <c r="FU52" s="21">
        <v>0.55767261471176999</v>
      </c>
      <c r="FV52" s="42">
        <v>-3.8624014015816899E-3</v>
      </c>
      <c r="FW52" s="21">
        <v>5.7912415411153001E-3</v>
      </c>
      <c r="FX52" s="25">
        <v>0.50481147771212898</v>
      </c>
      <c r="FY52" s="27">
        <v>147599</v>
      </c>
      <c r="FZ52" s="21">
        <v>0.563702139824796</v>
      </c>
      <c r="GA52" s="21">
        <v>-1.1696266062029399E-2</v>
      </c>
      <c r="GB52" s="21">
        <v>5.9956939691382504E-3</v>
      </c>
      <c r="GC52" s="25">
        <v>5.1083496272319902E-2</v>
      </c>
    </row>
    <row r="53" spans="1:185" x14ac:dyDescent="0.55000000000000004">
      <c r="A53" s="13" t="s">
        <v>117</v>
      </c>
      <c r="B53" s="13" t="s">
        <v>142</v>
      </c>
      <c r="C53" s="106">
        <v>14</v>
      </c>
      <c r="D53" s="110">
        <v>100792126</v>
      </c>
      <c r="E53" s="73" t="s">
        <v>143</v>
      </c>
      <c r="F53" s="73" t="s">
        <v>215</v>
      </c>
      <c r="G53" s="13" t="s">
        <v>15</v>
      </c>
      <c r="H53" s="13" t="s">
        <v>270</v>
      </c>
      <c r="I53" s="13" t="s">
        <v>36</v>
      </c>
      <c r="J53" s="13" t="s">
        <v>265</v>
      </c>
      <c r="K53" s="46">
        <v>0.24</v>
      </c>
      <c r="L53" s="49">
        <v>231420</v>
      </c>
      <c r="M53" s="47">
        <v>-1.6E-2</v>
      </c>
      <c r="N53" s="46">
        <v>7.4999999999999997E-3</v>
      </c>
      <c r="O53" s="51">
        <v>3.7999999999999999E-2</v>
      </c>
      <c r="P53" s="10">
        <v>0.21299999999999999</v>
      </c>
      <c r="Q53" s="11">
        <v>162766.23000000001</v>
      </c>
      <c r="R53" s="10">
        <v>-1.49E-2</v>
      </c>
      <c r="S53" s="10">
        <v>8.0999999999999996E-3</v>
      </c>
      <c r="T53" s="12">
        <v>6.7169999999999994E-2</v>
      </c>
      <c r="U53" s="10">
        <v>0.2336</v>
      </c>
      <c r="V53" s="11">
        <v>126780.02</v>
      </c>
      <c r="W53" s="10">
        <v>-1.4999999999999999E-2</v>
      </c>
      <c r="X53" s="10">
        <v>8.5000000000000006E-3</v>
      </c>
      <c r="Y53" s="12">
        <v>0.12989999999999999</v>
      </c>
      <c r="Z53" s="10">
        <v>0.21249999999999999</v>
      </c>
      <c r="AA53" s="11">
        <v>203202</v>
      </c>
      <c r="AB53" s="10">
        <v>2.0299999999999999E-2</v>
      </c>
      <c r="AC53" s="10">
        <v>8.0000000000000002E-3</v>
      </c>
      <c r="AD53" s="12">
        <v>9.6120000000000008E-3</v>
      </c>
      <c r="AE53" s="10">
        <v>0.76639999999999997</v>
      </c>
      <c r="AF53" s="11">
        <v>129756.1</v>
      </c>
      <c r="AG53" s="10">
        <v>1.9E-2</v>
      </c>
      <c r="AH53" s="10">
        <v>9.1000000000000004E-3</v>
      </c>
      <c r="AI53" s="12">
        <v>6.166E-2</v>
      </c>
      <c r="AJ53" s="14">
        <v>381625</v>
      </c>
      <c r="AK53" s="15">
        <v>0.22883542900000001</v>
      </c>
      <c r="AL53" s="36">
        <v>5.66E-5</v>
      </c>
      <c r="AM53" s="36">
        <v>2.904953E-3</v>
      </c>
      <c r="AN53" s="16">
        <v>0.98445428199999996</v>
      </c>
      <c r="AO53" s="14">
        <v>173670</v>
      </c>
      <c r="AP53" s="15">
        <v>0.22679366400000001</v>
      </c>
      <c r="AQ53" s="36">
        <v>-2.861953E-3</v>
      </c>
      <c r="AR53" s="36">
        <v>4.1830870000000003E-3</v>
      </c>
      <c r="AS53" s="23">
        <v>0.49386632699999999</v>
      </c>
      <c r="AT53" s="33">
        <v>204766</v>
      </c>
      <c r="AU53" s="15">
        <v>0.23058340299999999</v>
      </c>
      <c r="AV53" s="36">
        <v>2.0479690000000002E-3</v>
      </c>
      <c r="AW53" s="36">
        <v>3.915946E-3</v>
      </c>
      <c r="AX53" s="23">
        <v>0.60098678500000002</v>
      </c>
      <c r="AY53" s="33">
        <v>458253</v>
      </c>
      <c r="AZ53" s="15">
        <v>0.21238900799999999</v>
      </c>
      <c r="BA53" s="36">
        <v>-4.8300000000000002E-5</v>
      </c>
      <c r="BB53" s="36">
        <v>2.7169379999999999E-3</v>
      </c>
      <c r="BC53" s="16">
        <v>0.98582136200000003</v>
      </c>
      <c r="BD53" s="14">
        <v>214639</v>
      </c>
      <c r="BE53" s="15">
        <v>0.21016928800000001</v>
      </c>
      <c r="BF53" s="36">
        <v>-4.0132699999999999E-4</v>
      </c>
      <c r="BG53" s="36">
        <v>3.8677640000000001E-3</v>
      </c>
      <c r="BH53" s="23">
        <v>0.917358118</v>
      </c>
      <c r="BI53" s="33">
        <v>238768</v>
      </c>
      <c r="BJ53" s="15">
        <v>0.21412521600000001</v>
      </c>
      <c r="BK53" s="36">
        <v>-7.8700000000000002E-5</v>
      </c>
      <c r="BL53" s="36">
        <v>3.7236719999999999E-3</v>
      </c>
      <c r="BM53" s="16">
        <v>0.98313607000000003</v>
      </c>
      <c r="BN53" s="31">
        <v>449889</v>
      </c>
      <c r="BO53" s="20">
        <v>0.23021076828062001</v>
      </c>
      <c r="BP53" s="20">
        <v>-5.2690566734682901E-3</v>
      </c>
      <c r="BQ53" s="39">
        <v>2.5977947878063402E-3</v>
      </c>
      <c r="BR53" s="29">
        <v>4.2531621624550403E-2</v>
      </c>
      <c r="BS53" s="31">
        <v>239950</v>
      </c>
      <c r="BT53" s="20">
        <v>0.231558947530736</v>
      </c>
      <c r="BU53" s="20">
        <v>-6.7998277077562603E-3</v>
      </c>
      <c r="BV53" s="39">
        <v>3.5432641848160201E-3</v>
      </c>
      <c r="BW53" s="29">
        <v>5.4973486072439903E-2</v>
      </c>
      <c r="BX53" s="31">
        <v>209936</v>
      </c>
      <c r="BY53" s="20">
        <v>0.22864917468657101</v>
      </c>
      <c r="BZ53" s="39">
        <v>-3.3415277130716902E-3</v>
      </c>
      <c r="CA53" s="39">
        <v>3.7220762488378101E-3</v>
      </c>
      <c r="CB53" s="29">
        <v>0.36931400973010498</v>
      </c>
      <c r="CC53" s="31">
        <v>449889</v>
      </c>
      <c r="CD53" s="20">
        <v>0.23021076828062001</v>
      </c>
      <c r="CE53" s="20">
        <v>-1.1476679428403301E-2</v>
      </c>
      <c r="CF53" s="20">
        <v>6.72155404109007E-3</v>
      </c>
      <c r="CG53" s="29">
        <v>8.7739494213900704E-2</v>
      </c>
      <c r="CH53" s="31">
        <v>239950</v>
      </c>
      <c r="CI53" s="20">
        <v>0.231558947530736</v>
      </c>
      <c r="CJ53" s="20">
        <v>-5.9249253186998497E-3</v>
      </c>
      <c r="CK53" s="20">
        <v>9.1630801744329408E-3</v>
      </c>
      <c r="CL53" s="29">
        <v>0.51788537010562297</v>
      </c>
      <c r="CM53" s="31">
        <v>209936</v>
      </c>
      <c r="CN53" s="20">
        <v>0.22864917468657101</v>
      </c>
      <c r="CO53" s="20">
        <v>-2.0290542455479201E-2</v>
      </c>
      <c r="CP53" s="20">
        <v>9.7829053755129607E-3</v>
      </c>
      <c r="CQ53" s="29">
        <v>3.80717480996055E-2</v>
      </c>
      <c r="CR53" s="31">
        <v>526508</v>
      </c>
      <c r="CS53" s="20">
        <v>0.215665522319129</v>
      </c>
      <c r="CT53" s="39">
        <v>-4.7226763058223096E-3</v>
      </c>
      <c r="CU53" s="39">
        <v>2.4605681034598199E-3</v>
      </c>
      <c r="CV53" s="29">
        <v>5.4940829470363703E-2</v>
      </c>
      <c r="CW53" s="31">
        <v>274807</v>
      </c>
      <c r="CX53" s="20">
        <v>0.21708550480409899</v>
      </c>
      <c r="CY53" s="20">
        <v>-5.9362137874798696E-3</v>
      </c>
      <c r="CZ53" s="39">
        <v>3.3949973329999101E-3</v>
      </c>
      <c r="DA53" s="29">
        <v>8.0374379620036601E-2</v>
      </c>
      <c r="DB53" s="31">
        <v>251689</v>
      </c>
      <c r="DC53" s="20">
        <v>0.214098882332561</v>
      </c>
      <c r="DD53" s="39">
        <v>-2.88281284125666E-3</v>
      </c>
      <c r="DE53" s="39">
        <v>3.4867354261972502E-3</v>
      </c>
      <c r="DF53" s="29">
        <v>0.40835368323730797</v>
      </c>
      <c r="DG53" s="31">
        <v>526508</v>
      </c>
      <c r="DH53" s="20">
        <v>0.215665522319129</v>
      </c>
      <c r="DI53" s="20">
        <v>-9.9792072130786107E-3</v>
      </c>
      <c r="DJ53" s="20">
        <v>6.5136763503805999E-3</v>
      </c>
      <c r="DK53" s="29">
        <v>0.12551277276310699</v>
      </c>
      <c r="DL53" s="31">
        <v>274807</v>
      </c>
      <c r="DM53" s="20">
        <v>0.21703092106569299</v>
      </c>
      <c r="DN53" s="39">
        <v>-4.4804626155108404E-3</v>
      </c>
      <c r="DO53" s="20">
        <v>8.9648257320738105E-3</v>
      </c>
      <c r="DP53" s="29">
        <v>0.61722826568955702</v>
      </c>
      <c r="DQ53" s="31">
        <v>251689</v>
      </c>
      <c r="DR53" s="20">
        <v>0.214059150798803</v>
      </c>
      <c r="DS53" s="20">
        <v>-1.8999955417117E-2</v>
      </c>
      <c r="DT53" s="20">
        <v>9.3840470821227595E-3</v>
      </c>
      <c r="DU53" s="29">
        <v>4.2897354293710901E-2</v>
      </c>
      <c r="DV53" s="27">
        <v>288492</v>
      </c>
      <c r="DW53" s="21">
        <v>0.230157606904178</v>
      </c>
      <c r="DX53" s="42">
        <v>-4.8500530002895696E-3</v>
      </c>
      <c r="DY53" s="42">
        <v>3.21582340882205E-3</v>
      </c>
      <c r="DZ53" s="25">
        <v>0.13150747387152101</v>
      </c>
      <c r="EA53" s="27">
        <v>157516</v>
      </c>
      <c r="EB53" s="21">
        <v>0.23124466172960201</v>
      </c>
      <c r="EC53" s="42">
        <v>-4.7931596774370899E-3</v>
      </c>
      <c r="ED53" s="42">
        <v>4.3751835040791798E-3</v>
      </c>
      <c r="EE53" s="25">
        <v>0.27328301943462202</v>
      </c>
      <c r="EF53" s="27">
        <v>130976</v>
      </c>
      <c r="EG53" s="21">
        <v>0.22881572222391899</v>
      </c>
      <c r="EH53" s="42">
        <v>-4.28926886650221E-3</v>
      </c>
      <c r="EI53" s="42">
        <v>4.6551209022144399E-3</v>
      </c>
      <c r="EJ53" s="25">
        <v>0.35683709189305202</v>
      </c>
      <c r="EK53" s="27">
        <v>288492</v>
      </c>
      <c r="EL53" s="21">
        <v>0.230157606904178</v>
      </c>
      <c r="EM53" s="21">
        <v>-1.18929182381285E-2</v>
      </c>
      <c r="EN53" s="21">
        <v>8.3708839546164197E-3</v>
      </c>
      <c r="EO53" s="25">
        <v>0.15538997710942601</v>
      </c>
      <c r="EP53" s="27">
        <v>157516</v>
      </c>
      <c r="EQ53" s="21">
        <v>0.23124466172960201</v>
      </c>
      <c r="ER53" s="21">
        <v>-8.4384270203929704E-3</v>
      </c>
      <c r="ES53" s="21">
        <v>1.13166903514166E-2</v>
      </c>
      <c r="ET53" s="25">
        <v>0.455871563098245</v>
      </c>
      <c r="EU53" s="27">
        <v>130976</v>
      </c>
      <c r="EV53" s="21">
        <v>0.22881572222391899</v>
      </c>
      <c r="EW53" s="21">
        <v>-1.3012419059119901E-2</v>
      </c>
      <c r="EX53" s="21">
        <v>1.22992775435177E-2</v>
      </c>
      <c r="EY53" s="25">
        <v>0.29006347063507298</v>
      </c>
      <c r="EZ53" s="27">
        <v>344369</v>
      </c>
      <c r="FA53" s="21">
        <v>0.21496092937401401</v>
      </c>
      <c r="FB53" s="42">
        <v>-1.7915635298458199E-3</v>
      </c>
      <c r="FC53" s="42">
        <v>3.0201178255643102E-3</v>
      </c>
      <c r="FD53" s="25">
        <v>0.55304074635830902</v>
      </c>
      <c r="FE53" s="27">
        <v>180131</v>
      </c>
      <c r="FF53" s="21">
        <v>0.21737649053466601</v>
      </c>
      <c r="FG53" s="42">
        <v>-1.9756472757811901E-3</v>
      </c>
      <c r="FH53" s="42">
        <v>4.1918204388948803E-3</v>
      </c>
      <c r="FI53" s="25">
        <v>0.63741931001569896</v>
      </c>
      <c r="FJ53" s="27">
        <v>164238</v>
      </c>
      <c r="FK53" s="21">
        <v>0.212278387640497</v>
      </c>
      <c r="FL53" s="42">
        <v>-1.1207647915468201E-3</v>
      </c>
      <c r="FM53" s="42">
        <v>4.2813819204406897E-3</v>
      </c>
      <c r="FN53" s="25">
        <v>0.79349382665624402</v>
      </c>
      <c r="FO53" s="27">
        <v>344369</v>
      </c>
      <c r="FP53" s="21">
        <v>0.21496092937401401</v>
      </c>
      <c r="FQ53" s="42">
        <v>-3.6156174959337999E-3</v>
      </c>
      <c r="FR53" s="21">
        <v>8.0483695243387492E-3</v>
      </c>
      <c r="FS53" s="25">
        <v>0.65326140570437397</v>
      </c>
      <c r="FT53" s="27">
        <v>180131</v>
      </c>
      <c r="FU53" s="21">
        <v>0.217295993579673</v>
      </c>
      <c r="FV53" s="21">
        <v>-5.1623129269926203E-3</v>
      </c>
      <c r="FW53" s="21">
        <v>1.1060830710875999E-2</v>
      </c>
      <c r="FX53" s="25">
        <v>0.64070008818798896</v>
      </c>
      <c r="FY53" s="27">
        <v>164238</v>
      </c>
      <c r="FZ53" s="21">
        <v>0.212165746558653</v>
      </c>
      <c r="GA53" s="42">
        <v>1.4308099401625599E-3</v>
      </c>
      <c r="GB53" s="21">
        <v>1.16130005059809E-2</v>
      </c>
      <c r="GC53" s="25">
        <v>0.90194270619819505</v>
      </c>
    </row>
    <row r="54" spans="1:185" x14ac:dyDescent="0.55000000000000004">
      <c r="A54" s="13" t="s">
        <v>260</v>
      </c>
      <c r="B54" s="13" t="s">
        <v>68</v>
      </c>
      <c r="C54" s="106">
        <v>3</v>
      </c>
      <c r="D54" s="110">
        <v>170732300</v>
      </c>
      <c r="E54" s="73" t="s">
        <v>69</v>
      </c>
      <c r="F54" s="73" t="s">
        <v>70</v>
      </c>
      <c r="G54" s="13" t="s">
        <v>20</v>
      </c>
      <c r="H54" s="13" t="s">
        <v>274</v>
      </c>
      <c r="I54" s="13" t="s">
        <v>60</v>
      </c>
      <c r="J54" s="13" t="s">
        <v>9</v>
      </c>
      <c r="K54" s="46">
        <v>0.13</v>
      </c>
      <c r="L54" s="49">
        <v>231420</v>
      </c>
      <c r="M54" s="47">
        <v>-4.9000000000000002E-2</v>
      </c>
      <c r="N54" s="46">
        <v>9.5999999999999992E-3</v>
      </c>
      <c r="O54" s="51">
        <v>3.4999999999999998E-7</v>
      </c>
      <c r="P54" s="10">
        <v>0.1447</v>
      </c>
      <c r="Q54" s="11">
        <v>185097.23</v>
      </c>
      <c r="R54" s="10">
        <v>-2.3300000000000001E-2</v>
      </c>
      <c r="S54" s="10">
        <v>9.1999999999999998E-3</v>
      </c>
      <c r="T54" s="12">
        <v>1.0809999999999999E-3</v>
      </c>
      <c r="U54" s="10">
        <v>0.13120000000000001</v>
      </c>
      <c r="V54" s="11">
        <v>128978.02</v>
      </c>
      <c r="W54" s="10">
        <v>-3.0599999999999999E-2</v>
      </c>
      <c r="X54" s="10">
        <v>1.06E-2</v>
      </c>
      <c r="Y54" s="12">
        <v>7.1899999999999999E-5</v>
      </c>
      <c r="Z54" s="10">
        <v>0.14299999999999999</v>
      </c>
      <c r="AA54" s="11">
        <v>226971</v>
      </c>
      <c r="AB54" s="10">
        <v>2.01E-2</v>
      </c>
      <c r="AC54" s="10">
        <v>8.8999999999999999E-3</v>
      </c>
      <c r="AD54" s="12">
        <v>1.946E-3</v>
      </c>
      <c r="AE54" s="10">
        <v>0.86870000000000003</v>
      </c>
      <c r="AF54" s="11">
        <v>131947.1</v>
      </c>
      <c r="AG54" s="10">
        <v>2.3300000000000001E-2</v>
      </c>
      <c r="AH54" s="10">
        <v>1.1299999999999999E-2</v>
      </c>
      <c r="AI54" s="12">
        <v>2.019E-3</v>
      </c>
      <c r="AJ54" s="14">
        <v>381625</v>
      </c>
      <c r="AK54" s="15">
        <v>0.132962214</v>
      </c>
      <c r="AL54" s="15">
        <v>-6.9670399999999999E-3</v>
      </c>
      <c r="AM54" s="36">
        <v>3.575805E-3</v>
      </c>
      <c r="AN54" s="16">
        <v>5.1369101E-2</v>
      </c>
      <c r="AO54" s="14">
        <v>173670</v>
      </c>
      <c r="AP54" s="15">
        <v>0.13255713499999999</v>
      </c>
      <c r="AQ54" s="15">
        <v>-6.3641289999999996E-3</v>
      </c>
      <c r="AR54" s="15">
        <v>5.1462610000000001E-3</v>
      </c>
      <c r="AS54" s="23">
        <v>0.216216669</v>
      </c>
      <c r="AT54" s="33">
        <v>204766</v>
      </c>
      <c r="AU54" s="15">
        <v>0.13325286</v>
      </c>
      <c r="AV54" s="15">
        <v>-8.8916480000000003E-3</v>
      </c>
      <c r="AW54" s="36">
        <v>4.843305E-3</v>
      </c>
      <c r="AX54" s="23">
        <v>6.6377843000000006E-2</v>
      </c>
      <c r="AY54" s="33">
        <v>458253</v>
      </c>
      <c r="AZ54" s="15">
        <v>0.152603773</v>
      </c>
      <c r="BA54" s="15">
        <v>-7.405259E-3</v>
      </c>
      <c r="BB54" s="36">
        <v>3.1320969999999999E-3</v>
      </c>
      <c r="BC54" s="16">
        <v>1.8063519E-2</v>
      </c>
      <c r="BD54" s="14">
        <v>214639</v>
      </c>
      <c r="BE54" s="15">
        <v>0.14828054500000001</v>
      </c>
      <c r="BF54" s="15">
        <v>-7.5130819999999999E-3</v>
      </c>
      <c r="BG54" s="36">
        <v>4.4820889999999999E-3</v>
      </c>
      <c r="BH54" s="23">
        <v>9.3690066000000002E-2</v>
      </c>
      <c r="BI54" s="33">
        <v>238768</v>
      </c>
      <c r="BJ54" s="15">
        <v>0.15688290399999999</v>
      </c>
      <c r="BK54" s="15">
        <v>-8.6126980000000002E-3</v>
      </c>
      <c r="BL54" s="36">
        <v>4.2871050000000003E-3</v>
      </c>
      <c r="BM54" s="16">
        <v>4.4539516000000001E-2</v>
      </c>
      <c r="BN54" s="31">
        <v>449889</v>
      </c>
      <c r="BO54" s="20">
        <v>0.13241759435994199</v>
      </c>
      <c r="BP54" s="20">
        <v>7.5189832330614104E-3</v>
      </c>
      <c r="BQ54" s="39">
        <v>3.2185957462638201E-3</v>
      </c>
      <c r="BR54" s="29">
        <v>1.94856788492998E-2</v>
      </c>
      <c r="BS54" s="31">
        <v>239950</v>
      </c>
      <c r="BT54" s="20">
        <v>0.13269406047301499</v>
      </c>
      <c r="BU54" s="20">
        <v>8.1239046753322393E-3</v>
      </c>
      <c r="BV54" s="39">
        <v>4.4006748635176396E-3</v>
      </c>
      <c r="BW54" s="29">
        <v>6.4883664308132999E-2</v>
      </c>
      <c r="BX54" s="31">
        <v>209936</v>
      </c>
      <c r="BY54" s="20">
        <v>0.13209069110728999</v>
      </c>
      <c r="BZ54" s="20">
        <v>7.3427695888681E-3</v>
      </c>
      <c r="CA54" s="39">
        <v>4.61010200201868E-3</v>
      </c>
      <c r="CB54" s="29">
        <v>0.111214843733084</v>
      </c>
      <c r="CC54" s="31">
        <v>449889</v>
      </c>
      <c r="CD54" s="20">
        <v>0.13241759435994199</v>
      </c>
      <c r="CE54" s="20">
        <v>1.3036686257613001E-2</v>
      </c>
      <c r="CF54" s="20">
        <v>1.14486893451782E-2</v>
      </c>
      <c r="CG54" s="29">
        <v>0.25482598128251999</v>
      </c>
      <c r="CH54" s="31">
        <v>239950</v>
      </c>
      <c r="CI54" s="20">
        <v>0.13269406047301499</v>
      </c>
      <c r="CJ54" s="20">
        <v>3.1423862931724E-2</v>
      </c>
      <c r="CK54" s="20">
        <v>1.5702790036420101E-2</v>
      </c>
      <c r="CL54" s="29">
        <v>4.53746861371409E-2</v>
      </c>
      <c r="CM54" s="31">
        <v>209936</v>
      </c>
      <c r="CN54" s="20">
        <v>0.131969225360586</v>
      </c>
      <c r="CO54" s="39">
        <v>-4.8985998377431301E-3</v>
      </c>
      <c r="CP54" s="20">
        <v>1.6624395418781801E-2</v>
      </c>
      <c r="CQ54" s="29">
        <v>0.76825107270828696</v>
      </c>
      <c r="CR54" s="31">
        <v>526508</v>
      </c>
      <c r="CS54" s="20">
        <v>0.14964038195385401</v>
      </c>
      <c r="CT54" s="20">
        <v>6.2693173392931604E-3</v>
      </c>
      <c r="CU54" s="39">
        <v>2.8812852111523399E-3</v>
      </c>
      <c r="CV54" s="29">
        <v>2.9564585776570201E-2</v>
      </c>
      <c r="CW54" s="31">
        <v>274807</v>
      </c>
      <c r="CX54" s="20">
        <v>0.15335809214143001</v>
      </c>
      <c r="CY54" s="20">
        <v>6.8866267548766003E-3</v>
      </c>
      <c r="CZ54" s="39">
        <v>3.96684158744219E-3</v>
      </c>
      <c r="DA54" s="29">
        <v>8.2555376635335895E-2</v>
      </c>
      <c r="DB54" s="31">
        <v>251689</v>
      </c>
      <c r="DC54" s="20">
        <v>0.145575731990949</v>
      </c>
      <c r="DD54" s="20">
        <v>5.8337766619597402E-3</v>
      </c>
      <c r="DE54" s="39">
        <v>4.0997844368152502E-3</v>
      </c>
      <c r="DF54" s="29">
        <v>0.154751470682678</v>
      </c>
      <c r="DG54" s="31">
        <v>526508</v>
      </c>
      <c r="DH54" s="20">
        <v>0.14954528891454599</v>
      </c>
      <c r="DI54" s="20">
        <v>1.07171144411644E-2</v>
      </c>
      <c r="DJ54" s="20">
        <v>8.7072634213807495E-3</v>
      </c>
      <c r="DK54" s="29">
        <v>0.21838845458478001</v>
      </c>
      <c r="DL54" s="31">
        <v>274807</v>
      </c>
      <c r="DM54" s="20">
        <v>0.153163307191957</v>
      </c>
      <c r="DN54" s="20">
        <v>2.0805995687940299E-2</v>
      </c>
      <c r="DO54" s="20">
        <v>1.1699321938064699E-2</v>
      </c>
      <c r="DP54" s="29">
        <v>7.5339283179237201E-2</v>
      </c>
      <c r="DQ54" s="31">
        <v>251689</v>
      </c>
      <c r="DR54" s="20">
        <v>0.14536506633305399</v>
      </c>
      <c r="DS54" s="39">
        <v>4.1614201506464901E-4</v>
      </c>
      <c r="DT54" s="20">
        <v>1.29140187445252E-2</v>
      </c>
      <c r="DU54" s="29">
        <v>0.97429337519774395</v>
      </c>
      <c r="DV54" s="27">
        <v>288492</v>
      </c>
      <c r="DW54" s="21">
        <v>0.132995596537166</v>
      </c>
      <c r="DX54" s="42">
        <v>3.4875264883107901E-3</v>
      </c>
      <c r="DY54" s="42">
        <v>3.9744028919995499E-3</v>
      </c>
      <c r="DZ54" s="25">
        <v>0.38021676484535</v>
      </c>
      <c r="EA54" s="27">
        <v>157516</v>
      </c>
      <c r="EB54" s="21">
        <v>0.13334105429670601</v>
      </c>
      <c r="EC54" s="21">
        <v>7.3012535832457899E-3</v>
      </c>
      <c r="ED54" s="21">
        <v>5.4184034037622298E-3</v>
      </c>
      <c r="EE54" s="25">
        <v>0.177821926618738</v>
      </c>
      <c r="EF54" s="27">
        <v>130976</v>
      </c>
      <c r="EG54" s="21">
        <v>0.13259114095712199</v>
      </c>
      <c r="EH54" s="42">
        <v>-2.5097654083305102E-3</v>
      </c>
      <c r="EI54" s="21">
        <v>5.7512123035648004E-3</v>
      </c>
      <c r="EJ54" s="25">
        <v>0.66255456615821395</v>
      </c>
      <c r="EK54" s="27">
        <v>288492</v>
      </c>
      <c r="EL54" s="21">
        <v>0.132995596537166</v>
      </c>
      <c r="EM54" s="21">
        <v>1.3571612478340401E-2</v>
      </c>
      <c r="EN54" s="21">
        <v>1.4106588239820601E-2</v>
      </c>
      <c r="EO54" s="25">
        <v>0.33601134014395201</v>
      </c>
      <c r="EP54" s="27">
        <v>157516</v>
      </c>
      <c r="EQ54" s="21">
        <v>0.13334105429670601</v>
      </c>
      <c r="ER54" s="21">
        <v>1.80394266531042E-2</v>
      </c>
      <c r="ES54" s="21">
        <v>1.92168010865548E-2</v>
      </c>
      <c r="ET54" s="25">
        <v>0.34786834516720999</v>
      </c>
      <c r="EU54" s="27">
        <v>130976</v>
      </c>
      <c r="EV54" s="21">
        <v>0.13259114095712199</v>
      </c>
      <c r="EW54" s="21">
        <v>5.4485375922450697E-3</v>
      </c>
      <c r="EX54" s="21">
        <v>2.0643251303280201E-2</v>
      </c>
      <c r="EY54" s="25">
        <v>0.79182772627016895</v>
      </c>
      <c r="EZ54" s="27">
        <v>344369</v>
      </c>
      <c r="FA54" s="21">
        <v>0.14655209255528201</v>
      </c>
      <c r="FB54" s="21">
        <v>5.1070544310825097E-3</v>
      </c>
      <c r="FC54" s="42">
        <v>3.55342457718288E-3</v>
      </c>
      <c r="FD54" s="25">
        <v>0.15065536713091801</v>
      </c>
      <c r="FE54" s="27">
        <v>180131</v>
      </c>
      <c r="FF54" s="21">
        <v>0.14999231964170501</v>
      </c>
      <c r="FG54" s="21">
        <v>8.9683139075169005E-3</v>
      </c>
      <c r="FH54" s="42">
        <v>4.9398347460520298E-3</v>
      </c>
      <c r="FI54" s="25">
        <v>6.9445740689485502E-2</v>
      </c>
      <c r="FJ54" s="27">
        <v>164238</v>
      </c>
      <c r="FK54" s="21">
        <v>0.14280824954846</v>
      </c>
      <c r="FL54" s="42">
        <v>-7.2766608503845498E-4</v>
      </c>
      <c r="FM54" s="21">
        <v>5.0358233783230101E-3</v>
      </c>
      <c r="FN54" s="25">
        <v>0.88510728605441902</v>
      </c>
      <c r="FO54" s="27">
        <v>344369</v>
      </c>
      <c r="FP54" s="21">
        <v>0.14644596121317499</v>
      </c>
      <c r="FQ54" s="21">
        <v>1.83061359692781E-2</v>
      </c>
      <c r="FR54" s="21">
        <v>1.1006195640070399E-2</v>
      </c>
      <c r="FS54" s="25">
        <v>9.6260928938126794E-2</v>
      </c>
      <c r="FT54" s="27">
        <v>180131</v>
      </c>
      <c r="FU54" s="21">
        <v>0.14974519086997801</v>
      </c>
      <c r="FV54" s="21">
        <v>2.9832027406876301E-2</v>
      </c>
      <c r="FW54" s="21">
        <v>1.4885518754163E-2</v>
      </c>
      <c r="FX54" s="25">
        <v>4.5059642464140598E-2</v>
      </c>
      <c r="FY54" s="27">
        <v>164238</v>
      </c>
      <c r="FZ54" s="21">
        <v>0.142666733198164</v>
      </c>
      <c r="GA54" s="42">
        <v>3.09180518657982E-5</v>
      </c>
      <c r="GB54" s="21">
        <v>1.61966240077876E-2</v>
      </c>
      <c r="GC54" s="25">
        <v>0.99847690350533902</v>
      </c>
    </row>
    <row r="55" spans="1:185" x14ac:dyDescent="0.55000000000000004">
      <c r="A55" s="13" t="s">
        <v>260</v>
      </c>
      <c r="B55" s="13" t="s">
        <v>86</v>
      </c>
      <c r="C55" s="106">
        <v>8</v>
      </c>
      <c r="D55" s="110">
        <v>118184783</v>
      </c>
      <c r="E55" s="73" t="s">
        <v>87</v>
      </c>
      <c r="F55" s="73" t="s">
        <v>88</v>
      </c>
      <c r="G55" s="13" t="s">
        <v>15</v>
      </c>
      <c r="H55" s="13" t="s">
        <v>274</v>
      </c>
      <c r="I55" s="13" t="s">
        <v>89</v>
      </c>
      <c r="J55" s="13" t="s">
        <v>266</v>
      </c>
      <c r="K55" s="46">
        <v>0.31</v>
      </c>
      <c r="L55" s="49">
        <v>231420</v>
      </c>
      <c r="M55" s="47">
        <v>-0.11</v>
      </c>
      <c r="N55" s="46">
        <v>6.8999999999999999E-3</v>
      </c>
      <c r="O55" s="51">
        <v>9.8999999999999998E-55</v>
      </c>
      <c r="P55" s="10">
        <v>0.30230000000000001</v>
      </c>
      <c r="Q55" s="11">
        <v>186742.23</v>
      </c>
      <c r="R55" s="10">
        <v>-8.9700000000000002E-2</v>
      </c>
      <c r="S55" s="10">
        <v>6.7999999999999996E-3</v>
      </c>
      <c r="T55" s="12">
        <v>1.3000000000000001E-47</v>
      </c>
      <c r="U55" s="10">
        <v>0.32019999999999998</v>
      </c>
      <c r="V55" s="11">
        <v>130623.02</v>
      </c>
      <c r="W55" s="10">
        <v>-8.5400000000000004E-2</v>
      </c>
      <c r="X55" s="10">
        <v>7.6E-3</v>
      </c>
      <c r="Y55" s="12">
        <v>7.6799999999999997E-36</v>
      </c>
      <c r="Z55" s="10">
        <v>0.30930000000000002</v>
      </c>
      <c r="AA55" s="11">
        <v>209367</v>
      </c>
      <c r="AB55" s="10">
        <v>9.0399999999999994E-2</v>
      </c>
      <c r="AC55" s="10">
        <v>6.7999999999999996E-3</v>
      </c>
      <c r="AD55" s="12">
        <v>1.85E-47</v>
      </c>
      <c r="AE55" s="10">
        <v>0.68010000000000004</v>
      </c>
      <c r="AF55" s="11">
        <v>133611.1</v>
      </c>
      <c r="AG55" s="10">
        <v>8.3099999999999993E-2</v>
      </c>
      <c r="AH55" s="10">
        <v>8.0000000000000002E-3</v>
      </c>
      <c r="AI55" s="12">
        <v>5.5499999999999998E-30</v>
      </c>
      <c r="AJ55" s="14">
        <v>381625</v>
      </c>
      <c r="AK55" s="15">
        <v>0.309889739</v>
      </c>
      <c r="AL55" s="36">
        <v>-2.7890300000000001E-3</v>
      </c>
      <c r="AM55" s="36">
        <v>2.6841339999999999E-3</v>
      </c>
      <c r="AN55" s="16">
        <v>0.29876758799999997</v>
      </c>
      <c r="AO55" s="14">
        <v>173670</v>
      </c>
      <c r="AP55" s="15">
        <v>0.31340533300000001</v>
      </c>
      <c r="AQ55" s="15">
        <v>-5.3395339999999999E-3</v>
      </c>
      <c r="AR55" s="36">
        <v>3.7795810000000002E-3</v>
      </c>
      <c r="AS55" s="23">
        <v>0.15773463600000001</v>
      </c>
      <c r="AT55" s="33">
        <v>204766</v>
      </c>
      <c r="AU55" s="15">
        <v>0.30706877700000001</v>
      </c>
      <c r="AV55" s="36">
        <v>-1.225538E-3</v>
      </c>
      <c r="AW55" s="36">
        <v>3.6574620000000002E-3</v>
      </c>
      <c r="AX55" s="23">
        <v>0.73756557</v>
      </c>
      <c r="AY55" s="33">
        <v>458054</v>
      </c>
      <c r="AZ55" s="15">
        <v>0.292863912</v>
      </c>
      <c r="BA55" s="36">
        <v>-2.0680310000000001E-3</v>
      </c>
      <c r="BB55" s="36">
        <v>2.4895109999999998E-3</v>
      </c>
      <c r="BC55" s="16">
        <v>0.40614432700000003</v>
      </c>
      <c r="BD55" s="14">
        <v>214507</v>
      </c>
      <c r="BE55" s="15">
        <v>0.29572447200000002</v>
      </c>
      <c r="BF55" s="36">
        <v>-4.1165380000000003E-3</v>
      </c>
      <c r="BG55" s="36">
        <v>3.4652160000000001E-3</v>
      </c>
      <c r="BH55" s="23">
        <v>0.234849153</v>
      </c>
      <c r="BI55" s="33">
        <v>238701</v>
      </c>
      <c r="BJ55" s="15">
        <v>0.290254766</v>
      </c>
      <c r="BK55" s="36">
        <v>-1.2309980000000001E-3</v>
      </c>
      <c r="BL55" s="36">
        <v>3.4535289999999999E-3</v>
      </c>
      <c r="BM55" s="16">
        <v>0.72150622200000003</v>
      </c>
      <c r="BN55" s="31">
        <v>449889</v>
      </c>
      <c r="BO55" s="20">
        <v>0.30966328909353202</v>
      </c>
      <c r="BP55" s="20">
        <v>7.5089406344494699E-3</v>
      </c>
      <c r="BQ55" s="39">
        <v>2.38794260450517E-3</v>
      </c>
      <c r="BR55" s="29">
        <v>1.66357788106316E-3</v>
      </c>
      <c r="BS55" s="31">
        <v>239950</v>
      </c>
      <c r="BT55" s="20">
        <v>0.30737775516566002</v>
      </c>
      <c r="BU55" s="39">
        <v>1.4734884937078799E-3</v>
      </c>
      <c r="BV55" s="39">
        <v>3.2766672181174599E-3</v>
      </c>
      <c r="BW55" s="29">
        <v>0.65293309980226799</v>
      </c>
      <c r="BX55" s="31">
        <v>209936</v>
      </c>
      <c r="BY55" s="20">
        <v>0.31230435941429802</v>
      </c>
      <c r="BZ55" s="20">
        <v>1.43030832770137E-2</v>
      </c>
      <c r="CA55" s="39">
        <v>3.3816653456340399E-3</v>
      </c>
      <c r="CB55" s="29">
        <v>2.3410980328521598E-5</v>
      </c>
      <c r="CC55" s="31">
        <v>449889</v>
      </c>
      <c r="CD55" s="20">
        <v>0.30966328909353202</v>
      </c>
      <c r="CE55" s="20">
        <v>1.02458032647394E-2</v>
      </c>
      <c r="CF55" s="20">
        <v>5.1603938271086299E-3</v>
      </c>
      <c r="CG55" s="29">
        <v>4.7092287944614501E-2</v>
      </c>
      <c r="CH55" s="31">
        <v>239950</v>
      </c>
      <c r="CI55" s="20">
        <v>0.30737775516566002</v>
      </c>
      <c r="CJ55" s="39">
        <v>-4.4016670277342903E-3</v>
      </c>
      <c r="CK55" s="20">
        <v>7.1340322685540898E-3</v>
      </c>
      <c r="CL55" s="29">
        <v>0.537237580976756</v>
      </c>
      <c r="CM55" s="31">
        <v>209936</v>
      </c>
      <c r="CN55" s="20">
        <v>0.31230435941429802</v>
      </c>
      <c r="CO55" s="20">
        <v>2.6433815966375999E-2</v>
      </c>
      <c r="CP55" s="20">
        <v>7.3683338399067799E-3</v>
      </c>
      <c r="CQ55" s="29">
        <v>3.33877923424742E-4</v>
      </c>
      <c r="CR55" s="31">
        <v>526309</v>
      </c>
      <c r="CS55" s="20">
        <v>0.29487161378030802</v>
      </c>
      <c r="CT55" s="20">
        <v>9.9742575687936496E-3</v>
      </c>
      <c r="CU55" s="39">
        <v>2.2462986265326399E-3</v>
      </c>
      <c r="CV55" s="29">
        <v>8.9830254685172998E-6</v>
      </c>
      <c r="CW55" s="31">
        <v>274740</v>
      </c>
      <c r="CX55" s="20">
        <v>0.29266739161279798</v>
      </c>
      <c r="CY55" s="39">
        <v>4.7014395897374698E-3</v>
      </c>
      <c r="CZ55" s="39">
        <v>3.1230032074665002E-3</v>
      </c>
      <c r="DA55" s="29">
        <v>0.132215463846588</v>
      </c>
      <c r="DB55" s="31">
        <v>251557</v>
      </c>
      <c r="DC55" s="20">
        <v>0.29730533694669597</v>
      </c>
      <c r="DD55" s="20">
        <v>1.5376950044253801E-2</v>
      </c>
      <c r="DE55" s="39">
        <v>3.1438013729867299E-3</v>
      </c>
      <c r="DF55" s="29">
        <v>1.0022488089985899E-6</v>
      </c>
      <c r="DG55" s="31">
        <v>526309</v>
      </c>
      <c r="DH55" s="20">
        <v>0.29487161378030802</v>
      </c>
      <c r="DI55" s="20">
        <v>1.31225435037572E-2</v>
      </c>
      <c r="DJ55" s="39">
        <v>4.9182162894451202E-3</v>
      </c>
      <c r="DK55" s="29">
        <v>7.6269980866911702E-3</v>
      </c>
      <c r="DL55" s="31">
        <v>274740</v>
      </c>
      <c r="DM55" s="20">
        <v>0.292661931905074</v>
      </c>
      <c r="DN55" s="39">
        <v>1.3222248620895101E-4</v>
      </c>
      <c r="DO55" s="20">
        <v>6.86780189854051E-3</v>
      </c>
      <c r="DP55" s="29">
        <v>0.98463966128685398</v>
      </c>
      <c r="DQ55" s="31">
        <v>251557</v>
      </c>
      <c r="DR55" s="20">
        <v>0.29730533694669597</v>
      </c>
      <c r="DS55" s="20">
        <v>2.6856381094667599E-2</v>
      </c>
      <c r="DT55" s="20">
        <v>6.9552258342228503E-3</v>
      </c>
      <c r="DU55" s="29">
        <v>1.12774191654113E-4</v>
      </c>
      <c r="DV55" s="27">
        <v>288492</v>
      </c>
      <c r="DW55" s="21">
        <v>0.30982522415179597</v>
      </c>
      <c r="DX55" s="42">
        <v>-2.2305085969729398E-3</v>
      </c>
      <c r="DY55" s="42">
        <v>2.9479227140173001E-3</v>
      </c>
      <c r="DZ55" s="25">
        <v>0.44926712438599198</v>
      </c>
      <c r="EA55" s="27">
        <v>157516</v>
      </c>
      <c r="EB55" s="21">
        <v>0.30619655335965901</v>
      </c>
      <c r="EC55" s="21">
        <v>-8.9235271757289406E-3</v>
      </c>
      <c r="ED55" s="42">
        <v>4.0531692697786696E-3</v>
      </c>
      <c r="EE55" s="25">
        <v>2.7692359978014801E-2</v>
      </c>
      <c r="EF55" s="27">
        <v>130976</v>
      </c>
      <c r="EG55" s="21">
        <v>0.31430196031334001</v>
      </c>
      <c r="EH55" s="42">
        <v>4.5136125295091901E-3</v>
      </c>
      <c r="EI55" s="42">
        <v>4.2059718110282404E-3</v>
      </c>
      <c r="EJ55" s="25">
        <v>0.28320660613253101</v>
      </c>
      <c r="EK55" s="27">
        <v>288492</v>
      </c>
      <c r="EL55" s="21">
        <v>0.30982522415179597</v>
      </c>
      <c r="EM55" s="42">
        <v>-3.3919624475005399E-4</v>
      </c>
      <c r="EN55" s="21">
        <v>6.3908492817817903E-3</v>
      </c>
      <c r="EO55" s="25">
        <v>0.95767191121906503</v>
      </c>
      <c r="EP55" s="27">
        <v>157516</v>
      </c>
      <c r="EQ55" s="21">
        <v>0.30619655335965901</v>
      </c>
      <c r="ER55" s="21">
        <v>-1.3823169949944199E-2</v>
      </c>
      <c r="ES55" s="21">
        <v>8.8335262404790598E-3</v>
      </c>
      <c r="ET55" s="25">
        <v>0.117617383522359</v>
      </c>
      <c r="EU55" s="27">
        <v>130976</v>
      </c>
      <c r="EV55" s="21">
        <v>0.31430196031334001</v>
      </c>
      <c r="EW55" s="21">
        <v>1.2738507671620901E-2</v>
      </c>
      <c r="EX55" s="21">
        <v>9.1494654447264196E-3</v>
      </c>
      <c r="EY55" s="25">
        <v>0.16384126727296999</v>
      </c>
      <c r="EZ55" s="27">
        <v>344174</v>
      </c>
      <c r="FA55" s="21">
        <v>0.29552418554568299</v>
      </c>
      <c r="FB55" s="42">
        <v>-1.70466737644017E-3</v>
      </c>
      <c r="FC55" s="42">
        <v>2.7451126416641399E-3</v>
      </c>
      <c r="FD55" s="25">
        <v>0.53461102597311005</v>
      </c>
      <c r="FE55" s="27">
        <v>180066</v>
      </c>
      <c r="FF55" s="21">
        <v>0.29363321063387898</v>
      </c>
      <c r="FG55" s="21">
        <v>-8.1807663845053103E-3</v>
      </c>
      <c r="FH55" s="42">
        <v>3.8560903515742701E-3</v>
      </c>
      <c r="FI55" s="25">
        <v>3.3878206602296998E-2</v>
      </c>
      <c r="FJ55" s="27">
        <v>164108</v>
      </c>
      <c r="FK55" s="21">
        <v>0.29768117180759002</v>
      </c>
      <c r="FL55" s="42">
        <v>4.2767259744901798E-3</v>
      </c>
      <c r="FM55" s="42">
        <v>3.8351237114817101E-3</v>
      </c>
      <c r="FN55" s="25">
        <v>0.26478751478506102</v>
      </c>
      <c r="FO55" s="27">
        <v>344174</v>
      </c>
      <c r="FP55" s="21">
        <v>0.29552418554568299</v>
      </c>
      <c r="FQ55" s="42">
        <v>2.9729241404602902E-3</v>
      </c>
      <c r="FR55" s="21">
        <v>6.0305407570638804E-3</v>
      </c>
      <c r="FS55" s="25">
        <v>0.62202810655725405</v>
      </c>
      <c r="FT55" s="27">
        <v>180066</v>
      </c>
      <c r="FU55" s="21">
        <v>0.29362488035498102</v>
      </c>
      <c r="FV55" s="21">
        <v>-1.14215807815216E-2</v>
      </c>
      <c r="FW55" s="21">
        <v>8.4658742298496098E-3</v>
      </c>
      <c r="FX55" s="25">
        <v>0.17729461131763399</v>
      </c>
      <c r="FY55" s="27">
        <v>164108</v>
      </c>
      <c r="FZ55" s="21">
        <v>0.29768117180759002</v>
      </c>
      <c r="GA55" s="21">
        <v>1.64951380962561E-2</v>
      </c>
      <c r="GB55" s="21">
        <v>8.5004255493834006E-3</v>
      </c>
      <c r="GC55" s="25">
        <v>5.2318064092277697E-2</v>
      </c>
    </row>
    <row r="56" spans="1:185" x14ac:dyDescent="0.55000000000000004">
      <c r="A56" s="13" t="s">
        <v>117</v>
      </c>
      <c r="B56" s="13" t="s">
        <v>169</v>
      </c>
      <c r="C56" s="106">
        <v>1</v>
      </c>
      <c r="D56" s="110">
        <v>158607935</v>
      </c>
      <c r="E56" s="73" t="s">
        <v>168</v>
      </c>
      <c r="F56" s="73" t="s">
        <v>170</v>
      </c>
      <c r="G56" s="13" t="s">
        <v>35</v>
      </c>
      <c r="H56" s="13" t="s">
        <v>274</v>
      </c>
      <c r="I56" s="13" t="s">
        <v>117</v>
      </c>
      <c r="J56" s="13" t="s">
        <v>265</v>
      </c>
      <c r="K56" s="46">
        <v>0.27</v>
      </c>
      <c r="L56" s="49">
        <v>231420</v>
      </c>
      <c r="M56" s="47">
        <v>-5.7999999999999996E-3</v>
      </c>
      <c r="N56" s="46">
        <v>7.0000000000000001E-3</v>
      </c>
      <c r="O56" s="51">
        <v>0.41</v>
      </c>
      <c r="P56" s="10">
        <v>0.26669999999999999</v>
      </c>
      <c r="Q56" s="11">
        <v>184801.23</v>
      </c>
      <c r="R56" s="34">
        <v>3.3999999999999998E-3</v>
      </c>
      <c r="S56" s="10">
        <v>7.1000000000000004E-3</v>
      </c>
      <c r="T56" s="12">
        <v>0.50900000000000001</v>
      </c>
      <c r="U56" s="10">
        <v>0.27610000000000001</v>
      </c>
      <c r="V56" s="11">
        <v>130623.02</v>
      </c>
      <c r="W56" s="34">
        <v>-1.5E-3</v>
      </c>
      <c r="X56" s="10">
        <v>8.0000000000000002E-3</v>
      </c>
      <c r="Y56" s="12">
        <v>0.62</v>
      </c>
      <c r="Z56" s="10">
        <v>0.26769999999999999</v>
      </c>
      <c r="AA56" s="11">
        <v>226589</v>
      </c>
      <c r="AB56" s="10">
        <v>6.4999999999999997E-3</v>
      </c>
      <c r="AC56" s="10">
        <v>6.8999999999999999E-3</v>
      </c>
      <c r="AD56" s="12">
        <v>0.49080000000000001</v>
      </c>
      <c r="AE56" s="10">
        <v>0.27579999999999999</v>
      </c>
      <c r="AF56" s="11">
        <v>133611.1</v>
      </c>
      <c r="AG56" s="34">
        <v>2.3E-3</v>
      </c>
      <c r="AH56" s="10">
        <v>8.5000000000000006E-3</v>
      </c>
      <c r="AI56" s="12">
        <v>0.75180000000000002</v>
      </c>
      <c r="AJ56" s="14">
        <v>381625</v>
      </c>
      <c r="AK56" s="15">
        <v>0.270996497</v>
      </c>
      <c r="AL56" s="36">
        <v>7.3899199999999995E-4</v>
      </c>
      <c r="AM56" s="36">
        <v>2.875734E-3</v>
      </c>
      <c r="AN56" s="16">
        <v>0.79719795199999999</v>
      </c>
      <c r="AO56" s="14">
        <v>173670</v>
      </c>
      <c r="AP56" s="15">
        <v>0.27372681900000001</v>
      </c>
      <c r="AQ56" s="36">
        <v>2.9746059999999999E-3</v>
      </c>
      <c r="AR56" s="36">
        <v>4.002851E-3</v>
      </c>
      <c r="AS56" s="23">
        <v>0.45740794200000001</v>
      </c>
      <c r="AT56" s="33">
        <v>204766</v>
      </c>
      <c r="AU56" s="15">
        <v>0.26885790900000001</v>
      </c>
      <c r="AV56" s="36">
        <v>-6.7714499999999998E-4</v>
      </c>
      <c r="AW56" s="36">
        <v>3.8901449999999998E-3</v>
      </c>
      <c r="AX56" s="23">
        <v>0.86181293400000003</v>
      </c>
      <c r="AY56" s="33">
        <v>458253</v>
      </c>
      <c r="AZ56" s="15">
        <v>0.26058940400000002</v>
      </c>
      <c r="BA56" s="36">
        <v>1.381658E-3</v>
      </c>
      <c r="BB56" s="36">
        <v>2.6401939999999998E-3</v>
      </c>
      <c r="BC56" s="16">
        <v>0.60075376800000002</v>
      </c>
      <c r="BD56" s="14">
        <v>214639</v>
      </c>
      <c r="BE56" s="15">
        <v>0.26109091099999998</v>
      </c>
      <c r="BF56" s="36">
        <v>1.848466E-3</v>
      </c>
      <c r="BG56" s="36">
        <v>3.6531010000000002E-3</v>
      </c>
      <c r="BH56" s="23">
        <v>0.61285722099999995</v>
      </c>
      <c r="BI56" s="33">
        <v>238768</v>
      </c>
      <c r="BJ56" s="15">
        <v>0.260133954</v>
      </c>
      <c r="BK56" s="36">
        <v>7.29851E-4</v>
      </c>
      <c r="BL56" s="36">
        <v>3.6277319999999998E-3</v>
      </c>
      <c r="BM56" s="16">
        <v>0.84055269899999996</v>
      </c>
      <c r="BN56" s="31">
        <v>449889</v>
      </c>
      <c r="BO56" s="20">
        <v>0.27049006335562797</v>
      </c>
      <c r="BP56" s="39">
        <v>-1.0320281724871701E-3</v>
      </c>
      <c r="BQ56" s="39">
        <v>2.5276344770565899E-3</v>
      </c>
      <c r="BR56" s="29">
        <v>0.683054886890479</v>
      </c>
      <c r="BS56" s="31">
        <v>239950</v>
      </c>
      <c r="BT56" s="20">
        <v>0.268457462408835</v>
      </c>
      <c r="BU56" s="39">
        <v>-2.1276294863497702E-3</v>
      </c>
      <c r="BV56" s="39">
        <v>3.4608477501420899E-3</v>
      </c>
      <c r="BW56" s="29">
        <v>0.53870583869564004</v>
      </c>
      <c r="BX56" s="31">
        <v>209936</v>
      </c>
      <c r="BY56" s="20">
        <v>0.27276107137413302</v>
      </c>
      <c r="BZ56" s="39">
        <v>1.0434764895760099E-3</v>
      </c>
      <c r="CA56" s="39">
        <v>3.5486446672934602E-3</v>
      </c>
      <c r="CB56" s="29">
        <v>0.76872022975141896</v>
      </c>
      <c r="CC56" s="31">
        <v>449889</v>
      </c>
      <c r="CD56" s="20">
        <v>0.27049006335562797</v>
      </c>
      <c r="CE56" s="39">
        <v>-1.7275775050984801E-3</v>
      </c>
      <c r="CF56" s="20">
        <v>5.8429988126510197E-3</v>
      </c>
      <c r="CG56" s="29">
        <v>0.76748497955188699</v>
      </c>
      <c r="CH56" s="31">
        <v>239950</v>
      </c>
      <c r="CI56" s="20">
        <v>0.268457462408835</v>
      </c>
      <c r="CJ56" s="39">
        <v>-2.1602877540828299E-3</v>
      </c>
      <c r="CK56" s="20">
        <v>8.0733379436755005E-3</v>
      </c>
      <c r="CL56" s="29">
        <v>0.78902034016949696</v>
      </c>
      <c r="CM56" s="31">
        <v>209936</v>
      </c>
      <c r="CN56" s="20">
        <v>0.27276107137413302</v>
      </c>
      <c r="CO56" s="39">
        <v>-2.65962783802519E-3</v>
      </c>
      <c r="CP56" s="20">
        <v>8.3221365328068706E-3</v>
      </c>
      <c r="CQ56" s="29">
        <v>0.74928314408047303</v>
      </c>
      <c r="CR56" s="31">
        <v>526508</v>
      </c>
      <c r="CS56" s="20">
        <v>0.26151142029180902</v>
      </c>
      <c r="CT56" s="39">
        <v>-1.8843440124958399E-3</v>
      </c>
      <c r="CU56" s="39">
        <v>2.3609790791652399E-3</v>
      </c>
      <c r="CV56" s="29">
        <v>0.42480100624221101</v>
      </c>
      <c r="CW56" s="31">
        <v>274807</v>
      </c>
      <c r="CX56" s="20">
        <v>0.26088628303973299</v>
      </c>
      <c r="CY56" s="39">
        <v>-3.4624410898323001E-3</v>
      </c>
      <c r="CZ56" s="39">
        <v>3.2670898855066701E-3</v>
      </c>
      <c r="DA56" s="29">
        <v>0.28923848976718403</v>
      </c>
      <c r="DB56" s="31">
        <v>251689</v>
      </c>
      <c r="DC56" s="20">
        <v>0.26215295007767497</v>
      </c>
      <c r="DD56" s="39">
        <v>6.7085931351208901E-4</v>
      </c>
      <c r="DE56" s="39">
        <v>3.28934084439162E-3</v>
      </c>
      <c r="DF56" s="29">
        <v>0.83839298795405504</v>
      </c>
      <c r="DG56" s="31">
        <v>526508</v>
      </c>
      <c r="DH56" s="20">
        <v>0.26151142029180902</v>
      </c>
      <c r="DI56" s="39">
        <v>-5.6848919461830003E-4</v>
      </c>
      <c r="DJ56" s="20">
        <v>5.5006418355468198E-3</v>
      </c>
      <c r="DK56" s="29">
        <v>0.91768550240945301</v>
      </c>
      <c r="DL56" s="31">
        <v>274807</v>
      </c>
      <c r="DM56" s="20">
        <v>0.260858991187634</v>
      </c>
      <c r="DN56" s="39">
        <v>-1.5297059157203001E-3</v>
      </c>
      <c r="DO56" s="20">
        <v>7.6452767094905699E-3</v>
      </c>
      <c r="DP56" s="29">
        <v>0.84141403023433803</v>
      </c>
      <c r="DQ56" s="31">
        <v>251689</v>
      </c>
      <c r="DR56" s="20">
        <v>0.26215295007767497</v>
      </c>
      <c r="DS56" s="39">
        <v>-7.7210368249480904E-4</v>
      </c>
      <c r="DT56" s="20">
        <v>7.7962863302776901E-3</v>
      </c>
      <c r="DU56" s="29">
        <v>0.92111063695694395</v>
      </c>
      <c r="DV56" s="27">
        <v>288492</v>
      </c>
      <c r="DW56" s="21">
        <v>0.27289244210238101</v>
      </c>
      <c r="DX56" s="42">
        <v>-3.0008715087396299E-3</v>
      </c>
      <c r="DY56" s="42">
        <v>3.1026273378849298E-3</v>
      </c>
      <c r="DZ56" s="25">
        <v>0.333442395292467</v>
      </c>
      <c r="EA56" s="27">
        <v>157516</v>
      </c>
      <c r="EB56" s="21">
        <v>0.27015793923791898</v>
      </c>
      <c r="EC56" s="21">
        <v>-8.5789391508309405E-3</v>
      </c>
      <c r="ED56" s="42">
        <v>4.2684963661564898E-3</v>
      </c>
      <c r="EE56" s="25">
        <v>4.4449504458530797E-2</v>
      </c>
      <c r="EF56" s="27">
        <v>130976</v>
      </c>
      <c r="EG56" s="21">
        <v>0.27609885659968197</v>
      </c>
      <c r="EH56" s="42">
        <v>1.59331086947508E-3</v>
      </c>
      <c r="EI56" s="42">
        <v>4.3935807876950301E-3</v>
      </c>
      <c r="EJ56" s="25">
        <v>0.71686996014999405</v>
      </c>
      <c r="EK56" s="27">
        <v>288492</v>
      </c>
      <c r="EL56" s="21">
        <v>0.27289244210238101</v>
      </c>
      <c r="EM56" s="21">
        <v>-5.6492624800988499E-3</v>
      </c>
      <c r="EN56" s="21">
        <v>7.2037651276079398E-3</v>
      </c>
      <c r="EO56" s="25">
        <v>0.43291707515613498</v>
      </c>
      <c r="EP56" s="27">
        <v>157516</v>
      </c>
      <c r="EQ56" s="21">
        <v>0.27015793923791898</v>
      </c>
      <c r="ER56" s="21">
        <v>-1.61079219007145E-2</v>
      </c>
      <c r="ES56" s="21">
        <v>9.9243217072790702E-3</v>
      </c>
      <c r="ET56" s="25">
        <v>0.104573298902767</v>
      </c>
      <c r="EU56" s="27">
        <v>130976</v>
      </c>
      <c r="EV56" s="21">
        <v>0.27609885659968197</v>
      </c>
      <c r="EW56" s="21">
        <v>5.5092466354992797E-3</v>
      </c>
      <c r="EX56" s="21">
        <v>1.03237737143939E-2</v>
      </c>
      <c r="EY56" s="25">
        <v>0.59358606815218296</v>
      </c>
      <c r="EZ56" s="27">
        <v>344369</v>
      </c>
      <c r="FA56" s="21">
        <v>0.26326161916723101</v>
      </c>
      <c r="FB56" s="42">
        <v>-3.6945990489690998E-3</v>
      </c>
      <c r="FC56" s="42">
        <v>2.8755184498219901E-3</v>
      </c>
      <c r="FD56" s="25">
        <v>0.19884602263366</v>
      </c>
      <c r="FE56" s="27">
        <v>180131</v>
      </c>
      <c r="FF56" s="21">
        <v>0.263815457339381</v>
      </c>
      <c r="FG56" s="21">
        <v>-9.0456628639815698E-3</v>
      </c>
      <c r="FH56" s="42">
        <v>4.0262930195477404E-3</v>
      </c>
      <c r="FI56" s="25">
        <v>2.4662536658510099E-2</v>
      </c>
      <c r="FJ56" s="27">
        <v>164238</v>
      </c>
      <c r="FK56" s="21">
        <v>0.26260395312899598</v>
      </c>
      <c r="FL56" s="42">
        <v>2.5857583069824498E-4</v>
      </c>
      <c r="FM56" s="42">
        <v>4.0061183904707802E-3</v>
      </c>
      <c r="FN56" s="25">
        <v>0.94853609427890695</v>
      </c>
      <c r="FO56" s="27">
        <v>344369</v>
      </c>
      <c r="FP56" s="21">
        <v>0.26326161916723101</v>
      </c>
      <c r="FQ56" s="21">
        <v>-7.0991332101298004E-3</v>
      </c>
      <c r="FR56" s="21">
        <v>6.7296113767021798E-3</v>
      </c>
      <c r="FS56" s="25">
        <v>0.29146656491859502</v>
      </c>
      <c r="FT56" s="27">
        <v>180131</v>
      </c>
      <c r="FU56" s="21">
        <v>0.26377382090811702</v>
      </c>
      <c r="FV56" s="21">
        <v>-1.3292388851454799E-2</v>
      </c>
      <c r="FW56" s="21">
        <v>9.3588411398354502E-3</v>
      </c>
      <c r="FX56" s="25">
        <v>0.15551952846293399</v>
      </c>
      <c r="FY56" s="27">
        <v>164238</v>
      </c>
      <c r="FZ56" s="21">
        <v>0.26260395312899598</v>
      </c>
      <c r="GA56" s="42">
        <v>-1.15388728124291E-3</v>
      </c>
      <c r="GB56" s="21">
        <v>9.5529474877268702E-3</v>
      </c>
      <c r="GC56" s="25">
        <v>0.90385846923054303</v>
      </c>
    </row>
    <row r="57" spans="1:185" x14ac:dyDescent="0.55000000000000004">
      <c r="A57" s="13" t="s">
        <v>117</v>
      </c>
      <c r="B57" s="13" t="s">
        <v>144</v>
      </c>
      <c r="C57" s="106">
        <v>14</v>
      </c>
      <c r="D57" s="110">
        <v>65263300</v>
      </c>
      <c r="E57" s="73" t="s">
        <v>145</v>
      </c>
      <c r="F57" s="73" t="s">
        <v>146</v>
      </c>
      <c r="G57" s="13" t="s">
        <v>15</v>
      </c>
      <c r="H57" s="13" t="s">
        <v>274</v>
      </c>
      <c r="I57" s="13" t="s">
        <v>41</v>
      </c>
      <c r="J57" s="13" t="s">
        <v>265</v>
      </c>
      <c r="K57" s="46">
        <v>0.33</v>
      </c>
      <c r="L57" s="49">
        <v>231420</v>
      </c>
      <c r="M57" s="47">
        <v>1.2E-2</v>
      </c>
      <c r="N57" s="46">
        <v>6.7999999999999996E-3</v>
      </c>
      <c r="O57" s="51">
        <v>8.6999999999999994E-2</v>
      </c>
      <c r="P57" s="10">
        <v>0.3453</v>
      </c>
      <c r="Q57" s="11">
        <v>159748.23000000001</v>
      </c>
      <c r="R57" s="34">
        <v>-2.0000000000000001E-4</v>
      </c>
      <c r="S57" s="10">
        <v>7.0000000000000001E-3</v>
      </c>
      <c r="T57" s="12">
        <v>0.81669999999999998</v>
      </c>
      <c r="U57" s="10">
        <v>0.33279999999999998</v>
      </c>
      <c r="V57" s="11">
        <v>129380.02</v>
      </c>
      <c r="W57" s="34">
        <v>-5.0000000000000001E-4</v>
      </c>
      <c r="X57" s="10">
        <v>7.6E-3</v>
      </c>
      <c r="Y57" s="12">
        <v>0.97009999999999996</v>
      </c>
      <c r="Z57" s="10">
        <v>0.34610000000000002</v>
      </c>
      <c r="AA57" s="11">
        <v>200590</v>
      </c>
      <c r="AB57" s="34">
        <v>-2.0999999999999999E-3</v>
      </c>
      <c r="AC57" s="10">
        <v>6.7999999999999996E-3</v>
      </c>
      <c r="AD57" s="12">
        <v>0.56010000000000004</v>
      </c>
      <c r="AE57" s="10">
        <v>0.66720000000000002</v>
      </c>
      <c r="AF57" s="11">
        <v>132368.1</v>
      </c>
      <c r="AG57" s="34">
        <v>-4.0000000000000001E-3</v>
      </c>
      <c r="AH57" s="10">
        <v>8.0000000000000002E-3</v>
      </c>
      <c r="AI57" s="12">
        <v>0.55830000000000002</v>
      </c>
      <c r="AJ57" s="14">
        <v>379016</v>
      </c>
      <c r="AK57" s="15">
        <v>0.33510990099999999</v>
      </c>
      <c r="AL57" s="15">
        <v>-6.0627260000000001E-3</v>
      </c>
      <c r="AM57" s="36">
        <v>2.5546050000000002E-3</v>
      </c>
      <c r="AN57" s="16">
        <v>1.7632169E-2</v>
      </c>
      <c r="AO57" s="14">
        <v>172196</v>
      </c>
      <c r="AP57" s="15">
        <v>0.33463493500000002</v>
      </c>
      <c r="AQ57" s="15">
        <v>-8.1198199999999998E-3</v>
      </c>
      <c r="AR57" s="36">
        <v>3.706806E-3</v>
      </c>
      <c r="AS57" s="23">
        <v>2.8486819E-2</v>
      </c>
      <c r="AT57" s="33">
        <v>203631</v>
      </c>
      <c r="AU57" s="15">
        <v>0.33538128699999997</v>
      </c>
      <c r="AV57" s="15">
        <v>-5.32264E-3</v>
      </c>
      <c r="AW57" s="36">
        <v>3.4540560000000001E-3</v>
      </c>
      <c r="AX57" s="23">
        <v>0.123321007</v>
      </c>
      <c r="AY57" s="33">
        <v>425596</v>
      </c>
      <c r="AZ57" s="15">
        <v>0.354509825</v>
      </c>
      <c r="BA57" s="36">
        <v>-4.765076E-3</v>
      </c>
      <c r="BB57" s="36">
        <v>2.3938840000000002E-3</v>
      </c>
      <c r="BC57" s="16">
        <v>4.6533560000000002E-2</v>
      </c>
      <c r="BD57" s="14">
        <v>193405</v>
      </c>
      <c r="BE57" s="15">
        <v>0.35237402800000001</v>
      </c>
      <c r="BF57" s="15">
        <v>-6.8751719999999997E-3</v>
      </c>
      <c r="BG57" s="36">
        <v>3.4774269999999999E-3</v>
      </c>
      <c r="BH57" s="23">
        <v>4.8031879999999999E-2</v>
      </c>
      <c r="BI57" s="33">
        <v>227345</v>
      </c>
      <c r="BJ57" s="15">
        <v>0.35645727799999999</v>
      </c>
      <c r="BK57" s="36">
        <v>-3.4970230000000001E-3</v>
      </c>
      <c r="BL57" s="36">
        <v>3.2503789999999999E-3</v>
      </c>
      <c r="BM57" s="16">
        <v>0.28198019699999999</v>
      </c>
      <c r="BN57" s="31">
        <v>447280</v>
      </c>
      <c r="BO57" s="20">
        <v>0.334425642780808</v>
      </c>
      <c r="BP57" s="39">
        <v>1.4737144551225201E-3</v>
      </c>
      <c r="BQ57" s="39">
        <v>2.3061994470665302E-3</v>
      </c>
      <c r="BR57" s="29">
        <v>0.52280797920037503</v>
      </c>
      <c r="BS57" s="31">
        <v>238816</v>
      </c>
      <c r="BT57" s="20">
        <v>0.33440074256331198</v>
      </c>
      <c r="BU57" s="39">
        <v>-7.1085597493952997E-4</v>
      </c>
      <c r="BV57" s="39">
        <v>3.1531710323736699E-3</v>
      </c>
      <c r="BW57" s="29">
        <v>0.82163573943133805</v>
      </c>
      <c r="BX57" s="31">
        <v>208461</v>
      </c>
      <c r="BY57" s="20">
        <v>0.33435781715524698</v>
      </c>
      <c r="BZ57" s="39">
        <v>4.4897545561605398E-3</v>
      </c>
      <c r="CA57" s="39">
        <v>3.3136763740684999E-3</v>
      </c>
      <c r="CB57" s="29">
        <v>0.175444184989445</v>
      </c>
      <c r="CC57" s="31">
        <v>447280</v>
      </c>
      <c r="CD57" s="20">
        <v>0.334425642780808</v>
      </c>
      <c r="CE57" s="20">
        <v>6.9863944991360796E-3</v>
      </c>
      <c r="CF57" s="39">
        <v>4.8037438545401401E-3</v>
      </c>
      <c r="CG57" s="29">
        <v>0.14584527846016801</v>
      </c>
      <c r="CH57" s="31">
        <v>238816</v>
      </c>
      <c r="CI57" s="20">
        <v>0.33440074256331198</v>
      </c>
      <c r="CJ57" s="39">
        <v>4.7158304543194803E-3</v>
      </c>
      <c r="CK57" s="20">
        <v>6.58491846094344E-3</v>
      </c>
      <c r="CL57" s="29">
        <v>0.473894879464139</v>
      </c>
      <c r="CM57" s="31">
        <v>208461</v>
      </c>
      <c r="CN57" s="20">
        <v>0.33435781715524698</v>
      </c>
      <c r="CO57" s="20">
        <v>9.3649455423891002E-3</v>
      </c>
      <c r="CP57" s="20">
        <v>6.9481144784903203E-3</v>
      </c>
      <c r="CQ57" s="29">
        <v>0.177709899309028</v>
      </c>
      <c r="CR57" s="31">
        <v>493357</v>
      </c>
      <c r="CS57" s="20">
        <v>0.35109224356804503</v>
      </c>
      <c r="CT57" s="39">
        <v>1.5364774589364701E-3</v>
      </c>
      <c r="CU57" s="39">
        <v>2.1871373532584399E-3</v>
      </c>
      <c r="CV57" s="29">
        <v>0.48236356277692499</v>
      </c>
      <c r="CW57" s="31">
        <v>263326</v>
      </c>
      <c r="CX57" s="20">
        <v>0.35273150543812598</v>
      </c>
      <c r="CY57" s="40">
        <v>-1.62888216548866E-4</v>
      </c>
      <c r="CZ57" s="39">
        <v>2.9931979365094398E-3</v>
      </c>
      <c r="DA57" s="29">
        <v>0.95660097467717797</v>
      </c>
      <c r="DB57" s="31">
        <v>230019</v>
      </c>
      <c r="DC57" s="20">
        <v>0.349119837974254</v>
      </c>
      <c r="DD57" s="39">
        <v>3.66863074548077E-3</v>
      </c>
      <c r="DE57" s="39">
        <v>3.14176161087386E-3</v>
      </c>
      <c r="DF57" s="29">
        <v>0.24292834747757</v>
      </c>
      <c r="DG57" s="31">
        <v>493357</v>
      </c>
      <c r="DH57" s="20">
        <v>0.35109224356804503</v>
      </c>
      <c r="DI57" s="20">
        <v>7.9124589221565393E-3</v>
      </c>
      <c r="DJ57" s="39">
        <v>4.3945775208665497E-3</v>
      </c>
      <c r="DK57" s="29">
        <v>7.1780930386430297E-2</v>
      </c>
      <c r="DL57" s="31">
        <v>263326</v>
      </c>
      <c r="DM57" s="20">
        <v>0.35273150543812598</v>
      </c>
      <c r="DN57" s="20">
        <v>6.3114383753071603E-3</v>
      </c>
      <c r="DO57" s="20">
        <v>6.0075280077896602E-3</v>
      </c>
      <c r="DP57" s="29">
        <v>0.29344773697118598</v>
      </c>
      <c r="DQ57" s="31">
        <v>230019</v>
      </c>
      <c r="DR57" s="20">
        <v>0.349119837974254</v>
      </c>
      <c r="DS57" s="20">
        <v>8.6811468609571396E-3</v>
      </c>
      <c r="DT57" s="20">
        <v>6.37585607386693E-3</v>
      </c>
      <c r="DU57" s="29">
        <v>0.17333498995454</v>
      </c>
      <c r="DV57" s="27">
        <v>288492</v>
      </c>
      <c r="DW57" s="21">
        <v>0.33544220569027899</v>
      </c>
      <c r="DX57" s="42">
        <v>-3.2251099889714298E-3</v>
      </c>
      <c r="DY57" s="42">
        <v>2.84946240002799E-3</v>
      </c>
      <c r="DZ57" s="25">
        <v>0.25770547560714202</v>
      </c>
      <c r="EA57" s="27">
        <v>157516</v>
      </c>
      <c r="EB57" s="21">
        <v>0.335494170884228</v>
      </c>
      <c r="EC57" s="42">
        <v>-4.6689598144883399E-3</v>
      </c>
      <c r="ED57" s="42">
        <v>3.87696001988772E-3</v>
      </c>
      <c r="EE57" s="25">
        <v>0.228479938904708</v>
      </c>
      <c r="EF57" s="27">
        <v>130976</v>
      </c>
      <c r="EG57" s="21">
        <v>0.33532056918061298</v>
      </c>
      <c r="EH57" s="42">
        <v>-1.7562537644427599E-3</v>
      </c>
      <c r="EI57" s="42">
        <v>4.1373283755710196E-3</v>
      </c>
      <c r="EJ57" s="25">
        <v>0.67120863025982902</v>
      </c>
      <c r="EK57" s="27">
        <v>288492</v>
      </c>
      <c r="EL57" s="21">
        <v>0.33544220569027899</v>
      </c>
      <c r="EM57" s="42">
        <v>-1.55086765178678E-3</v>
      </c>
      <c r="EN57" s="21">
        <v>5.9463889196891698E-3</v>
      </c>
      <c r="EO57" s="25">
        <v>0.79424033481637302</v>
      </c>
      <c r="EP57" s="27">
        <v>157516</v>
      </c>
      <c r="EQ57" s="21">
        <v>0.335494170884228</v>
      </c>
      <c r="ER57" s="21">
        <v>-5.2551691644561601E-3</v>
      </c>
      <c r="ES57" s="21">
        <v>8.0779921963974408E-3</v>
      </c>
      <c r="ET57" s="25">
        <v>0.51533451028622801</v>
      </c>
      <c r="EU57" s="27">
        <v>130976</v>
      </c>
      <c r="EV57" s="21">
        <v>0.33532056918061298</v>
      </c>
      <c r="EW57" s="42">
        <v>2.21493113210979E-3</v>
      </c>
      <c r="EX57" s="21">
        <v>8.6939286078335908E-3</v>
      </c>
      <c r="EY57" s="25">
        <v>0.79890261835660903</v>
      </c>
      <c r="EZ57" s="27">
        <v>323449</v>
      </c>
      <c r="FA57" s="21">
        <v>0.35354187067512999</v>
      </c>
      <c r="FB57" s="42">
        <v>-2.2938526035210399E-3</v>
      </c>
      <c r="FC57" s="42">
        <v>2.6806720093326001E-3</v>
      </c>
      <c r="FD57" s="25">
        <v>0.392163417193921</v>
      </c>
      <c r="FE57" s="27">
        <v>175850</v>
      </c>
      <c r="FF57" s="21">
        <v>0.35502359700312802</v>
      </c>
      <c r="FG57" s="42">
        <v>-2.77725929988204E-3</v>
      </c>
      <c r="FH57" s="42">
        <v>3.6583858496555301E-3</v>
      </c>
      <c r="FI57" s="25">
        <v>0.44776353800636398</v>
      </c>
      <c r="FJ57" s="27">
        <v>147599</v>
      </c>
      <c r="FK57" s="21">
        <v>0.35172940641196798</v>
      </c>
      <c r="FL57" s="42">
        <v>-1.888707027114E-3</v>
      </c>
      <c r="FM57" s="42">
        <v>3.8802070314036901E-3</v>
      </c>
      <c r="FN57" s="25">
        <v>0.62643253834514701</v>
      </c>
      <c r="FO57" s="27">
        <v>323449</v>
      </c>
      <c r="FP57" s="21">
        <v>0.35354187067512999</v>
      </c>
      <c r="FQ57" s="42">
        <v>2.4474233496965699E-5</v>
      </c>
      <c r="FR57" s="21">
        <v>5.3789969841414598E-3</v>
      </c>
      <c r="FS57" s="25">
        <v>0.99636966785346603</v>
      </c>
      <c r="FT57" s="27">
        <v>175850</v>
      </c>
      <c r="FU57" s="21">
        <v>0.35502359700312802</v>
      </c>
      <c r="FV57" s="42">
        <v>-1.79364292686978E-3</v>
      </c>
      <c r="FW57" s="21">
        <v>7.3125469661443204E-3</v>
      </c>
      <c r="FX57" s="25">
        <v>0.80623736998633899</v>
      </c>
      <c r="FY57" s="27">
        <v>147599</v>
      </c>
      <c r="FZ57" s="21">
        <v>0.35172940641196798</v>
      </c>
      <c r="GA57" s="42">
        <v>2.1046950888588198E-3</v>
      </c>
      <c r="GB57" s="21">
        <v>7.8581945417805707E-3</v>
      </c>
      <c r="GC57" s="25">
        <v>0.78882676407550001</v>
      </c>
    </row>
    <row r="58" spans="1:185" x14ac:dyDescent="0.55000000000000004">
      <c r="A58" s="13" t="s">
        <v>36</v>
      </c>
      <c r="B58" s="13" t="s">
        <v>83</v>
      </c>
      <c r="C58" s="106">
        <v>7</v>
      </c>
      <c r="D58" s="110">
        <v>89861832</v>
      </c>
      <c r="E58" s="73" t="s">
        <v>84</v>
      </c>
      <c r="F58" s="73" t="s">
        <v>85</v>
      </c>
      <c r="G58" s="13" t="s">
        <v>20</v>
      </c>
      <c r="H58" s="13" t="s">
        <v>272</v>
      </c>
      <c r="I58" s="13" t="s">
        <v>41</v>
      </c>
      <c r="J58" s="13" t="s">
        <v>9</v>
      </c>
      <c r="K58" s="46">
        <v>0.55000000000000004</v>
      </c>
      <c r="L58" s="49">
        <v>231420</v>
      </c>
      <c r="M58" s="47">
        <v>1.7999999999999999E-2</v>
      </c>
      <c r="N58" s="46">
        <v>6.3E-3</v>
      </c>
      <c r="O58" s="51">
        <v>4.1000000000000003E-3</v>
      </c>
      <c r="P58" s="10">
        <v>0.50770000000000004</v>
      </c>
      <c r="Q58" s="11">
        <v>168550.23</v>
      </c>
      <c r="R58" s="10">
        <v>2.2200000000000001E-2</v>
      </c>
      <c r="S58" s="10">
        <v>6.7000000000000002E-3</v>
      </c>
      <c r="T58" s="72">
        <v>8.7999999999999998E-5</v>
      </c>
      <c r="U58" s="10">
        <v>0.56040000000000001</v>
      </c>
      <c r="V58" s="11">
        <v>130623.02</v>
      </c>
      <c r="W58" s="10">
        <v>1.9300000000000001E-2</v>
      </c>
      <c r="X58" s="10">
        <v>7.3000000000000001E-3</v>
      </c>
      <c r="Y58" s="12">
        <v>7.3280000000000003E-3</v>
      </c>
      <c r="Z58" s="10">
        <v>0.50800000000000001</v>
      </c>
      <c r="AA58" s="11">
        <v>209336</v>
      </c>
      <c r="AB58" s="10">
        <v>-2.3199999999999998E-2</v>
      </c>
      <c r="AC58" s="10">
        <v>6.4999999999999997E-3</v>
      </c>
      <c r="AD58" s="12">
        <v>1.8009999999999999E-4</v>
      </c>
      <c r="AE58" s="10">
        <v>0.43940000000000001</v>
      </c>
      <c r="AF58" s="11">
        <v>133611.1</v>
      </c>
      <c r="AG58" s="10">
        <v>-1.95E-2</v>
      </c>
      <c r="AH58" s="10">
        <v>7.7000000000000002E-3</v>
      </c>
      <c r="AI58" s="12">
        <v>7.7479999999999997E-3</v>
      </c>
      <c r="AJ58" s="14">
        <v>381625</v>
      </c>
      <c r="AK58" s="15">
        <v>0.44663436200000001</v>
      </c>
      <c r="AL58" s="36">
        <v>2.5447870000000002E-3</v>
      </c>
      <c r="AM58" s="36">
        <v>2.5023789999999999E-3</v>
      </c>
      <c r="AN58" s="16">
        <v>0.30917846300000001</v>
      </c>
      <c r="AO58" s="14">
        <v>173670</v>
      </c>
      <c r="AP58" s="15">
        <v>0.44489753500000001</v>
      </c>
      <c r="AQ58" s="36">
        <v>-4.3303100000000001E-4</v>
      </c>
      <c r="AR58" s="36">
        <v>3.5559929999999999E-3</v>
      </c>
      <c r="AS58" s="23">
        <v>0.90307719500000005</v>
      </c>
      <c r="AT58" s="33">
        <v>204766</v>
      </c>
      <c r="AU58" s="15">
        <v>0.44830073199999998</v>
      </c>
      <c r="AV58" s="15">
        <v>6.4262089999999996E-3</v>
      </c>
      <c r="AW58" s="36">
        <v>3.3772770000000001E-3</v>
      </c>
      <c r="AX58" s="23">
        <v>5.7069485000000003E-2</v>
      </c>
      <c r="AY58" s="33">
        <v>437739</v>
      </c>
      <c r="AZ58" s="15">
        <v>0.47637349800000001</v>
      </c>
      <c r="BA58" s="36">
        <v>7.0303900000000003E-4</v>
      </c>
      <c r="BB58" s="36">
        <v>2.3395019999999998E-3</v>
      </c>
      <c r="BC58" s="16">
        <v>0.76378985300000002</v>
      </c>
      <c r="BD58" s="14">
        <v>198383</v>
      </c>
      <c r="BE58" s="15">
        <v>0.47424232700000002</v>
      </c>
      <c r="BF58" s="36">
        <v>-1.334055E-3</v>
      </c>
      <c r="BG58" s="36">
        <v>3.3412989999999998E-3</v>
      </c>
      <c r="BH58" s="23">
        <v>0.68969995200000001</v>
      </c>
      <c r="BI58" s="33">
        <v>234510</v>
      </c>
      <c r="BJ58" s="15">
        <v>0.47874936800000001</v>
      </c>
      <c r="BK58" s="36">
        <v>4.2824179999999996E-3</v>
      </c>
      <c r="BL58" s="36">
        <v>3.1624650000000002E-3</v>
      </c>
      <c r="BM58" s="16">
        <v>0.17569189399999999</v>
      </c>
      <c r="BN58" s="31">
        <v>449889</v>
      </c>
      <c r="BO58" s="20">
        <v>0.55099594415289099</v>
      </c>
      <c r="BP58" s="39">
        <v>-2.3721780212378899E-3</v>
      </c>
      <c r="BQ58" s="39">
        <v>2.2271611594261299E-3</v>
      </c>
      <c r="BR58" s="29">
        <v>0.28682485452155798</v>
      </c>
      <c r="BS58" s="31">
        <v>239950</v>
      </c>
      <c r="BT58" s="20">
        <v>0.54986728908105897</v>
      </c>
      <c r="BU58" s="39">
        <v>-2.0225896744098899E-3</v>
      </c>
      <c r="BV58" s="39">
        <v>3.04019567879248E-3</v>
      </c>
      <c r="BW58" s="29">
        <v>0.50586967581077202</v>
      </c>
      <c r="BX58" s="31">
        <v>209936</v>
      </c>
      <c r="BY58" s="20">
        <v>0.55237333646921005</v>
      </c>
      <c r="BZ58" s="39">
        <v>-2.58889350404358E-3</v>
      </c>
      <c r="CA58" s="39">
        <v>3.16524590064763E-3</v>
      </c>
      <c r="CB58" s="29">
        <v>0.41340727554071499</v>
      </c>
      <c r="CC58" s="31">
        <v>449889</v>
      </c>
      <c r="CD58" s="20">
        <v>0.55099594415289099</v>
      </c>
      <c r="CE58" s="39">
        <v>-3.4900801782399801E-3</v>
      </c>
      <c r="CF58" s="39">
        <v>3.35688520376128E-3</v>
      </c>
      <c r="CG58" s="29">
        <v>0.29848945806201699</v>
      </c>
      <c r="CH58" s="31">
        <v>239950</v>
      </c>
      <c r="CI58" s="20">
        <v>0.54986728908105897</v>
      </c>
      <c r="CJ58" s="39">
        <v>-1.543161157424E-3</v>
      </c>
      <c r="CK58" s="39">
        <v>4.6001415342629103E-3</v>
      </c>
      <c r="CL58" s="29">
        <v>0.73727849436306203</v>
      </c>
      <c r="CM58" s="31">
        <v>209936</v>
      </c>
      <c r="CN58" s="20">
        <v>0.55237333646921005</v>
      </c>
      <c r="CO58" s="20">
        <v>-5.1757067113378397E-3</v>
      </c>
      <c r="CP58" s="39">
        <v>4.7978880749556703E-3</v>
      </c>
      <c r="CQ58" s="29">
        <v>0.28070058835751799</v>
      </c>
      <c r="CR58" s="31">
        <v>505512</v>
      </c>
      <c r="CS58" s="20">
        <v>0.52561286474307201</v>
      </c>
      <c r="CT58" s="39">
        <v>-2.98106180794536E-3</v>
      </c>
      <c r="CU58" s="39">
        <v>2.1093893429566099E-3</v>
      </c>
      <c r="CV58" s="29">
        <v>0.15758678362511899</v>
      </c>
      <c r="CW58" s="31">
        <v>270496</v>
      </c>
      <c r="CX58" s="20">
        <v>0.52357478662900703</v>
      </c>
      <c r="CY58" s="39">
        <v>-3.64068628175659E-3</v>
      </c>
      <c r="CZ58" s="39">
        <v>2.8771432376155899E-3</v>
      </c>
      <c r="DA58" s="29">
        <v>0.205734297822844</v>
      </c>
      <c r="DB58" s="31">
        <v>235004</v>
      </c>
      <c r="DC58" s="20">
        <v>0.52803507066688204</v>
      </c>
      <c r="DD58" s="39">
        <v>-8.5519942524708403E-4</v>
      </c>
      <c r="DE58" s="39">
        <v>3.0053226149843299E-3</v>
      </c>
      <c r="DF58" s="29">
        <v>0.775980030722073</v>
      </c>
      <c r="DG58" s="31">
        <v>505512</v>
      </c>
      <c r="DH58" s="20">
        <v>0.52561286474307201</v>
      </c>
      <c r="DI58" s="39">
        <v>-4.1318975645042904E-3</v>
      </c>
      <c r="DJ58" s="39">
        <v>3.2632269268700101E-3</v>
      </c>
      <c r="DK58" s="29">
        <v>0.205441528144758</v>
      </c>
      <c r="DL58" s="31">
        <v>270496</v>
      </c>
      <c r="DM58" s="20">
        <v>0.52357478662900703</v>
      </c>
      <c r="DN58" s="39">
        <v>-4.0797768970748296E-3</v>
      </c>
      <c r="DO58" s="39">
        <v>4.4715124662493997E-3</v>
      </c>
      <c r="DP58" s="29">
        <v>0.36156184681882902</v>
      </c>
      <c r="DQ58" s="31">
        <v>235004</v>
      </c>
      <c r="DR58" s="20">
        <v>0.52803507066688204</v>
      </c>
      <c r="DS58" s="39">
        <v>-2.6121673111058801E-3</v>
      </c>
      <c r="DT58" s="39">
        <v>4.6671119902944903E-3</v>
      </c>
      <c r="DU58" s="29">
        <v>0.57568631440267204</v>
      </c>
      <c r="DV58" s="27">
        <v>288492</v>
      </c>
      <c r="DW58" s="21">
        <v>0.55067515026759795</v>
      </c>
      <c r="DX58" s="42">
        <v>4.0806645568552399E-4</v>
      </c>
      <c r="DY58" s="42">
        <v>2.7499071411844602E-3</v>
      </c>
      <c r="DZ58" s="25">
        <v>0.88203277181338702</v>
      </c>
      <c r="EA58" s="27">
        <v>157516</v>
      </c>
      <c r="EB58" s="21">
        <v>0.54915116146296195</v>
      </c>
      <c r="EC58" s="42">
        <v>-2.90813939227446E-3</v>
      </c>
      <c r="ED58" s="42">
        <v>3.7533135499173099E-3</v>
      </c>
      <c r="EE58" s="25">
        <v>0.43844650383231198</v>
      </c>
      <c r="EF58" s="27">
        <v>130976</v>
      </c>
      <c r="EG58" s="21">
        <v>0.55268052476789598</v>
      </c>
      <c r="EH58" s="42">
        <v>4.2636604734846003E-3</v>
      </c>
      <c r="EI58" s="42">
        <v>3.9461490166534698E-3</v>
      </c>
      <c r="EJ58" s="25">
        <v>0.279936904059708</v>
      </c>
      <c r="EK58" s="27">
        <v>288492</v>
      </c>
      <c r="EL58" s="21">
        <v>0.55067515026759795</v>
      </c>
      <c r="EM58" s="42">
        <v>1.24647089039051E-3</v>
      </c>
      <c r="EN58" s="42">
        <v>4.15830169379168E-3</v>
      </c>
      <c r="EO58" s="25">
        <v>0.76436419548253898</v>
      </c>
      <c r="EP58" s="27">
        <v>157516</v>
      </c>
      <c r="EQ58" s="21">
        <v>0.54915116146296195</v>
      </c>
      <c r="ER58" s="42">
        <v>-3.4282276310418202E-3</v>
      </c>
      <c r="ES58" s="21">
        <v>5.6811769021789197E-3</v>
      </c>
      <c r="ET58" s="25">
        <v>0.54621856628177401</v>
      </c>
      <c r="EU58" s="27">
        <v>130976</v>
      </c>
      <c r="EV58" s="21">
        <v>0.55268052476789598</v>
      </c>
      <c r="EW58" s="21">
        <v>6.9702898935841201E-3</v>
      </c>
      <c r="EX58" s="21">
        <v>5.9967487787567801E-3</v>
      </c>
      <c r="EY58" s="25">
        <v>0.24509542669852</v>
      </c>
      <c r="EZ58" s="27">
        <v>323449</v>
      </c>
      <c r="FA58" s="21">
        <v>0.52559122904383704</v>
      </c>
      <c r="FB58" s="42">
        <v>-3.3882233203990199E-4</v>
      </c>
      <c r="FC58" s="42">
        <v>2.60965377833644E-3</v>
      </c>
      <c r="FD58" s="25">
        <v>0.896697597725576</v>
      </c>
      <c r="FE58" s="27">
        <v>175850</v>
      </c>
      <c r="FF58" s="21">
        <v>0.524312425004265</v>
      </c>
      <c r="FG58" s="42">
        <v>-2.3847578095705698E-3</v>
      </c>
      <c r="FH58" s="42">
        <v>3.5712942554624802E-3</v>
      </c>
      <c r="FI58" s="25">
        <v>0.50428852719589001</v>
      </c>
      <c r="FJ58" s="27">
        <v>147599</v>
      </c>
      <c r="FK58" s="21">
        <v>0.52726201312339505</v>
      </c>
      <c r="FL58" s="42">
        <v>2.0847927287298402E-3</v>
      </c>
      <c r="FM58" s="42">
        <v>3.7374769602618999E-3</v>
      </c>
      <c r="FN58" s="25">
        <v>0.57697583174309797</v>
      </c>
      <c r="FO58" s="27">
        <v>323449</v>
      </c>
      <c r="FP58" s="21">
        <v>0.52559122904383704</v>
      </c>
      <c r="FQ58" s="42">
        <v>1.5199003623170401E-4</v>
      </c>
      <c r="FR58" s="42">
        <v>4.0472116712907498E-3</v>
      </c>
      <c r="FS58" s="25">
        <v>0.97004307802576295</v>
      </c>
      <c r="FT58" s="27">
        <v>175850</v>
      </c>
      <c r="FU58" s="21">
        <v>0.524312425004265</v>
      </c>
      <c r="FV58" s="42">
        <v>-4.0410106280946399E-3</v>
      </c>
      <c r="FW58" s="21">
        <v>5.5416311033435897E-3</v>
      </c>
      <c r="FX58" s="25">
        <v>0.46587345669403202</v>
      </c>
      <c r="FY58" s="27">
        <v>147599</v>
      </c>
      <c r="FZ58" s="21">
        <v>0.52726201312339505</v>
      </c>
      <c r="GA58" s="21">
        <v>5.33596586352482E-3</v>
      </c>
      <c r="GB58" s="21">
        <v>5.82361437327906E-3</v>
      </c>
      <c r="GC58" s="25">
        <v>0.35952865535494299</v>
      </c>
    </row>
    <row r="59" spans="1:185" x14ac:dyDescent="0.55000000000000004">
      <c r="A59" s="13" t="s">
        <v>117</v>
      </c>
      <c r="B59" s="13" t="s">
        <v>186</v>
      </c>
      <c r="C59" s="106">
        <v>5</v>
      </c>
      <c r="D59" s="110">
        <v>75594743</v>
      </c>
      <c r="E59" s="73" t="s">
        <v>187</v>
      </c>
      <c r="F59" s="73" t="s">
        <v>188</v>
      </c>
      <c r="G59" s="13" t="s">
        <v>20</v>
      </c>
      <c r="H59" s="13" t="s">
        <v>273</v>
      </c>
      <c r="I59" s="13" t="s">
        <v>41</v>
      </c>
      <c r="J59" s="13" t="s">
        <v>265</v>
      </c>
      <c r="K59" s="46">
        <v>0.08</v>
      </c>
      <c r="L59" s="49">
        <v>231420</v>
      </c>
      <c r="M59" s="47">
        <v>-2.9999999999999997E-4</v>
      </c>
      <c r="N59" s="46">
        <v>1.2E-2</v>
      </c>
      <c r="O59" s="51">
        <v>0.98</v>
      </c>
      <c r="P59" s="10">
        <v>8.9499999999999996E-2</v>
      </c>
      <c r="Q59" s="11">
        <v>167824.23</v>
      </c>
      <c r="R59" s="10">
        <v>-7.7999999999999996E-3</v>
      </c>
      <c r="S59" s="10">
        <v>1.1599999999999999E-2</v>
      </c>
      <c r="T59" s="12">
        <v>0.19939999999999999</v>
      </c>
      <c r="U59" s="10">
        <v>8.4699999999999998E-2</v>
      </c>
      <c r="V59" s="11">
        <v>129897.02</v>
      </c>
      <c r="W59" s="34">
        <v>-2.0999999999999999E-3</v>
      </c>
      <c r="X59" s="10">
        <v>1.2999999999999999E-2</v>
      </c>
      <c r="Y59" s="12">
        <v>0.59009999999999996</v>
      </c>
      <c r="Z59" s="10">
        <v>8.8400000000000006E-2</v>
      </c>
      <c r="AA59" s="11">
        <v>208623</v>
      </c>
      <c r="AB59" s="10">
        <v>6.6E-3</v>
      </c>
      <c r="AC59" s="10">
        <v>1.1299999999999999E-2</v>
      </c>
      <c r="AD59" s="12">
        <v>0.3296</v>
      </c>
      <c r="AE59" s="10">
        <v>0.91549999999999998</v>
      </c>
      <c r="AF59" s="11">
        <v>132885.1</v>
      </c>
      <c r="AG59" s="34">
        <v>3.0999999999999999E-3</v>
      </c>
      <c r="AH59" s="10">
        <v>1.3899999999999999E-2</v>
      </c>
      <c r="AI59" s="12">
        <v>0.5403</v>
      </c>
      <c r="AJ59" s="14">
        <v>379252</v>
      </c>
      <c r="AK59" s="15">
        <v>8.1866611000000006E-2</v>
      </c>
      <c r="AL59" s="15">
        <v>-7.8336989999999995E-3</v>
      </c>
      <c r="AM59" s="36">
        <v>4.3533779999999998E-3</v>
      </c>
      <c r="AN59" s="16">
        <v>7.1947038000000005E-2</v>
      </c>
      <c r="AO59" s="14">
        <v>172483</v>
      </c>
      <c r="AP59" s="15">
        <v>8.3666843000000005E-2</v>
      </c>
      <c r="AQ59" s="15">
        <v>-1.3614172000000001E-2</v>
      </c>
      <c r="AR59" s="15">
        <v>6.2876299999999998E-3</v>
      </c>
      <c r="AS59" s="23">
        <v>3.0369995E-2</v>
      </c>
      <c r="AT59" s="33">
        <v>203580</v>
      </c>
      <c r="AU59" s="15">
        <v>8.0398593000000004E-2</v>
      </c>
      <c r="AV59" s="36">
        <v>-2.5591559999999999E-3</v>
      </c>
      <c r="AW59" s="15">
        <v>5.9371600000000004E-3</v>
      </c>
      <c r="AX59" s="23">
        <v>0.66643896000000002</v>
      </c>
      <c r="AY59" s="33">
        <v>456554</v>
      </c>
      <c r="AZ59" s="15">
        <v>8.3413451E-2</v>
      </c>
      <c r="BA59" s="15">
        <v>-6.4725679999999997E-3</v>
      </c>
      <c r="BB59" s="36">
        <v>3.9222980000000003E-3</v>
      </c>
      <c r="BC59" s="16">
        <v>9.8902476000000003E-2</v>
      </c>
      <c r="BD59" s="14">
        <v>214041</v>
      </c>
      <c r="BE59" s="15">
        <v>8.1824822000000005E-2</v>
      </c>
      <c r="BF59" s="15">
        <v>-1.2488905E-2</v>
      </c>
      <c r="BG59" s="15">
        <v>5.7035699999999998E-3</v>
      </c>
      <c r="BH59" s="23">
        <v>2.854858E-2</v>
      </c>
      <c r="BI59" s="33">
        <v>237667</v>
      </c>
      <c r="BJ59" s="15">
        <v>8.4953423E-2</v>
      </c>
      <c r="BK59" s="36">
        <v>1.5896899999999999E-4</v>
      </c>
      <c r="BL59" s="15">
        <v>5.3421659999999998E-3</v>
      </c>
      <c r="BM59" s="16">
        <v>0.97626057700000002</v>
      </c>
      <c r="BN59" s="31">
        <v>447517</v>
      </c>
      <c r="BO59" s="20">
        <v>8.1008842652234403E-2</v>
      </c>
      <c r="BP59" s="39">
        <v>2.2121682613344099E-3</v>
      </c>
      <c r="BQ59" s="39">
        <v>3.9728505018566101E-3</v>
      </c>
      <c r="BR59" s="29">
        <v>0.57764944684001795</v>
      </c>
      <c r="BS59" s="31">
        <v>238765</v>
      </c>
      <c r="BT59" s="20">
        <v>7.9769931736644803E-2</v>
      </c>
      <c r="BU59" s="39">
        <v>-1.91793366962658E-3</v>
      </c>
      <c r="BV59" s="20">
        <v>5.4715043767908297E-3</v>
      </c>
      <c r="BW59" s="29">
        <v>0.72593998686419303</v>
      </c>
      <c r="BX59" s="31">
        <v>208749</v>
      </c>
      <c r="BY59" s="20">
        <v>8.2443414849891497E-2</v>
      </c>
      <c r="BZ59" s="20">
        <v>6.2462188084439797E-3</v>
      </c>
      <c r="CA59" s="20">
        <v>5.6778435423723199E-3</v>
      </c>
      <c r="CB59" s="29">
        <v>0.27128677930450101</v>
      </c>
      <c r="CC59" s="31">
        <v>447517</v>
      </c>
      <c r="CD59" s="20">
        <v>8.0802031075467504E-2</v>
      </c>
      <c r="CE59" s="20">
        <v>2.2523632579319299E-2</v>
      </c>
      <c r="CF59" s="20">
        <v>1.8387308931640201E-2</v>
      </c>
      <c r="CG59" s="29">
        <v>0.22059204133118501</v>
      </c>
      <c r="CH59" s="31">
        <v>238765</v>
      </c>
      <c r="CI59" s="20">
        <v>7.9188339470190397E-2</v>
      </c>
      <c r="CJ59" s="20">
        <v>2.6673615808327798E-2</v>
      </c>
      <c r="CK59" s="20">
        <v>2.5704492410818298E-2</v>
      </c>
      <c r="CL59" s="29">
        <v>0.29940858482648702</v>
      </c>
      <c r="CM59" s="31">
        <v>208749</v>
      </c>
      <c r="CN59" s="20">
        <v>8.1556578871755103E-2</v>
      </c>
      <c r="CO59" s="20">
        <v>1.6691010199428001E-2</v>
      </c>
      <c r="CP59" s="20">
        <v>2.6264415002648301E-2</v>
      </c>
      <c r="CQ59" s="29">
        <v>0.52510300060150095</v>
      </c>
      <c r="CR59" s="31">
        <v>524136</v>
      </c>
      <c r="CS59" s="20">
        <v>8.2544682934009503E-2</v>
      </c>
      <c r="CT59" s="39">
        <v>1.9906202917544702E-3</v>
      </c>
      <c r="CU59" s="39">
        <v>3.63861123279201E-3</v>
      </c>
      <c r="CV59" s="29">
        <v>0.58432209941427005</v>
      </c>
      <c r="CW59" s="31">
        <v>273622</v>
      </c>
      <c r="CX59" s="20">
        <v>8.3844624650430105E-2</v>
      </c>
      <c r="CY59" s="39">
        <v>-1.9451998049368801E-3</v>
      </c>
      <c r="CZ59" s="39">
        <v>4.99378775344223E-3</v>
      </c>
      <c r="DA59" s="29">
        <v>0.69688861601980701</v>
      </c>
      <c r="DB59" s="31">
        <v>250502</v>
      </c>
      <c r="DC59" s="20">
        <v>8.1139258001133696E-2</v>
      </c>
      <c r="DD59" s="20">
        <v>5.9868704851436198E-3</v>
      </c>
      <c r="DE59" s="20">
        <v>5.2246314190396697E-3</v>
      </c>
      <c r="DF59" s="29">
        <v>0.251839276334614</v>
      </c>
      <c r="DG59" s="31">
        <v>524136</v>
      </c>
      <c r="DH59" s="20">
        <v>8.2226794262557801E-2</v>
      </c>
      <c r="DI59" s="20">
        <v>1.5819760120321099E-2</v>
      </c>
      <c r="DJ59" s="20">
        <v>1.6324405721213901E-2</v>
      </c>
      <c r="DK59" s="29">
        <v>0.33250206592897602</v>
      </c>
      <c r="DL59" s="31">
        <v>273622</v>
      </c>
      <c r="DM59" s="20">
        <v>8.31267167764288E-2</v>
      </c>
      <c r="DN59" s="20">
        <v>2.20300128872075E-2</v>
      </c>
      <c r="DO59" s="20">
        <v>2.24319673524166E-2</v>
      </c>
      <c r="DP59" s="29">
        <v>0.32605985811739802</v>
      </c>
      <c r="DQ59" s="31">
        <v>250502</v>
      </c>
      <c r="DR59" s="20">
        <v>8.0020998667076501E-2</v>
      </c>
      <c r="DS59" s="20">
        <v>1.0420701193418E-2</v>
      </c>
      <c r="DT59" s="20">
        <v>2.3741397735438801E-2</v>
      </c>
      <c r="DU59" s="29">
        <v>0.66071563129372202</v>
      </c>
      <c r="DV59" s="27">
        <v>286120</v>
      </c>
      <c r="DW59" s="21">
        <v>8.2092306396616799E-2</v>
      </c>
      <c r="DX59" s="42">
        <v>-4.0835197524275897E-3</v>
      </c>
      <c r="DY59" s="42">
        <v>4.8998347853898396E-3</v>
      </c>
      <c r="DZ59" s="25">
        <v>0.40461946902136098</v>
      </c>
      <c r="EA59" s="27">
        <v>156331</v>
      </c>
      <c r="EB59" s="21">
        <v>8.0595015451829802E-2</v>
      </c>
      <c r="EC59" s="21">
        <v>-6.6079662747144099E-3</v>
      </c>
      <c r="ED59" s="21">
        <v>6.7160098710419896E-3</v>
      </c>
      <c r="EE59" s="25">
        <v>0.32515852153391001</v>
      </c>
      <c r="EF59" s="27">
        <v>129789</v>
      </c>
      <c r="EG59" s="21">
        <v>8.3907605940410995E-2</v>
      </c>
      <c r="EH59" s="42">
        <v>2.6587360211178699E-4</v>
      </c>
      <c r="EI59" s="21">
        <v>7.0653991628917999E-3</v>
      </c>
      <c r="EJ59" s="25">
        <v>0.96998239134067998</v>
      </c>
      <c r="EK59" s="27">
        <v>286120</v>
      </c>
      <c r="EL59" s="21">
        <v>8.2092306396616799E-2</v>
      </c>
      <c r="EM59" s="21">
        <v>2.8614112769402199E-2</v>
      </c>
      <c r="EN59" s="21">
        <v>2.22501155009515E-2</v>
      </c>
      <c r="EO59" s="25">
        <v>0.19843578014691199</v>
      </c>
      <c r="EP59" s="27">
        <v>156331</v>
      </c>
      <c r="EQ59" s="21">
        <v>8.0489469757117904E-2</v>
      </c>
      <c r="ER59" s="21">
        <v>7.4650953400289101E-3</v>
      </c>
      <c r="ES59" s="21">
        <v>3.0948862725403599E-2</v>
      </c>
      <c r="ET59" s="25">
        <v>0.80939436008096799</v>
      </c>
      <c r="EU59" s="27">
        <v>129789</v>
      </c>
      <c r="EV59" s="21">
        <v>8.3070289559207602E-2</v>
      </c>
      <c r="EW59" s="21">
        <v>4.5988626730503801E-2</v>
      </c>
      <c r="EX59" s="21">
        <v>3.18914328906015E-2</v>
      </c>
      <c r="EY59" s="25">
        <v>0.14929193138553701</v>
      </c>
      <c r="EZ59" s="27">
        <v>341997</v>
      </c>
      <c r="FA59" s="21">
        <v>8.1279359160168096E-2</v>
      </c>
      <c r="FB59" s="42">
        <v>-2.14597644450586E-3</v>
      </c>
      <c r="FC59" s="42">
        <v>4.5078886975095803E-3</v>
      </c>
      <c r="FD59" s="25">
        <v>0.63403938442562802</v>
      </c>
      <c r="FE59" s="27">
        <v>178946</v>
      </c>
      <c r="FF59" s="21">
        <v>8.3241607464262998E-2</v>
      </c>
      <c r="FG59" s="21">
        <v>-5.7421120758659096E-3</v>
      </c>
      <c r="FH59" s="21">
        <v>6.1932995077635397E-3</v>
      </c>
      <c r="FI59" s="25">
        <v>0.35384912517857198</v>
      </c>
      <c r="FJ59" s="27">
        <v>163051</v>
      </c>
      <c r="FK59" s="21">
        <v>7.9139772833653296E-2</v>
      </c>
      <c r="FL59" s="42">
        <v>3.48541114930863E-3</v>
      </c>
      <c r="FM59" s="21">
        <v>6.48451876078687E-3</v>
      </c>
      <c r="FN59" s="25">
        <v>0.59092416824073601</v>
      </c>
      <c r="FO59" s="27">
        <v>341997</v>
      </c>
      <c r="FP59" s="21">
        <v>8.1064254404863201E-2</v>
      </c>
      <c r="FQ59" s="21">
        <v>3.39940140427962E-2</v>
      </c>
      <c r="FR59" s="21">
        <v>2.0141140658342001E-2</v>
      </c>
      <c r="FS59" s="25">
        <v>9.1451564559194495E-2</v>
      </c>
      <c r="FT59" s="27">
        <v>178946</v>
      </c>
      <c r="FU59" s="21">
        <v>8.2830469259441403E-2</v>
      </c>
      <c r="FV59" s="21">
        <v>1.8712706902123202E-2</v>
      </c>
      <c r="FW59" s="21">
        <v>2.7787472072188301E-2</v>
      </c>
      <c r="FX59" s="25">
        <v>0.50067858427574397</v>
      </c>
      <c r="FY59" s="27">
        <v>163051</v>
      </c>
      <c r="FZ59" s="21">
        <v>7.7979556899988298E-2</v>
      </c>
      <c r="GA59" s="21">
        <v>4.5731199629142301E-2</v>
      </c>
      <c r="GB59" s="21">
        <v>2.9084476303669199E-2</v>
      </c>
      <c r="GC59" s="25">
        <v>0.11586762353828101</v>
      </c>
    </row>
    <row r="60" spans="1:185" x14ac:dyDescent="0.55000000000000004">
      <c r="A60" s="13" t="s">
        <v>117</v>
      </c>
      <c r="B60" s="13" t="s">
        <v>130</v>
      </c>
      <c r="C60" s="106">
        <v>11</v>
      </c>
      <c r="D60" s="110">
        <v>9769562</v>
      </c>
      <c r="E60" s="73" t="s">
        <v>131</v>
      </c>
      <c r="F60" s="73" t="s">
        <v>132</v>
      </c>
      <c r="G60" s="13" t="s">
        <v>26</v>
      </c>
      <c r="H60" s="13" t="s">
        <v>274</v>
      </c>
      <c r="I60" s="13" t="s">
        <v>41</v>
      </c>
      <c r="J60" s="13" t="s">
        <v>265</v>
      </c>
      <c r="K60" s="46">
        <v>0.65999999999999992</v>
      </c>
      <c r="L60" s="49">
        <v>231420</v>
      </c>
      <c r="M60" s="47">
        <v>-1.5E-3</v>
      </c>
      <c r="N60" s="46">
        <v>6.6E-3</v>
      </c>
      <c r="O60" s="51">
        <v>0.82</v>
      </c>
      <c r="P60" s="10">
        <v>0.63649999999999995</v>
      </c>
      <c r="Q60" s="11">
        <v>165478.23000000001</v>
      </c>
      <c r="R60" s="34">
        <v>-2.9999999999999997E-4</v>
      </c>
      <c r="S60" s="10">
        <v>6.8999999999999999E-3</v>
      </c>
      <c r="T60" s="12">
        <v>0.99070000000000003</v>
      </c>
      <c r="U60" s="10">
        <v>0.67169999999999996</v>
      </c>
      <c r="V60" s="11">
        <v>128389.02</v>
      </c>
      <c r="W60" s="10">
        <v>6.4999999999999997E-3</v>
      </c>
      <c r="X60" s="10">
        <v>7.6E-3</v>
      </c>
      <c r="Y60" s="12">
        <v>0.25829999999999997</v>
      </c>
      <c r="Z60" s="10">
        <v>0.63660000000000005</v>
      </c>
      <c r="AA60" s="11">
        <v>206311</v>
      </c>
      <c r="AB60" s="34">
        <v>2.3999999999999998E-3</v>
      </c>
      <c r="AC60" s="10">
        <v>6.7000000000000002E-3</v>
      </c>
      <c r="AD60" s="12">
        <v>0.96060000000000001</v>
      </c>
      <c r="AE60" s="10">
        <v>0.67159999999999997</v>
      </c>
      <c r="AF60" s="11">
        <v>131377.1</v>
      </c>
      <c r="AG60" s="10">
        <v>1.18E-2</v>
      </c>
      <c r="AH60" s="10">
        <v>8.0000000000000002E-3</v>
      </c>
      <c r="AI60" s="12">
        <v>8.1309999999999993E-2</v>
      </c>
      <c r="AJ60" s="14">
        <v>372631</v>
      </c>
      <c r="AK60" s="15">
        <v>0.33541595299999999</v>
      </c>
      <c r="AL60" s="36">
        <v>-1.7560939999999999E-3</v>
      </c>
      <c r="AM60" s="36">
        <v>2.5507989999999999E-3</v>
      </c>
      <c r="AN60" s="16">
        <v>0.49117033300000001</v>
      </c>
      <c r="AO60" s="14">
        <v>169375</v>
      </c>
      <c r="AP60" s="15">
        <v>0.33242856999999998</v>
      </c>
      <c r="AQ60" s="36">
        <v>-4.7096919999999997E-3</v>
      </c>
      <c r="AR60" s="36">
        <v>3.729951E-3</v>
      </c>
      <c r="AS60" s="23">
        <v>0.20670829499999999</v>
      </c>
      <c r="AT60" s="33">
        <v>203253</v>
      </c>
      <c r="AU60" s="15">
        <v>0.33793811200000001</v>
      </c>
      <c r="AV60" s="36">
        <v>8.0387999999999998E-4</v>
      </c>
      <c r="AW60" s="36">
        <v>3.416737E-3</v>
      </c>
      <c r="AX60" s="23">
        <v>0.81399366100000003</v>
      </c>
      <c r="AY60" s="33">
        <v>449933</v>
      </c>
      <c r="AZ60" s="15">
        <v>0.35883185099999998</v>
      </c>
      <c r="BA60" s="36">
        <v>-5.1579499999999999E-4</v>
      </c>
      <c r="BB60" s="36">
        <v>2.2844470000000002E-3</v>
      </c>
      <c r="BC60" s="16">
        <v>0.82136842300000001</v>
      </c>
      <c r="BD60" s="14">
        <v>210933</v>
      </c>
      <c r="BE60" s="15">
        <v>0.35963380900000003</v>
      </c>
      <c r="BF60" s="36">
        <v>-2.8096969999999999E-3</v>
      </c>
      <c r="BG60" s="36">
        <v>3.2883859999999999E-3</v>
      </c>
      <c r="BH60" s="23">
        <v>0.392866465</v>
      </c>
      <c r="BI60" s="33">
        <v>237340</v>
      </c>
      <c r="BJ60" s="15">
        <v>0.35825537899999998</v>
      </c>
      <c r="BK60" s="36">
        <v>1.910218E-3</v>
      </c>
      <c r="BL60" s="36">
        <v>3.1225749999999998E-3</v>
      </c>
      <c r="BM60" s="16">
        <v>0.54070685699999999</v>
      </c>
      <c r="BN60" s="31">
        <v>425992</v>
      </c>
      <c r="BO60" s="20">
        <v>0.66263084706285602</v>
      </c>
      <c r="BP60" s="39">
        <v>2.0294768274870399E-3</v>
      </c>
      <c r="BQ60" s="39">
        <v>2.3469462085527002E-3</v>
      </c>
      <c r="BR60" s="29">
        <v>0.38718652402815401</v>
      </c>
      <c r="BS60" s="31">
        <v>229694</v>
      </c>
      <c r="BT60" s="20">
        <v>0.66025534071852099</v>
      </c>
      <c r="BU60" s="39">
        <v>1.34561266019951E-3</v>
      </c>
      <c r="BV60" s="39">
        <v>3.1879738398815699E-3</v>
      </c>
      <c r="BW60" s="29">
        <v>0.67295914768502196</v>
      </c>
      <c r="BX60" s="31">
        <v>196295</v>
      </c>
      <c r="BY60" s="20">
        <v>0.66540004095876104</v>
      </c>
      <c r="BZ60" s="39">
        <v>2.9673295026550698E-3</v>
      </c>
      <c r="CA60" s="39">
        <v>3.4056466905394399E-3</v>
      </c>
      <c r="CB60" s="29">
        <v>0.38359204686937698</v>
      </c>
      <c r="CC60" s="31">
        <v>425992</v>
      </c>
      <c r="CD60" s="20">
        <v>0.66263084706285602</v>
      </c>
      <c r="CE60" s="39">
        <v>1.9973880110336199E-3</v>
      </c>
      <c r="CF60" s="39">
        <v>3.1525268094495101E-3</v>
      </c>
      <c r="CG60" s="29">
        <v>0.52635287027584499</v>
      </c>
      <c r="CH60" s="31">
        <v>229694</v>
      </c>
      <c r="CI60" s="20">
        <v>0.66025534071852099</v>
      </c>
      <c r="CJ60" s="39">
        <v>1.5645174331743001E-4</v>
      </c>
      <c r="CK60" s="39">
        <v>4.3000598997274897E-3</v>
      </c>
      <c r="CL60" s="29">
        <v>0.97097647525886999</v>
      </c>
      <c r="CM60" s="31">
        <v>196295</v>
      </c>
      <c r="CN60" s="20">
        <v>0.66540004095876104</v>
      </c>
      <c r="CO60" s="39">
        <v>4.8179756323472296E-3</v>
      </c>
      <c r="CP60" s="39">
        <v>4.5702295005824603E-3</v>
      </c>
      <c r="CQ60" s="29">
        <v>0.29178738458529002</v>
      </c>
      <c r="CR60" s="31">
        <v>502611</v>
      </c>
      <c r="CS60" s="20">
        <v>0.64199832997487105</v>
      </c>
      <c r="CT60" s="39">
        <v>3.1756462228997198E-3</v>
      </c>
      <c r="CU60" s="39">
        <v>2.13631051440008E-3</v>
      </c>
      <c r="CV60" s="29">
        <v>0.137144362841708</v>
      </c>
      <c r="CW60" s="31">
        <v>264551</v>
      </c>
      <c r="CX60" s="20">
        <v>0.64222657825901197</v>
      </c>
      <c r="CY60" s="39">
        <v>1.4656920068042601E-3</v>
      </c>
      <c r="CZ60" s="39">
        <v>2.9434380159183101E-3</v>
      </c>
      <c r="DA60" s="29">
        <v>0.61851759685222996</v>
      </c>
      <c r="DB60" s="31">
        <v>238048</v>
      </c>
      <c r="DC60" s="20">
        <v>0.64173380987868001</v>
      </c>
      <c r="DD60" s="20">
        <v>5.2041817632695296E-3</v>
      </c>
      <c r="DE60" s="39">
        <v>3.0560201109578401E-3</v>
      </c>
      <c r="DF60" s="29">
        <v>8.8581571039896195E-2</v>
      </c>
      <c r="DG60" s="31">
        <v>502611</v>
      </c>
      <c r="DH60" s="20">
        <v>0.64199832997487105</v>
      </c>
      <c r="DI60" s="39">
        <v>2.7103735300595799E-3</v>
      </c>
      <c r="DJ60" s="39">
        <v>2.9387394664868302E-3</v>
      </c>
      <c r="DK60" s="29">
        <v>0.35637670632455098</v>
      </c>
      <c r="DL60" s="31">
        <v>264551</v>
      </c>
      <c r="DM60" s="20">
        <v>0.64222657825901197</v>
      </c>
      <c r="DN60" s="39">
        <v>-1.04430414435209E-3</v>
      </c>
      <c r="DO60" s="39">
        <v>4.0522360763656003E-3</v>
      </c>
      <c r="DP60" s="29">
        <v>0.796630273564221</v>
      </c>
      <c r="DQ60" s="31">
        <v>238048</v>
      </c>
      <c r="DR60" s="20">
        <v>0.64173380987868001</v>
      </c>
      <c r="DS60" s="20">
        <v>7.9008577568829494E-3</v>
      </c>
      <c r="DT60" s="39">
        <v>4.2127924462604703E-3</v>
      </c>
      <c r="DU60" s="29">
        <v>6.0731619742921503E-2</v>
      </c>
      <c r="DV60" s="27">
        <v>266699</v>
      </c>
      <c r="DW60" s="21">
        <v>0.66400689470151797</v>
      </c>
      <c r="DX60" s="42">
        <v>-3.5369970586948299E-3</v>
      </c>
      <c r="DY60" s="42">
        <v>2.9537439278039699E-3</v>
      </c>
      <c r="DZ60" s="25">
        <v>0.23112640537856399</v>
      </c>
      <c r="EA60" s="27">
        <v>148386</v>
      </c>
      <c r="EB60" s="21">
        <v>0.66110163067944405</v>
      </c>
      <c r="EC60" s="42">
        <v>-2.5372152930194102E-3</v>
      </c>
      <c r="ED60" s="42">
        <v>3.9708109109965898E-3</v>
      </c>
      <c r="EE60" s="25">
        <v>0.52284470178910603</v>
      </c>
      <c r="EF60" s="27">
        <v>118313</v>
      </c>
      <c r="EG60" s="21">
        <v>0.66766480812759399</v>
      </c>
      <c r="EH60" s="21">
        <v>-5.1846103492622104E-3</v>
      </c>
      <c r="EI60" s="42">
        <v>4.3531693876373298E-3</v>
      </c>
      <c r="EJ60" s="25">
        <v>0.233654882715882</v>
      </c>
      <c r="EK60" s="27">
        <v>266699</v>
      </c>
      <c r="EL60" s="21">
        <v>0.66400689470151797</v>
      </c>
      <c r="EM60" s="21">
        <v>-6.7532747379997699E-3</v>
      </c>
      <c r="EN60" s="42">
        <v>3.9679271359302996E-3</v>
      </c>
      <c r="EO60" s="25">
        <v>8.8761852523080498E-2</v>
      </c>
      <c r="EP60" s="27">
        <v>148386</v>
      </c>
      <c r="EQ60" s="21">
        <v>0.66110163067944405</v>
      </c>
      <c r="ER60" s="42">
        <v>-4.1476611705188399E-3</v>
      </c>
      <c r="ES60" s="21">
        <v>5.3521566736205598E-3</v>
      </c>
      <c r="ET60" s="25">
        <v>0.438368393095875</v>
      </c>
      <c r="EU60" s="27">
        <v>118313</v>
      </c>
      <c r="EV60" s="21">
        <v>0.66766480812759399</v>
      </c>
      <c r="EW60" s="21">
        <v>-1.0266719318472201E-2</v>
      </c>
      <c r="EX60" s="21">
        <v>5.8374394315901697E-3</v>
      </c>
      <c r="EY60" s="25">
        <v>7.8616408508115701E-2</v>
      </c>
      <c r="EZ60" s="27">
        <v>322576</v>
      </c>
      <c r="FA60" s="21">
        <v>0.63953706956190204</v>
      </c>
      <c r="FB60" s="42">
        <v>-3.2407515886103602E-3</v>
      </c>
      <c r="FC60" s="42">
        <v>2.6535587321472498E-3</v>
      </c>
      <c r="FD60" s="25">
        <v>0.22197811471237899</v>
      </c>
      <c r="FE60" s="27">
        <v>171001</v>
      </c>
      <c r="FF60" s="21">
        <v>0.64150646103823905</v>
      </c>
      <c r="FG60" s="42">
        <v>-2.8909967625590201E-3</v>
      </c>
      <c r="FH60" s="42">
        <v>3.6657130593435901E-3</v>
      </c>
      <c r="FI60" s="25">
        <v>0.43031147007691301</v>
      </c>
      <c r="FJ60" s="27">
        <v>151575</v>
      </c>
      <c r="FK60" s="21">
        <v>0.63731399633184904</v>
      </c>
      <c r="FL60" s="42">
        <v>-4.1276848906427396E-3</v>
      </c>
      <c r="FM60" s="42">
        <v>3.7958205897571898E-3</v>
      </c>
      <c r="FN60" s="25">
        <v>0.27684731852522598</v>
      </c>
      <c r="FO60" s="27">
        <v>322576</v>
      </c>
      <c r="FP60" s="21">
        <v>0.63953706956190204</v>
      </c>
      <c r="FQ60" s="21">
        <v>-5.7550654256178103E-3</v>
      </c>
      <c r="FR60" s="42">
        <v>3.6647702514221998E-3</v>
      </c>
      <c r="FS60" s="25">
        <v>0.116327778193428</v>
      </c>
      <c r="FT60" s="27">
        <v>171001</v>
      </c>
      <c r="FU60" s="21">
        <v>0.64150646103823905</v>
      </c>
      <c r="FV60" s="42">
        <v>-3.0269789980024199E-3</v>
      </c>
      <c r="FW60" s="21">
        <v>5.0505192874709401E-3</v>
      </c>
      <c r="FX60" s="25">
        <v>0.54894607763139402</v>
      </c>
      <c r="FY60" s="27">
        <v>151575</v>
      </c>
      <c r="FZ60" s="21">
        <v>0.63731399633184904</v>
      </c>
      <c r="GA60" s="21">
        <v>-9.50463400809759E-3</v>
      </c>
      <c r="GB60" s="21">
        <v>5.2642677227661104E-3</v>
      </c>
      <c r="GC60" s="25">
        <v>7.0996516065053694E-2</v>
      </c>
    </row>
    <row r="61" spans="1:185" x14ac:dyDescent="0.55000000000000004">
      <c r="A61" s="13" t="s">
        <v>36</v>
      </c>
      <c r="B61" s="13" t="s">
        <v>66</v>
      </c>
      <c r="C61" s="106">
        <v>2</v>
      </c>
      <c r="D61" s="110">
        <v>43732823</v>
      </c>
      <c r="E61" s="73" t="s">
        <v>64</v>
      </c>
      <c r="F61" s="73" t="s">
        <v>67</v>
      </c>
      <c r="G61" s="13" t="s">
        <v>16</v>
      </c>
      <c r="H61" s="13" t="s">
        <v>270</v>
      </c>
      <c r="I61" s="13" t="s">
        <v>9</v>
      </c>
      <c r="J61" s="13" t="s">
        <v>277</v>
      </c>
      <c r="K61" s="46">
        <v>9.9999999999999978E-2</v>
      </c>
      <c r="L61" s="49">
        <v>231420</v>
      </c>
      <c r="M61" s="47">
        <v>-0.12</v>
      </c>
      <c r="N61" s="46">
        <v>1.0999999999999999E-2</v>
      </c>
      <c r="O61" s="51">
        <v>1.5999999999999999E-28</v>
      </c>
      <c r="P61" s="10">
        <v>0.1012</v>
      </c>
      <c r="Q61" s="11">
        <v>145710.23000000001</v>
      </c>
      <c r="R61" s="10">
        <v>-5.2499999999999998E-2</v>
      </c>
      <c r="S61" s="10">
        <v>1.21E-2</v>
      </c>
      <c r="T61" s="12">
        <v>1.68E-7</v>
      </c>
      <c r="U61" s="10">
        <v>9.0499999999999997E-2</v>
      </c>
      <c r="V61" s="11">
        <v>91488.02</v>
      </c>
      <c r="W61" s="10">
        <v>-7.46E-2</v>
      </c>
      <c r="X61" s="10">
        <v>1.49E-2</v>
      </c>
      <c r="Y61" s="12">
        <v>1.64E-10</v>
      </c>
      <c r="Z61" s="10">
        <v>0.1019</v>
      </c>
      <c r="AA61" s="11">
        <v>184906</v>
      </c>
      <c r="AB61" s="10">
        <v>-6.0699999999999997E-2</v>
      </c>
      <c r="AC61" s="10">
        <v>1.1299999999999999E-2</v>
      </c>
      <c r="AD61" s="12">
        <v>2.7000000000000002E-9</v>
      </c>
      <c r="AE61" s="10">
        <v>9.0800000000000006E-2</v>
      </c>
      <c r="AF61" s="11">
        <v>93967.1</v>
      </c>
      <c r="AG61" s="10">
        <v>-7.1999999999999995E-2</v>
      </c>
      <c r="AH61" s="10">
        <v>1.55E-2</v>
      </c>
      <c r="AI61" s="12">
        <v>3.0300000000000001E-9</v>
      </c>
      <c r="AJ61" s="14">
        <v>340409</v>
      </c>
      <c r="AK61" s="15">
        <v>9.9314267999999997E-2</v>
      </c>
      <c r="AL61" s="15">
        <v>2.8197421E-2</v>
      </c>
      <c r="AM61" s="36">
        <v>4.3473410000000002E-3</v>
      </c>
      <c r="AN61" s="16">
        <v>8.8099999999999998E-11</v>
      </c>
      <c r="AO61" s="14">
        <v>164030</v>
      </c>
      <c r="AP61" s="15">
        <v>9.6799949999999996E-2</v>
      </c>
      <c r="AQ61" s="15">
        <v>2.0560572999999999E-2</v>
      </c>
      <c r="AR61" s="15">
        <v>6.1144609999999999E-3</v>
      </c>
      <c r="AS61" s="23">
        <v>7.72082E-4</v>
      </c>
      <c r="AT61" s="33">
        <v>173190</v>
      </c>
      <c r="AU61" s="15">
        <v>0.10147023199999999</v>
      </c>
      <c r="AV61" s="15">
        <v>3.5693076999999997E-2</v>
      </c>
      <c r="AW61" s="15">
        <v>5.9333329999999998E-3</v>
      </c>
      <c r="AX61" s="23">
        <v>1.79E-9</v>
      </c>
      <c r="AY61" s="33">
        <v>413411</v>
      </c>
      <c r="AZ61" s="15">
        <v>0.109521245</v>
      </c>
      <c r="BA61" s="15">
        <v>2.0166137000000001E-2</v>
      </c>
      <c r="BB61" s="36">
        <v>3.757935E-3</v>
      </c>
      <c r="BC61" s="16">
        <v>8.0400000000000005E-8</v>
      </c>
      <c r="BD61" s="14">
        <v>206154</v>
      </c>
      <c r="BE61" s="15">
        <v>0.107423803</v>
      </c>
      <c r="BF61" s="15">
        <v>1.6918220000000001E-2</v>
      </c>
      <c r="BG61" s="15">
        <v>5.2128280000000001E-3</v>
      </c>
      <c r="BH61" s="23">
        <v>1.172457E-3</v>
      </c>
      <c r="BI61" s="33">
        <v>204059</v>
      </c>
      <c r="BJ61" s="15">
        <v>0.11160342099999999</v>
      </c>
      <c r="BK61" s="15">
        <v>2.4289697999999998E-2</v>
      </c>
      <c r="BL61" s="15">
        <v>5.2334599999999997E-3</v>
      </c>
      <c r="BM61" s="16">
        <v>3.4599999999999999E-6</v>
      </c>
      <c r="BN61" s="31">
        <v>405102</v>
      </c>
      <c r="BO61" s="20">
        <v>0.10087825089878601</v>
      </c>
      <c r="BP61" s="20">
        <v>7.2131289103988796E-3</v>
      </c>
      <c r="BQ61" s="39">
        <v>3.8482888101865902E-3</v>
      </c>
      <c r="BR61" s="29">
        <v>6.0879022632439599E-2</v>
      </c>
      <c r="BS61" s="31">
        <v>206802</v>
      </c>
      <c r="BT61" s="20">
        <v>0.103091057218499</v>
      </c>
      <c r="BU61" s="20">
        <v>6.92077141731784E-3</v>
      </c>
      <c r="BV61" s="20">
        <v>5.3087519196671502E-3</v>
      </c>
      <c r="BW61" s="29">
        <v>0.19235185363770799</v>
      </c>
      <c r="BX61" s="31">
        <v>198297</v>
      </c>
      <c r="BY61" s="20">
        <v>9.8588663974240695E-2</v>
      </c>
      <c r="BZ61" s="20">
        <v>6.9911660682335603E-3</v>
      </c>
      <c r="CA61" s="20">
        <v>5.41459267417375E-3</v>
      </c>
      <c r="CB61" s="29">
        <v>0.19664432267878701</v>
      </c>
      <c r="CC61" s="31">
        <v>405102</v>
      </c>
      <c r="CD61" s="20">
        <v>0.100829935385656</v>
      </c>
      <c r="CE61" s="39">
        <v>-3.2981379910070599E-3</v>
      </c>
      <c r="CF61" s="20">
        <v>1.5538031800230299E-2</v>
      </c>
      <c r="CG61" s="29">
        <v>0.83190242439620699</v>
      </c>
      <c r="CH61" s="31">
        <v>206802</v>
      </c>
      <c r="CI61" s="20">
        <v>0.102770774392414</v>
      </c>
      <c r="CJ61" s="39">
        <v>-3.2093275208451501E-3</v>
      </c>
      <c r="CK61" s="20">
        <v>2.1281239633878801E-2</v>
      </c>
      <c r="CL61" s="29">
        <v>0.88012916467098301</v>
      </c>
      <c r="CM61" s="31">
        <v>198297</v>
      </c>
      <c r="CN61" s="20">
        <v>9.7828296690318103E-2</v>
      </c>
      <c r="CO61" s="20">
        <v>-5.8785338209208999E-3</v>
      </c>
      <c r="CP61" s="20">
        <v>2.2616107123988701E-2</v>
      </c>
      <c r="CQ61" s="29">
        <v>0.79492018811838805</v>
      </c>
      <c r="CR61" s="31">
        <v>477406</v>
      </c>
      <c r="CS61" s="20">
        <v>0.109501719355517</v>
      </c>
      <c r="CT61" s="20">
        <v>6.7821858374442602E-3</v>
      </c>
      <c r="CU61" s="39">
        <v>3.4228349972763301E-3</v>
      </c>
      <c r="CV61" s="29">
        <v>4.7540522540579097E-2</v>
      </c>
      <c r="CW61" s="31">
        <v>237645</v>
      </c>
      <c r="CX61" s="20">
        <v>0.11159094984481099</v>
      </c>
      <c r="CY61" s="39">
        <v>4.0144381067352703E-3</v>
      </c>
      <c r="CZ61" s="39">
        <v>4.7967817982095904E-3</v>
      </c>
      <c r="DA61" s="29">
        <v>0.402647442056556</v>
      </c>
      <c r="DB61" s="31">
        <v>239749</v>
      </c>
      <c r="DC61" s="20">
        <v>0.107444210983862</v>
      </c>
      <c r="DD61" s="20">
        <v>9.3900519884406401E-3</v>
      </c>
      <c r="DE61" s="39">
        <v>4.7551964948068003E-3</v>
      </c>
      <c r="DF61" s="29">
        <v>4.8303027491199003E-2</v>
      </c>
      <c r="DG61" s="31">
        <v>477406</v>
      </c>
      <c r="DH61" s="20">
        <v>0.109374840510928</v>
      </c>
      <c r="DI61" s="39">
        <v>-6.2648829465449505E-4</v>
      </c>
      <c r="DJ61" s="20">
        <v>1.2504128602133501E-2</v>
      </c>
      <c r="DK61" s="29">
        <v>0.960040695334621</v>
      </c>
      <c r="DL61" s="31">
        <v>237645</v>
      </c>
      <c r="DM61" s="20">
        <v>0.111198620527047</v>
      </c>
      <c r="DN61" s="20">
        <v>-7.5138868948340697E-3</v>
      </c>
      <c r="DO61" s="20">
        <v>1.73152995864055E-2</v>
      </c>
      <c r="DP61" s="29">
        <v>0.66432841383854402</v>
      </c>
      <c r="DQ61" s="31">
        <v>239749</v>
      </c>
      <c r="DR61" s="20">
        <v>0.106540021389036</v>
      </c>
      <c r="DS61" s="20">
        <v>7.7877464439597499E-3</v>
      </c>
      <c r="DT61" s="20">
        <v>1.7969510712439601E-2</v>
      </c>
      <c r="DU61" s="29">
        <v>0.66473388154028101</v>
      </c>
      <c r="DV61" s="27">
        <v>249372</v>
      </c>
      <c r="DW61" s="21">
        <v>9.9683586526554693E-2</v>
      </c>
      <c r="DX61" s="21">
        <v>1.6702248342348899E-2</v>
      </c>
      <c r="DY61" s="42">
        <v>4.8759231601439197E-3</v>
      </c>
      <c r="DZ61" s="25">
        <v>6.1377385439492695E-4</v>
      </c>
      <c r="EA61" s="27">
        <v>127000</v>
      </c>
      <c r="EB61" s="21">
        <v>0.10241033303149601</v>
      </c>
      <c r="EC61" s="21">
        <v>1.8253061674474401E-2</v>
      </c>
      <c r="ED61" s="21">
        <v>6.7763059639439696E-3</v>
      </c>
      <c r="EE61" s="25">
        <v>7.0672298943632098E-3</v>
      </c>
      <c r="EF61" s="27">
        <v>122372</v>
      </c>
      <c r="EG61" s="21">
        <v>9.6875957228777801E-2</v>
      </c>
      <c r="EH61" s="21">
        <v>1.5172399490547E-2</v>
      </c>
      <c r="EI61" s="21">
        <v>6.85879092895592E-3</v>
      </c>
      <c r="EJ61" s="25">
        <v>2.6959070485736401E-2</v>
      </c>
      <c r="EK61" s="27">
        <v>249372</v>
      </c>
      <c r="EL61" s="21">
        <v>9.9603385391303007E-2</v>
      </c>
      <c r="EM61" s="21">
        <v>2.2620450658170199E-2</v>
      </c>
      <c r="EN61" s="21">
        <v>2.0115227694398798E-2</v>
      </c>
      <c r="EO61" s="25">
        <v>0.26078248299173301</v>
      </c>
      <c r="EP61" s="27">
        <v>127000</v>
      </c>
      <c r="EQ61" s="21">
        <v>0.10215836440000001</v>
      </c>
      <c r="ER61" s="21">
        <v>3.8334163030440301E-2</v>
      </c>
      <c r="ES61" s="21">
        <v>2.74839310501062E-2</v>
      </c>
      <c r="ET61" s="25">
        <v>0.16308081238911801</v>
      </c>
      <c r="EU61" s="27">
        <v>122372</v>
      </c>
      <c r="EV61" s="21">
        <v>9.6261119524891303E-2</v>
      </c>
      <c r="EW61" s="21">
        <v>6.6453660742427697E-3</v>
      </c>
      <c r="EX61" s="21">
        <v>2.9312749706504999E-2</v>
      </c>
      <c r="EY61" s="25">
        <v>0.82065263081666595</v>
      </c>
      <c r="EZ61" s="27">
        <v>300946</v>
      </c>
      <c r="FA61" s="21">
        <v>0.107430853015757</v>
      </c>
      <c r="FB61" s="21">
        <v>1.1669633910214999E-2</v>
      </c>
      <c r="FC61" s="42">
        <v>4.3026032314360399E-3</v>
      </c>
      <c r="FD61" s="25">
        <v>6.6832936096972899E-3</v>
      </c>
      <c r="FE61" s="27">
        <v>145613</v>
      </c>
      <c r="FF61" s="21">
        <v>0.10867057310047901</v>
      </c>
      <c r="FG61" s="21">
        <v>1.3296108646209399E-2</v>
      </c>
      <c r="FH61" s="21">
        <v>6.1914356886168601E-3</v>
      </c>
      <c r="FI61" s="25">
        <v>3.1753490705190797E-2</v>
      </c>
      <c r="FJ61" s="27">
        <v>155333</v>
      </c>
      <c r="FK61" s="21">
        <v>0.10630359465245599</v>
      </c>
      <c r="FL61" s="21">
        <v>1.0083467517482099E-2</v>
      </c>
      <c r="FM61" s="21">
        <v>5.8663566869245403E-3</v>
      </c>
      <c r="FN61" s="25">
        <v>8.5639194595012E-2</v>
      </c>
      <c r="FO61" s="27">
        <v>300946</v>
      </c>
      <c r="FP61" s="21">
        <v>0.107243077884737</v>
      </c>
      <c r="FQ61" s="21">
        <v>6.1829019326133904E-3</v>
      </c>
      <c r="FR61" s="21">
        <v>1.6088143865077498E-2</v>
      </c>
      <c r="FS61" s="25">
        <v>0.70074559406716297</v>
      </c>
      <c r="FT61" s="27">
        <v>145613</v>
      </c>
      <c r="FU61" s="21">
        <v>0.108282592000714</v>
      </c>
      <c r="FV61" s="21">
        <v>3.2307619986757401E-2</v>
      </c>
      <c r="FW61" s="21">
        <v>2.2894701650141899E-2</v>
      </c>
      <c r="FX61" s="25">
        <v>0.158203457332346</v>
      </c>
      <c r="FY61" s="27">
        <v>155333</v>
      </c>
      <c r="FZ61" s="21">
        <v>0.10543291899467599</v>
      </c>
      <c r="GA61" s="21">
        <v>-2.30005164126168E-2</v>
      </c>
      <c r="GB61" s="21">
        <v>2.2457139202664601E-2</v>
      </c>
      <c r="GC61" s="25">
        <v>0.30574261791414897</v>
      </c>
    </row>
    <row r="62" spans="1:185" x14ac:dyDescent="0.55000000000000004">
      <c r="A62" s="13" t="s">
        <v>260</v>
      </c>
      <c r="B62" s="13" t="s">
        <v>63</v>
      </c>
      <c r="C62" s="106">
        <v>2</v>
      </c>
      <c r="D62" s="110">
        <v>43519977</v>
      </c>
      <c r="E62" s="73" t="s">
        <v>64</v>
      </c>
      <c r="F62" s="73" t="s">
        <v>65</v>
      </c>
      <c r="G62" s="13" t="s">
        <v>15</v>
      </c>
      <c r="H62" s="13" t="s">
        <v>270</v>
      </c>
      <c r="I62" s="13" t="s">
        <v>9</v>
      </c>
      <c r="J62" s="13" t="s">
        <v>275</v>
      </c>
      <c r="K62" s="46">
        <v>0.12</v>
      </c>
      <c r="L62" s="49">
        <v>231420</v>
      </c>
      <c r="M62" s="47">
        <v>-0.1</v>
      </c>
      <c r="N62" s="46">
        <v>9.9000000000000008E-3</v>
      </c>
      <c r="O62" s="51">
        <v>1.2E-25</v>
      </c>
      <c r="P62" s="10">
        <v>0.10299999999999999</v>
      </c>
      <c r="Q62" s="11">
        <v>175652.23</v>
      </c>
      <c r="R62" s="10">
        <v>-7.2099999999999997E-2</v>
      </c>
      <c r="S62" s="10">
        <v>1.04E-2</v>
      </c>
      <c r="T62" s="12">
        <v>8.3099999999999999E-16</v>
      </c>
      <c r="U62" s="10">
        <v>0.111</v>
      </c>
      <c r="V62" s="11">
        <v>130623.02</v>
      </c>
      <c r="W62" s="10">
        <v>-7.6300000000000007E-2</v>
      </c>
      <c r="X62" s="10">
        <v>1.1299999999999999E-2</v>
      </c>
      <c r="Y62" s="12">
        <v>9.9399999999999998E-15</v>
      </c>
      <c r="Z62" s="10">
        <v>0.105</v>
      </c>
      <c r="AA62" s="11">
        <v>200844</v>
      </c>
      <c r="AB62" s="10">
        <v>7.3300000000000004E-2</v>
      </c>
      <c r="AC62" s="10">
        <v>1.01E-2</v>
      </c>
      <c r="AD62" s="12">
        <v>4.5800000000000003E-15</v>
      </c>
      <c r="AE62" s="10">
        <v>0.88880000000000003</v>
      </c>
      <c r="AF62" s="11">
        <v>133611.1</v>
      </c>
      <c r="AG62" s="10">
        <v>7.2900000000000006E-2</v>
      </c>
      <c r="AH62" s="10">
        <v>1.1900000000000001E-2</v>
      </c>
      <c r="AI62" s="12">
        <v>1.14E-12</v>
      </c>
      <c r="AJ62" s="14">
        <v>380102</v>
      </c>
      <c r="AK62" s="15">
        <v>0.116289296</v>
      </c>
      <c r="AL62" s="15">
        <v>2.0198269000000001E-2</v>
      </c>
      <c r="AM62" s="36">
        <v>3.8184600000000001E-3</v>
      </c>
      <c r="AN62" s="16">
        <v>1.23E-7</v>
      </c>
      <c r="AO62" s="14">
        <v>172753</v>
      </c>
      <c r="AP62" s="15">
        <v>0.112904413</v>
      </c>
      <c r="AQ62" s="15">
        <v>1.1644105E-2</v>
      </c>
      <c r="AR62" s="15">
        <v>5.5469480000000003E-3</v>
      </c>
      <c r="AS62" s="23">
        <v>3.5800049E-2</v>
      </c>
      <c r="AT62" s="33">
        <v>204160</v>
      </c>
      <c r="AU62" s="15">
        <v>0.11896286</v>
      </c>
      <c r="AV62" s="15">
        <v>2.8643985E-2</v>
      </c>
      <c r="AW62" s="15">
        <v>5.0966989999999997E-3</v>
      </c>
      <c r="AX62" s="23">
        <v>1.9099999999999999E-8</v>
      </c>
      <c r="AY62" s="33">
        <v>457404</v>
      </c>
      <c r="AZ62" s="15">
        <v>0.108902074</v>
      </c>
      <c r="BA62" s="15">
        <v>1.8795790999999999E-2</v>
      </c>
      <c r="BB62" s="36">
        <v>3.567513E-3</v>
      </c>
      <c r="BC62" s="16">
        <v>1.37E-7</v>
      </c>
      <c r="BD62" s="14">
        <v>214311</v>
      </c>
      <c r="BE62" s="15">
        <v>0.104560448</v>
      </c>
      <c r="BF62" s="15">
        <v>1.3034924999999999E-2</v>
      </c>
      <c r="BG62" s="15">
        <v>5.1457450000000002E-3</v>
      </c>
      <c r="BH62" s="23">
        <v>1.1304373E-2</v>
      </c>
      <c r="BI62" s="33">
        <v>238247</v>
      </c>
      <c r="BJ62" s="15">
        <v>0.112507157</v>
      </c>
      <c r="BK62" s="15">
        <v>2.5457919999999998E-2</v>
      </c>
      <c r="BL62" s="36">
        <v>4.8219600000000001E-3</v>
      </c>
      <c r="BM62" s="16">
        <v>1.29E-7</v>
      </c>
      <c r="BN62" s="31">
        <v>448374</v>
      </c>
      <c r="BO62" s="20">
        <v>0.118297217029756</v>
      </c>
      <c r="BP62" s="20">
        <v>6.10708706654659E-3</v>
      </c>
      <c r="BQ62" s="39">
        <v>3.3964885326769698E-3</v>
      </c>
      <c r="BR62" s="29">
        <v>7.2167644948339604E-2</v>
      </c>
      <c r="BS62" s="31">
        <v>239349</v>
      </c>
      <c r="BT62" s="20">
        <v>0.120708648328174</v>
      </c>
      <c r="BU62" s="20">
        <v>7.7238963806023899E-3</v>
      </c>
      <c r="BV62" s="39">
        <v>4.5925207025243097E-3</v>
      </c>
      <c r="BW62" s="29">
        <v>9.2599390050066496E-2</v>
      </c>
      <c r="BX62" s="31">
        <v>209022</v>
      </c>
      <c r="BY62" s="20">
        <v>0.115498861715513</v>
      </c>
      <c r="BZ62" s="39">
        <v>3.6257377175478302E-3</v>
      </c>
      <c r="CA62" s="39">
        <v>4.9057799583201297E-3</v>
      </c>
      <c r="CB62" s="29">
        <v>0.45986165523391898</v>
      </c>
      <c r="CC62" s="31">
        <v>448374</v>
      </c>
      <c r="CD62" s="20">
        <v>0.118239284765397</v>
      </c>
      <c r="CE62" s="39">
        <v>1.6651202866766401E-3</v>
      </c>
      <c r="CF62" s="20">
        <v>1.26209729936197E-2</v>
      </c>
      <c r="CG62" s="29">
        <v>0.89503744593399304</v>
      </c>
      <c r="CH62" s="31">
        <v>239349</v>
      </c>
      <c r="CI62" s="20">
        <v>0.120642708200577</v>
      </c>
      <c r="CJ62" s="20">
        <v>6.8497663541167396E-3</v>
      </c>
      <c r="CK62" s="20">
        <v>1.6955646535163401E-2</v>
      </c>
      <c r="CL62" s="29">
        <v>0.68622637392571895</v>
      </c>
      <c r="CM62" s="31">
        <v>209022</v>
      </c>
      <c r="CN62" s="20">
        <v>0.11485232275215</v>
      </c>
      <c r="CO62" s="20">
        <v>-6.4634898282176596E-3</v>
      </c>
      <c r="CP62" s="20">
        <v>1.87797900874032E-2</v>
      </c>
      <c r="CQ62" s="29">
        <v>0.73071646112636202</v>
      </c>
      <c r="CR62" s="31">
        <v>524993</v>
      </c>
      <c r="CS62" s="20">
        <v>0.11165957641650499</v>
      </c>
      <c r="CT62" s="20">
        <v>6.1344061878376701E-3</v>
      </c>
      <c r="CU62" s="39">
        <v>3.2178989989869902E-3</v>
      </c>
      <c r="CV62" s="29">
        <v>5.6606244338455798E-2</v>
      </c>
      <c r="CW62" s="31">
        <v>274206</v>
      </c>
      <c r="CX62" s="20">
        <v>0.114884768759874</v>
      </c>
      <c r="CY62" s="20">
        <v>7.8711161385862996E-3</v>
      </c>
      <c r="CZ62" s="39">
        <v>4.3855116401387501E-3</v>
      </c>
      <c r="DA62" s="29">
        <v>7.2685576390487797E-2</v>
      </c>
      <c r="DB62" s="31">
        <v>250775</v>
      </c>
      <c r="DC62" s="20">
        <v>0.108102813008514</v>
      </c>
      <c r="DD62" s="39">
        <v>4.26988726357841E-3</v>
      </c>
      <c r="DE62" s="39">
        <v>4.61316637459385E-3</v>
      </c>
      <c r="DF62" s="29">
        <v>0.35466060244589998</v>
      </c>
      <c r="DG62" s="31">
        <v>524993</v>
      </c>
      <c r="DH62" s="20">
        <v>0.111501484115369</v>
      </c>
      <c r="DI62" s="39">
        <v>4.1808386221362298E-3</v>
      </c>
      <c r="DJ62" s="20">
        <v>1.21639325989487E-2</v>
      </c>
      <c r="DK62" s="29">
        <v>0.73106603787797497</v>
      </c>
      <c r="DL62" s="31">
        <v>274206</v>
      </c>
      <c r="DM62" s="20">
        <v>0.114531732375732</v>
      </c>
      <c r="DN62" s="20">
        <v>1.16898607466228E-2</v>
      </c>
      <c r="DO62" s="20">
        <v>1.6479508610089001E-2</v>
      </c>
      <c r="DP62" s="29">
        <v>0.47810274042880102</v>
      </c>
      <c r="DQ62" s="31">
        <v>250775</v>
      </c>
      <c r="DR62" s="20">
        <v>0.107388464047453</v>
      </c>
      <c r="DS62" s="20">
        <v>-6.8788974890207901E-3</v>
      </c>
      <c r="DT62" s="20">
        <v>1.79238479748705E-2</v>
      </c>
      <c r="DU62" s="29">
        <v>0.70113807562118202</v>
      </c>
      <c r="DV62" s="27">
        <v>286987</v>
      </c>
      <c r="DW62" s="21">
        <v>0.116896696893588</v>
      </c>
      <c r="DX62" s="21">
        <v>1.83346868068185E-2</v>
      </c>
      <c r="DY62" s="42">
        <v>4.2311902892236799E-3</v>
      </c>
      <c r="DZ62" s="25">
        <v>1.46942806864041E-5</v>
      </c>
      <c r="EA62" s="27">
        <v>156917</v>
      </c>
      <c r="EB62" s="21">
        <v>0.119795846263948</v>
      </c>
      <c r="EC62" s="21">
        <v>1.7404722839319899E-2</v>
      </c>
      <c r="ED62" s="21">
        <v>5.6920063409802704E-3</v>
      </c>
      <c r="EE62" s="25">
        <v>2.2300678610840999E-3</v>
      </c>
      <c r="EF62" s="27">
        <v>130070</v>
      </c>
      <c r="EG62" s="21">
        <v>0.113383379633274</v>
      </c>
      <c r="EH62" s="21">
        <v>1.9381757313825899E-2</v>
      </c>
      <c r="EI62" s="21">
        <v>6.1941430316946296E-3</v>
      </c>
      <c r="EJ62" s="25">
        <v>1.75374963178567E-3</v>
      </c>
      <c r="EK62" s="27">
        <v>286987</v>
      </c>
      <c r="EL62" s="21">
        <v>0.116806100756132</v>
      </c>
      <c r="EM62" s="21">
        <v>7.9252987396640894E-3</v>
      </c>
      <c r="EN62" s="21">
        <v>1.5973676489332699E-2</v>
      </c>
      <c r="EO62" s="25">
        <v>0.61979038885701998</v>
      </c>
      <c r="EP62" s="27">
        <v>156917</v>
      </c>
      <c r="EQ62" s="21">
        <v>0.119697068178719</v>
      </c>
      <c r="ER62" s="21">
        <v>9.8622333487289292E-3</v>
      </c>
      <c r="ES62" s="21">
        <v>2.12203533693349E-2</v>
      </c>
      <c r="ET62" s="25">
        <v>0.64210799603172097</v>
      </c>
      <c r="EU62" s="27">
        <v>130070</v>
      </c>
      <c r="EV62" s="21">
        <v>0.11262272375259499</v>
      </c>
      <c r="EW62" s="21">
        <v>1.0406904076881799E-2</v>
      </c>
      <c r="EX62" s="21">
        <v>2.4088611545698999E-2</v>
      </c>
      <c r="EY62" s="25">
        <v>0.66572258931898998</v>
      </c>
      <c r="EZ62" s="27">
        <v>342864</v>
      </c>
      <c r="FA62" s="21">
        <v>0.10912033115427699</v>
      </c>
      <c r="FB62" s="21">
        <v>1.6389822001282101E-2</v>
      </c>
      <c r="FC62" s="42">
        <v>3.9920541147717304E-3</v>
      </c>
      <c r="FD62" s="25">
        <v>4.0324727613679603E-5</v>
      </c>
      <c r="FE62" s="27">
        <v>179532</v>
      </c>
      <c r="FF62" s="21">
        <v>0.11353238616904</v>
      </c>
      <c r="FG62" s="21">
        <v>1.8135265041512E-2</v>
      </c>
      <c r="FH62" s="21">
        <v>5.4527078689421103E-3</v>
      </c>
      <c r="FI62" s="25">
        <v>8.8127514923886795E-4</v>
      </c>
      <c r="FJ62" s="27">
        <v>163332</v>
      </c>
      <c r="FK62" s="21">
        <v>0.104252880902395</v>
      </c>
      <c r="FL62" s="21">
        <v>1.44882025233905E-2</v>
      </c>
      <c r="FM62" s="21">
        <v>5.7466421391565098E-3</v>
      </c>
      <c r="FN62" s="25">
        <v>1.16968755287114E-2</v>
      </c>
      <c r="FO62" s="27">
        <v>342864</v>
      </c>
      <c r="FP62" s="21">
        <v>0.10888114759525599</v>
      </c>
      <c r="FQ62" s="21">
        <v>6.1027634577160098E-3</v>
      </c>
      <c r="FR62" s="21">
        <v>1.5326982535688901E-2</v>
      </c>
      <c r="FS62" s="25">
        <v>0.69050397305101996</v>
      </c>
      <c r="FT62" s="27">
        <v>179532</v>
      </c>
      <c r="FU62" s="21">
        <v>0.11299766145199699</v>
      </c>
      <c r="FV62" s="21">
        <v>6.3202915065973496E-3</v>
      </c>
      <c r="FW62" s="21">
        <v>2.0633032546709899E-2</v>
      </c>
      <c r="FX62" s="25">
        <v>0.759361714770317</v>
      </c>
      <c r="FY62" s="27">
        <v>163332</v>
      </c>
      <c r="FZ62" s="21">
        <v>0.103396027978596</v>
      </c>
      <c r="GA62" s="21">
        <v>1.05422378461328E-2</v>
      </c>
      <c r="GB62" s="21">
        <v>2.27386475129276E-2</v>
      </c>
      <c r="GC62" s="25">
        <v>0.64291541893353399</v>
      </c>
    </row>
    <row r="63" spans="1:185" x14ac:dyDescent="0.55000000000000004">
      <c r="A63" s="13" t="s">
        <v>117</v>
      </c>
      <c r="B63" s="13" t="s">
        <v>153</v>
      </c>
      <c r="C63" s="106">
        <v>17</v>
      </c>
      <c r="D63" s="110">
        <v>76121864</v>
      </c>
      <c r="E63" s="73" t="s">
        <v>154</v>
      </c>
      <c r="F63" s="73" t="s">
        <v>155</v>
      </c>
      <c r="G63" s="13" t="s">
        <v>21</v>
      </c>
      <c r="H63" s="13" t="s">
        <v>270</v>
      </c>
      <c r="I63" s="13" t="s">
        <v>117</v>
      </c>
      <c r="J63" s="13" t="s">
        <v>265</v>
      </c>
      <c r="K63" s="46">
        <v>0.21999999999999997</v>
      </c>
      <c r="L63" s="49">
        <v>231420</v>
      </c>
      <c r="M63" s="47">
        <v>9.5999999999999992E-3</v>
      </c>
      <c r="N63" s="46">
        <v>8.0999999999999996E-3</v>
      </c>
      <c r="O63" s="51">
        <v>0.23</v>
      </c>
      <c r="P63" s="10">
        <v>0.23350000000000001</v>
      </c>
      <c r="Q63" s="11">
        <v>148488</v>
      </c>
      <c r="R63" s="10">
        <v>9.4000000000000004E-3</v>
      </c>
      <c r="S63" s="10">
        <v>8.0999999999999996E-3</v>
      </c>
      <c r="T63" s="12">
        <v>0.15559999999999999</v>
      </c>
      <c r="U63" s="10">
        <v>0.2109</v>
      </c>
      <c r="V63" s="11">
        <v>119539</v>
      </c>
      <c r="W63" s="10">
        <v>1.2E-2</v>
      </c>
      <c r="X63" s="10">
        <v>8.9999999999999993E-3</v>
      </c>
      <c r="Y63" s="12">
        <v>0.1196</v>
      </c>
      <c r="Z63" s="10">
        <v>0.2339</v>
      </c>
      <c r="AA63" s="11">
        <v>191917</v>
      </c>
      <c r="AB63" s="10">
        <v>9.4000000000000004E-3</v>
      </c>
      <c r="AC63" s="10">
        <v>8.0000000000000002E-3</v>
      </c>
      <c r="AD63" s="12">
        <v>0.1158</v>
      </c>
      <c r="AE63" s="10">
        <v>0.21099999999999999</v>
      </c>
      <c r="AF63" s="11">
        <v>122499</v>
      </c>
      <c r="AG63" s="10">
        <v>1.0699999999999999E-2</v>
      </c>
      <c r="AH63" s="10">
        <v>9.4999999999999998E-3</v>
      </c>
      <c r="AI63" s="12">
        <v>0.185</v>
      </c>
      <c r="AJ63" s="14">
        <v>346858</v>
      </c>
      <c r="AK63" s="15">
        <v>0.21281009100000001</v>
      </c>
      <c r="AL63" s="36">
        <v>-4.5119799999999999E-4</v>
      </c>
      <c r="AM63" s="36">
        <v>2.995957E-3</v>
      </c>
      <c r="AN63" s="16">
        <v>0.88028937200000001</v>
      </c>
      <c r="AO63" s="14">
        <v>167483</v>
      </c>
      <c r="AP63" s="15">
        <v>0.212891992</v>
      </c>
      <c r="AQ63" s="36">
        <v>-4.249676E-3</v>
      </c>
      <c r="AR63" s="36">
        <v>4.2738910000000001E-3</v>
      </c>
      <c r="AS63" s="23">
        <v>0.32006007800000003</v>
      </c>
      <c r="AT63" s="33">
        <v>176186</v>
      </c>
      <c r="AU63" s="15">
        <v>0.212468029</v>
      </c>
      <c r="AV63" s="36">
        <v>3.2235469999999998E-3</v>
      </c>
      <c r="AW63" s="36">
        <v>4.1765589999999998E-3</v>
      </c>
      <c r="AX63" s="23">
        <v>0.44022172500000001</v>
      </c>
      <c r="AY63" s="33">
        <v>402171</v>
      </c>
      <c r="AZ63" s="15">
        <v>0.234571048</v>
      </c>
      <c r="BA63" s="36">
        <v>-5.3241699999999998E-4</v>
      </c>
      <c r="BB63" s="36">
        <v>2.715023E-3</v>
      </c>
      <c r="BC63" s="16">
        <v>0.84453175300000005</v>
      </c>
      <c r="BD63" s="14">
        <v>191894</v>
      </c>
      <c r="BE63" s="15">
        <v>0.23032619600000001</v>
      </c>
      <c r="BF63" s="36">
        <v>-1.759881E-3</v>
      </c>
      <c r="BG63" s="36">
        <v>3.9136930000000002E-3</v>
      </c>
      <c r="BH63" s="23">
        <v>0.65294634500000004</v>
      </c>
      <c r="BI63" s="33">
        <v>205431</v>
      </c>
      <c r="BJ63" s="15">
        <v>0.23884162</v>
      </c>
      <c r="BK63" s="36">
        <v>1.2570529999999999E-3</v>
      </c>
      <c r="BL63" s="36">
        <v>3.7582090000000002E-3</v>
      </c>
      <c r="BM63" s="16">
        <v>0.73801586699999999</v>
      </c>
      <c r="BN63" s="31">
        <v>415054</v>
      </c>
      <c r="BO63" s="20">
        <v>0.21340709535385799</v>
      </c>
      <c r="BP63" s="39">
        <v>-2.5582747788991098E-3</v>
      </c>
      <c r="BQ63" s="39">
        <v>2.7255288834608202E-3</v>
      </c>
      <c r="BR63" s="29">
        <v>0.34791855800004401</v>
      </c>
      <c r="BS63" s="31">
        <v>211297</v>
      </c>
      <c r="BT63" s="20">
        <v>0.21317914447436501</v>
      </c>
      <c r="BU63" s="39">
        <v>-2.18580247823102E-3</v>
      </c>
      <c r="BV63" s="39">
        <v>3.8211217024345101E-3</v>
      </c>
      <c r="BW63" s="29">
        <v>0.56730054590999002</v>
      </c>
      <c r="BX63" s="31">
        <v>203754</v>
      </c>
      <c r="BY63" s="20">
        <v>0.21358674962945501</v>
      </c>
      <c r="BZ63" s="39">
        <v>-2.5874148506103002E-3</v>
      </c>
      <c r="CA63" s="39">
        <v>3.8389262465243399E-3</v>
      </c>
      <c r="CB63" s="29">
        <v>0.50031486428218597</v>
      </c>
      <c r="CC63" s="31">
        <v>415054</v>
      </c>
      <c r="CD63" s="20">
        <v>0.21340709535385799</v>
      </c>
      <c r="CE63" s="39">
        <v>-1.17170929695854E-3</v>
      </c>
      <c r="CF63" s="20">
        <v>7.4698199661315497E-3</v>
      </c>
      <c r="CG63" s="29">
        <v>0.87535588790219798</v>
      </c>
      <c r="CH63" s="31">
        <v>211297</v>
      </c>
      <c r="CI63" s="20">
        <v>0.21317914447436501</v>
      </c>
      <c r="CJ63" s="20">
        <v>8.2309823776093305E-3</v>
      </c>
      <c r="CK63" s="20">
        <v>1.05059055969256E-2</v>
      </c>
      <c r="CL63" s="29">
        <v>0.43335560491392799</v>
      </c>
      <c r="CM63" s="31">
        <v>203754</v>
      </c>
      <c r="CN63" s="20">
        <v>0.21358674962945501</v>
      </c>
      <c r="CO63" s="20">
        <v>-9.3130102664935703E-3</v>
      </c>
      <c r="CP63" s="20">
        <v>1.05735773039794E-2</v>
      </c>
      <c r="CQ63" s="29">
        <v>0.378436146548358</v>
      </c>
      <c r="CR63" s="31">
        <v>469878</v>
      </c>
      <c r="CS63" s="20">
        <v>0.23197598644116099</v>
      </c>
      <c r="CT63" s="39">
        <v>-9.2671052179588099E-4</v>
      </c>
      <c r="CU63" s="39">
        <v>2.50954268057862E-3</v>
      </c>
      <c r="CV63" s="29">
        <v>0.71192301077965903</v>
      </c>
      <c r="CW63" s="31">
        <v>241345</v>
      </c>
      <c r="CX63" s="20">
        <v>0.235683656802503</v>
      </c>
      <c r="CY63" s="39">
        <v>-2.32073492746629E-3</v>
      </c>
      <c r="CZ63" s="39">
        <v>3.4902581168873401E-3</v>
      </c>
      <c r="DA63" s="29">
        <v>0.50610303728022499</v>
      </c>
      <c r="DB63" s="31">
        <v>228521</v>
      </c>
      <c r="DC63" s="20">
        <v>0.228003979721776</v>
      </c>
      <c r="DD63" s="39">
        <v>8.3012854103650701E-4</v>
      </c>
      <c r="DE63" s="39">
        <v>3.56421695686031E-3</v>
      </c>
      <c r="DF63" s="29">
        <v>0.81583417559126503</v>
      </c>
      <c r="DG63" s="31">
        <v>469878</v>
      </c>
      <c r="DH63" s="20">
        <v>0.23197598644116099</v>
      </c>
      <c r="DI63" s="39">
        <v>3.1855392019505399E-3</v>
      </c>
      <c r="DJ63" s="20">
        <v>6.3776017247300599E-3</v>
      </c>
      <c r="DK63" s="29">
        <v>0.61743523299978298</v>
      </c>
      <c r="DL63" s="31">
        <v>241345</v>
      </c>
      <c r="DM63" s="20">
        <v>0.235683656802503</v>
      </c>
      <c r="DN63" s="39">
        <v>2.6826987486119501E-3</v>
      </c>
      <c r="DO63" s="20">
        <v>8.7591889692750797E-3</v>
      </c>
      <c r="DP63" s="29">
        <v>0.75939717169721599</v>
      </c>
      <c r="DQ63" s="31">
        <v>228521</v>
      </c>
      <c r="DR63" s="20">
        <v>0.228003979721776</v>
      </c>
      <c r="DS63" s="20">
        <v>5.40911328728131E-3</v>
      </c>
      <c r="DT63" s="20">
        <v>9.2501197710081196E-3</v>
      </c>
      <c r="DU63" s="29">
        <v>0.55870814048574502</v>
      </c>
      <c r="DV63" s="27">
        <v>258036</v>
      </c>
      <c r="DW63" s="21">
        <v>0.212681882310995</v>
      </c>
      <c r="DX63" s="42">
        <v>-2.1295057830774001E-3</v>
      </c>
      <c r="DY63" s="42">
        <v>3.4407061693170599E-3</v>
      </c>
      <c r="DZ63" s="25">
        <v>0.535972141036407</v>
      </c>
      <c r="EA63" s="27">
        <v>131040</v>
      </c>
      <c r="EB63" s="21">
        <v>0.212474618986569</v>
      </c>
      <c r="EC63" s="42">
        <v>-1.8158493381426199E-4</v>
      </c>
      <c r="ED63" s="42">
        <v>4.8518476398143901E-3</v>
      </c>
      <c r="EE63" s="25">
        <v>0.97014539410920098</v>
      </c>
      <c r="EF63" s="27">
        <v>126996</v>
      </c>
      <c r="EG63" s="21">
        <v>0.21281305828530001</v>
      </c>
      <c r="EH63" s="42">
        <v>-2.9211177197174098E-3</v>
      </c>
      <c r="EI63" s="42">
        <v>4.8323340392855303E-3</v>
      </c>
      <c r="EJ63" s="25">
        <v>0.54551514885131103</v>
      </c>
      <c r="EK63" s="27">
        <v>258036</v>
      </c>
      <c r="EL63" s="21">
        <v>0.212681882310995</v>
      </c>
      <c r="EM63" s="21">
        <v>-7.7259683843360601E-3</v>
      </c>
      <c r="EN63" s="21">
        <v>9.4702658730240405E-3</v>
      </c>
      <c r="EO63" s="25">
        <v>0.41460695359435601</v>
      </c>
      <c r="EP63" s="27">
        <v>131040</v>
      </c>
      <c r="EQ63" s="21">
        <v>0.212474618986569</v>
      </c>
      <c r="ER63" s="21">
        <v>-9.6424987287863102E-3</v>
      </c>
      <c r="ES63" s="21">
        <v>1.33997504476081E-2</v>
      </c>
      <c r="ET63" s="25">
        <v>0.47176955137661902</v>
      </c>
      <c r="EU63" s="27">
        <v>126996</v>
      </c>
      <c r="EV63" s="21">
        <v>0.21281305828530001</v>
      </c>
      <c r="EW63" s="42">
        <v>-3.0413901104249302E-3</v>
      </c>
      <c r="EX63" s="21">
        <v>1.33228419051011E-2</v>
      </c>
      <c r="EY63" s="25">
        <v>0.819425551673161</v>
      </c>
      <c r="EZ63" s="27">
        <v>292197</v>
      </c>
      <c r="FA63" s="21">
        <v>0.230097049555608</v>
      </c>
      <c r="FB63" s="42">
        <v>-7.5190054891488404E-4</v>
      </c>
      <c r="FC63" s="42">
        <v>3.1737918281293099E-3</v>
      </c>
      <c r="FD63" s="25">
        <v>0.81272721645569501</v>
      </c>
      <c r="FE63" s="27">
        <v>148879</v>
      </c>
      <c r="FF63" s="21">
        <v>0.234309510521967</v>
      </c>
      <c r="FG63" s="42">
        <v>1.4530072745730001E-3</v>
      </c>
      <c r="FH63" s="42">
        <v>4.4528162036461798E-3</v>
      </c>
      <c r="FI63" s="25">
        <v>0.74418832470223895</v>
      </c>
      <c r="FJ63" s="27">
        <v>143318</v>
      </c>
      <c r="FK63" s="21">
        <v>0.22565937977783701</v>
      </c>
      <c r="FL63" s="42">
        <v>-2.54058898161437E-3</v>
      </c>
      <c r="FM63" s="42">
        <v>4.4790042694260101E-3</v>
      </c>
      <c r="FN63" s="25">
        <v>0.57056348090823095</v>
      </c>
      <c r="FO63" s="27">
        <v>292197</v>
      </c>
      <c r="FP63" s="21">
        <v>0.230097049555608</v>
      </c>
      <c r="FQ63" s="42">
        <v>-4.1857931958988303E-3</v>
      </c>
      <c r="FR63" s="21">
        <v>8.1387082969007606E-3</v>
      </c>
      <c r="FS63" s="25">
        <v>0.60703749314889099</v>
      </c>
      <c r="FT63" s="27">
        <v>148879</v>
      </c>
      <c r="FU63" s="21">
        <v>0.234309510521967</v>
      </c>
      <c r="FV63" s="21">
        <v>-5.2839864693133703E-3</v>
      </c>
      <c r="FW63" s="21">
        <v>1.12582888179229E-2</v>
      </c>
      <c r="FX63" s="25">
        <v>0.63882528262041305</v>
      </c>
      <c r="FY63" s="27">
        <v>143318</v>
      </c>
      <c r="FZ63" s="21">
        <v>0.22565937977783701</v>
      </c>
      <c r="GA63" s="42">
        <v>-2.5122704519073401E-3</v>
      </c>
      <c r="GB63" s="21">
        <v>1.17056449498251E-2</v>
      </c>
      <c r="GC63" s="25">
        <v>0.830063270954845</v>
      </c>
    </row>
    <row r="64" spans="1:185" x14ac:dyDescent="0.55000000000000004">
      <c r="A64" s="13" t="s">
        <v>117</v>
      </c>
      <c r="B64" s="13" t="s">
        <v>171</v>
      </c>
      <c r="C64" s="106">
        <v>22</v>
      </c>
      <c r="D64" s="110">
        <v>37462936</v>
      </c>
      <c r="E64" s="73" t="s">
        <v>172</v>
      </c>
      <c r="F64" s="73" t="s">
        <v>173</v>
      </c>
      <c r="G64" s="13" t="s">
        <v>21</v>
      </c>
      <c r="H64" s="13" t="s">
        <v>274</v>
      </c>
      <c r="I64" s="13" t="s">
        <v>117</v>
      </c>
      <c r="J64" s="13" t="s">
        <v>265</v>
      </c>
      <c r="K64" s="46">
        <v>0.57000000000000006</v>
      </c>
      <c r="L64" s="49">
        <v>231420</v>
      </c>
      <c r="M64" s="47">
        <v>2.0999999999999999E-3</v>
      </c>
      <c r="N64" s="46">
        <v>6.4999999999999997E-3</v>
      </c>
      <c r="O64" s="51">
        <v>0.75</v>
      </c>
      <c r="P64" s="10">
        <v>0.58360000000000001</v>
      </c>
      <c r="Q64" s="11">
        <v>166609.23000000001</v>
      </c>
      <c r="R64" s="10">
        <v>9.4999999999999998E-3</v>
      </c>
      <c r="S64" s="10">
        <v>6.7000000000000002E-3</v>
      </c>
      <c r="T64" s="12">
        <v>0.1943</v>
      </c>
      <c r="U64" s="10">
        <v>0.57569999999999999</v>
      </c>
      <c r="V64" s="11">
        <v>130623.02</v>
      </c>
      <c r="W64" s="10">
        <v>1.04E-2</v>
      </c>
      <c r="X64" s="10">
        <v>7.1999999999999998E-3</v>
      </c>
      <c r="Y64" s="12">
        <v>0.12230000000000001</v>
      </c>
      <c r="Z64" s="10">
        <v>0.57979999999999998</v>
      </c>
      <c r="AA64" s="11">
        <v>207330</v>
      </c>
      <c r="AB64" s="10">
        <v>1.0699999999999999E-2</v>
      </c>
      <c r="AC64" s="10">
        <v>6.6E-3</v>
      </c>
      <c r="AD64" s="12">
        <v>0.1046</v>
      </c>
      <c r="AE64" s="10">
        <v>0.57520000000000004</v>
      </c>
      <c r="AF64" s="11">
        <v>133611.1</v>
      </c>
      <c r="AG64" s="10">
        <v>1.1299999999999999E-2</v>
      </c>
      <c r="AH64" s="10">
        <v>7.6E-3</v>
      </c>
      <c r="AI64" s="12">
        <v>6.5360000000000001E-2</v>
      </c>
      <c r="AJ64" s="14">
        <v>381625</v>
      </c>
      <c r="AK64" s="15">
        <v>0.43136565199999999</v>
      </c>
      <c r="AL64" s="36">
        <v>2.5965789999999999E-3</v>
      </c>
      <c r="AM64" s="36">
        <v>2.502532E-3</v>
      </c>
      <c r="AN64" s="16">
        <v>0.29946540399999999</v>
      </c>
      <c r="AO64" s="14">
        <v>173670</v>
      </c>
      <c r="AP64" s="15">
        <v>0.42909956100000002</v>
      </c>
      <c r="AQ64" s="36">
        <v>3.080579E-3</v>
      </c>
      <c r="AR64" s="36">
        <v>3.5388120000000001E-3</v>
      </c>
      <c r="AS64" s="23">
        <v>0.38402059500000002</v>
      </c>
      <c r="AT64" s="33">
        <v>204766</v>
      </c>
      <c r="AU64" s="15">
        <v>0.43312509999999999</v>
      </c>
      <c r="AV64" s="36">
        <v>1.9255100000000001E-3</v>
      </c>
      <c r="AW64" s="36">
        <v>3.4033510000000002E-3</v>
      </c>
      <c r="AX64" s="23">
        <v>0.57155101699999999</v>
      </c>
      <c r="AY64" s="33">
        <v>458927</v>
      </c>
      <c r="AZ64" s="15">
        <v>0.42217450200000001</v>
      </c>
      <c r="BA64" s="36">
        <v>3.1886029999999999E-3</v>
      </c>
      <c r="BB64" s="36">
        <v>2.2896029999999999E-3</v>
      </c>
      <c r="BC64" s="16">
        <v>0.16372724299999999</v>
      </c>
      <c r="BD64" s="14">
        <v>215228</v>
      </c>
      <c r="BE64" s="15">
        <v>0.42935138099999998</v>
      </c>
      <c r="BF64" s="36">
        <v>1.664399E-3</v>
      </c>
      <c r="BG64" s="36">
        <v>3.19039E-3</v>
      </c>
      <c r="BH64" s="23">
        <v>0.60188536500000001</v>
      </c>
      <c r="BI64" s="33">
        <v>238853</v>
      </c>
      <c r="BJ64" s="15">
        <v>0.41533370800000002</v>
      </c>
      <c r="BK64" s="36">
        <v>3.9616490000000002E-3</v>
      </c>
      <c r="BL64" s="36">
        <v>3.1807710000000002E-3</v>
      </c>
      <c r="BM64" s="16">
        <v>0.21294813500000001</v>
      </c>
      <c r="BN64" s="31">
        <v>449889</v>
      </c>
      <c r="BO64" s="20">
        <v>0.56777401131612504</v>
      </c>
      <c r="BP64" s="39">
        <v>4.4310913563149201E-3</v>
      </c>
      <c r="BQ64" s="39">
        <v>2.23083891243521E-3</v>
      </c>
      <c r="BR64" s="29">
        <v>4.7001215303243402E-2</v>
      </c>
      <c r="BS64" s="31">
        <v>239950</v>
      </c>
      <c r="BT64" s="20">
        <v>0.566066844788498</v>
      </c>
      <c r="BU64" s="39">
        <v>3.3386616316664198E-3</v>
      </c>
      <c r="BV64" s="39">
        <v>3.05839460819477E-3</v>
      </c>
      <c r="BW64" s="29">
        <v>0.27499197943567499</v>
      </c>
      <c r="BX64" s="31">
        <v>209936</v>
      </c>
      <c r="BY64" s="20">
        <v>0.56962200316286904</v>
      </c>
      <c r="BZ64" s="20">
        <v>5.8752909838769201E-3</v>
      </c>
      <c r="CA64" s="39">
        <v>3.1593748532733699E-3</v>
      </c>
      <c r="CB64" s="29">
        <v>6.2936873498970494E-2</v>
      </c>
      <c r="CC64" s="31">
        <v>449889</v>
      </c>
      <c r="CD64" s="20">
        <v>0.56777401131612504</v>
      </c>
      <c r="CE64" s="39">
        <v>2.1855274289035499E-3</v>
      </c>
      <c r="CF64" s="39">
        <v>3.3006191441216398E-3</v>
      </c>
      <c r="CG64" s="29">
        <v>0.50787073337775701</v>
      </c>
      <c r="CH64" s="31">
        <v>239950</v>
      </c>
      <c r="CI64" s="20">
        <v>0.566066844788498</v>
      </c>
      <c r="CJ64" s="39">
        <v>-2.1645973561028E-4</v>
      </c>
      <c r="CK64" s="39">
        <v>4.5345557811189803E-3</v>
      </c>
      <c r="CL64" s="29">
        <v>0.96192696267190503</v>
      </c>
      <c r="CM64" s="31">
        <v>209936</v>
      </c>
      <c r="CN64" s="20">
        <v>0.56962200316286904</v>
      </c>
      <c r="CO64" s="20">
        <v>5.6050878740825502E-3</v>
      </c>
      <c r="CP64" s="39">
        <v>4.7071945009224004E-3</v>
      </c>
      <c r="CQ64" s="29">
        <v>0.233752074681738</v>
      </c>
      <c r="CR64" s="31">
        <v>526508</v>
      </c>
      <c r="CS64" s="20">
        <v>0.57586486797351599</v>
      </c>
      <c r="CT64" s="39">
        <v>4.5098441446143204E-3</v>
      </c>
      <c r="CU64" s="39">
        <v>2.0760852466944401E-3</v>
      </c>
      <c r="CV64" s="29">
        <v>2.9834343221797299E-2</v>
      </c>
      <c r="CW64" s="31">
        <v>274807</v>
      </c>
      <c r="CX64" s="20">
        <v>0.58167370902487903</v>
      </c>
      <c r="CY64" s="39">
        <v>2.21858357099351E-3</v>
      </c>
      <c r="CZ64" s="39">
        <v>2.8902327488581998E-3</v>
      </c>
      <c r="DA64" s="29">
        <v>0.44271644999480497</v>
      </c>
      <c r="DB64" s="31">
        <v>251689</v>
      </c>
      <c r="DC64" s="20">
        <v>0.56941922072080997</v>
      </c>
      <c r="DD64" s="20">
        <v>7.07797514063087E-3</v>
      </c>
      <c r="DE64" s="39">
        <v>2.9000129090099198E-3</v>
      </c>
      <c r="DF64" s="29">
        <v>1.46600352960853E-2</v>
      </c>
      <c r="DG64" s="31">
        <v>526508</v>
      </c>
      <c r="DH64" s="20">
        <v>0.57586486797351599</v>
      </c>
      <c r="DI64" s="39">
        <v>2.7600808169834499E-3</v>
      </c>
      <c r="DJ64" s="39">
        <v>3.0682469013590401E-3</v>
      </c>
      <c r="DK64" s="29">
        <v>0.36835295389505102</v>
      </c>
      <c r="DL64" s="31">
        <v>274807</v>
      </c>
      <c r="DM64" s="20">
        <v>0.58167370902487903</v>
      </c>
      <c r="DN64" s="39">
        <v>-1.33834755851913E-3</v>
      </c>
      <c r="DO64" s="39">
        <v>4.2467253699020498E-3</v>
      </c>
      <c r="DP64" s="29">
        <v>0.75264918657801405</v>
      </c>
      <c r="DQ64" s="31">
        <v>251689</v>
      </c>
      <c r="DR64" s="20">
        <v>0.56941922072080997</v>
      </c>
      <c r="DS64" s="20">
        <v>7.7257914755377698E-3</v>
      </c>
      <c r="DT64" s="39">
        <v>4.3457714891544296E-3</v>
      </c>
      <c r="DU64" s="29">
        <v>7.5441286116842504E-2</v>
      </c>
      <c r="DV64" s="27">
        <v>288492</v>
      </c>
      <c r="DW64" s="21">
        <v>0.56853765562996506</v>
      </c>
      <c r="DX64" s="42">
        <v>1.56040667753652E-3</v>
      </c>
      <c r="DY64" s="42">
        <v>2.7583203669411002E-3</v>
      </c>
      <c r="DZ64" s="25">
        <v>0.57159161089678701</v>
      </c>
      <c r="EA64" s="27">
        <v>157516</v>
      </c>
      <c r="EB64" s="21">
        <v>0.56676667885167198</v>
      </c>
      <c r="EC64" s="42">
        <v>1.16660313601358E-3</v>
      </c>
      <c r="ED64" s="42">
        <v>3.78203050349518E-3</v>
      </c>
      <c r="EE64" s="25">
        <v>0.75773273359327298</v>
      </c>
      <c r="EF64" s="27">
        <v>130976</v>
      </c>
      <c r="EG64" s="21">
        <v>0.57058828191424404</v>
      </c>
      <c r="EH64" s="42">
        <v>1.68562193603585E-3</v>
      </c>
      <c r="EI64" s="42">
        <v>3.9436129703583301E-3</v>
      </c>
      <c r="EJ64" s="25">
        <v>0.66906552441171596</v>
      </c>
      <c r="EK64" s="27">
        <v>288492</v>
      </c>
      <c r="EL64" s="21">
        <v>0.56853765562996506</v>
      </c>
      <c r="EM64" s="42">
        <v>3.2705438396718701E-3</v>
      </c>
      <c r="EN64" s="42">
        <v>4.0879681026485702E-3</v>
      </c>
      <c r="EO64" s="25">
        <v>0.423686794709702</v>
      </c>
      <c r="EP64" s="27">
        <v>157516</v>
      </c>
      <c r="EQ64" s="21">
        <v>0.56676667885167198</v>
      </c>
      <c r="ER64" s="42">
        <v>4.58456171361157E-3</v>
      </c>
      <c r="ES64" s="21">
        <v>5.60001102781503E-3</v>
      </c>
      <c r="ET64" s="25">
        <v>0.41297464740058398</v>
      </c>
      <c r="EU64" s="27">
        <v>130976</v>
      </c>
      <c r="EV64" s="21">
        <v>0.57058828191424404</v>
      </c>
      <c r="EW64" s="42">
        <v>2.1844878477671899E-3</v>
      </c>
      <c r="EX64" s="21">
        <v>5.8835585793105003E-3</v>
      </c>
      <c r="EY64" s="25">
        <v>0.71042390190772797</v>
      </c>
      <c r="EZ64" s="27">
        <v>344369</v>
      </c>
      <c r="FA64" s="21">
        <v>0.57095639281120003</v>
      </c>
      <c r="FB64" s="42">
        <v>2.1361056691705498E-3</v>
      </c>
      <c r="FC64" s="42">
        <v>2.5357046112625399E-3</v>
      </c>
      <c r="FD64" s="25">
        <v>0.39955789116880303</v>
      </c>
      <c r="FE64" s="27">
        <v>180131</v>
      </c>
      <c r="FF64" s="21">
        <v>0.57881378677184903</v>
      </c>
      <c r="FG64" s="42">
        <v>6.5864213292920505E-4</v>
      </c>
      <c r="FH64" s="42">
        <v>3.5673137833445198E-3</v>
      </c>
      <c r="FI64" s="25">
        <v>0.85351727728624205</v>
      </c>
      <c r="FJ64" s="27">
        <v>164238</v>
      </c>
      <c r="FK64" s="21">
        <v>0.56230641595733</v>
      </c>
      <c r="FL64" s="42">
        <v>3.2012159173639499E-3</v>
      </c>
      <c r="FM64" s="42">
        <v>3.53586417465011E-3</v>
      </c>
      <c r="FN64" s="25">
        <v>0.36527680712231297</v>
      </c>
      <c r="FO64" s="27">
        <v>344369</v>
      </c>
      <c r="FP64" s="21">
        <v>0.57095639281120003</v>
      </c>
      <c r="FQ64" s="42">
        <v>2.9388590053358301E-3</v>
      </c>
      <c r="FR64" s="42">
        <v>3.7757659101505599E-3</v>
      </c>
      <c r="FS64" s="25">
        <v>0.43636401631181299</v>
      </c>
      <c r="FT64" s="27">
        <v>180131</v>
      </c>
      <c r="FU64" s="21">
        <v>0.57881378677184903</v>
      </c>
      <c r="FV64" s="42">
        <v>2.42731827452547E-3</v>
      </c>
      <c r="FW64" s="21">
        <v>5.2546037717938598E-3</v>
      </c>
      <c r="FX64" s="25">
        <v>0.64412344631775598</v>
      </c>
      <c r="FY64" s="27">
        <v>164238</v>
      </c>
      <c r="FZ64" s="21">
        <v>0.56230641595733</v>
      </c>
      <c r="GA64" s="42">
        <v>3.7354469360355099E-3</v>
      </c>
      <c r="GB64" s="21">
        <v>5.3472899859613801E-3</v>
      </c>
      <c r="GC64" s="25">
        <v>0.48482189987486002</v>
      </c>
    </row>
    <row r="65" spans="1:185" x14ac:dyDescent="0.55000000000000004">
      <c r="A65" s="13" t="s">
        <v>4</v>
      </c>
      <c r="B65" s="13" t="s">
        <v>12</v>
      </c>
      <c r="C65" s="106">
        <v>15</v>
      </c>
      <c r="D65" s="110">
        <v>62259637</v>
      </c>
      <c r="E65" s="73" t="s">
        <v>13</v>
      </c>
      <c r="F65" s="73" t="s">
        <v>14</v>
      </c>
      <c r="G65" s="13" t="s">
        <v>15</v>
      </c>
      <c r="H65" s="13" t="s">
        <v>272</v>
      </c>
      <c r="I65" s="13" t="s">
        <v>4</v>
      </c>
      <c r="J65" s="13" t="s">
        <v>276</v>
      </c>
      <c r="K65" s="46">
        <v>0.56000000000000005</v>
      </c>
      <c r="L65" s="49">
        <v>231420</v>
      </c>
      <c r="M65" s="47">
        <v>1.2E-2</v>
      </c>
      <c r="N65" s="46">
        <v>6.4000000000000003E-3</v>
      </c>
      <c r="O65" s="51">
        <v>5.3999999999999999E-2</v>
      </c>
      <c r="P65" s="10">
        <v>0.61209999999999998</v>
      </c>
      <c r="Q65" s="11">
        <v>131495.23000000001</v>
      </c>
      <c r="R65" s="10">
        <v>1.04E-2</v>
      </c>
      <c r="S65" s="10">
        <v>7.9000000000000008E-3</v>
      </c>
      <c r="T65" s="12">
        <v>0.18720000000000001</v>
      </c>
      <c r="U65" s="10">
        <v>0.55289999999999995</v>
      </c>
      <c r="V65" s="11">
        <v>96347.02</v>
      </c>
      <c r="W65" s="10">
        <v>1.11E-2</v>
      </c>
      <c r="X65" s="10">
        <v>8.3999999999999995E-3</v>
      </c>
      <c r="Y65" s="12">
        <v>0.1047</v>
      </c>
      <c r="Z65" s="10">
        <v>0.61150000000000004</v>
      </c>
      <c r="AA65" s="11">
        <v>170239</v>
      </c>
      <c r="AB65" s="10">
        <v>-5.3E-3</v>
      </c>
      <c r="AC65" s="10">
        <v>7.3000000000000001E-3</v>
      </c>
      <c r="AD65" s="12">
        <v>0.4451</v>
      </c>
      <c r="AE65" s="10">
        <v>0.44690000000000002</v>
      </c>
      <c r="AF65" s="11">
        <v>97312.1</v>
      </c>
      <c r="AG65" s="10">
        <v>-5.4999999999999997E-3</v>
      </c>
      <c r="AH65" s="10">
        <v>8.8000000000000005E-3</v>
      </c>
      <c r="AI65" s="12">
        <v>0.29099999999999998</v>
      </c>
      <c r="AJ65" s="14">
        <v>263337</v>
      </c>
      <c r="AK65" s="15">
        <v>0.43734114000000002</v>
      </c>
      <c r="AL65" s="15">
        <v>1.7128568E-2</v>
      </c>
      <c r="AM65" s="36">
        <v>3.0610009999999998E-3</v>
      </c>
      <c r="AN65" s="16">
        <v>2.1999999999999998E-8</v>
      </c>
      <c r="AO65" s="14">
        <v>123996</v>
      </c>
      <c r="AP65" s="15">
        <v>0.443715947</v>
      </c>
      <c r="AQ65" s="15">
        <v>1.1967999E-2</v>
      </c>
      <c r="AR65" s="36">
        <v>4.2781319999999996E-3</v>
      </c>
      <c r="AS65" s="23">
        <v>5.1502600000000003E-3</v>
      </c>
      <c r="AT65" s="33">
        <v>136152</v>
      </c>
      <c r="AU65" s="15">
        <v>0.43186163500000002</v>
      </c>
      <c r="AV65" s="15">
        <v>2.1980617000000001E-2</v>
      </c>
      <c r="AW65" s="36">
        <v>4.1817039999999996E-3</v>
      </c>
      <c r="AX65" s="23">
        <v>1.4700000000000001E-7</v>
      </c>
      <c r="AY65" s="33">
        <v>332654</v>
      </c>
      <c r="AZ65" s="15">
        <v>0.39394246199999999</v>
      </c>
      <c r="BA65" s="15">
        <v>1.5560055999999999E-2</v>
      </c>
      <c r="BB65" s="36">
        <v>2.782475E-3</v>
      </c>
      <c r="BC65" s="16">
        <v>2.2399999999999999E-8</v>
      </c>
      <c r="BD65" s="14">
        <v>163809</v>
      </c>
      <c r="BE65" s="15">
        <v>0.39664263199999999</v>
      </c>
      <c r="BF65" s="15">
        <v>1.0445019E-2</v>
      </c>
      <c r="BG65" s="36">
        <v>3.8129449999999999E-3</v>
      </c>
      <c r="BH65" s="23">
        <v>6.155944E-3</v>
      </c>
      <c r="BI65" s="33">
        <v>165746</v>
      </c>
      <c r="BJ65" s="15">
        <v>0.39074391200000003</v>
      </c>
      <c r="BK65" s="15">
        <v>2.180178E-2</v>
      </c>
      <c r="BL65" s="36">
        <v>3.891795E-3</v>
      </c>
      <c r="BM65" s="16">
        <v>2.1200000000000001E-8</v>
      </c>
      <c r="BN65" s="31">
        <v>297164</v>
      </c>
      <c r="BO65" s="20">
        <v>0.56434705402740604</v>
      </c>
      <c r="BP65" s="39">
        <v>-2.9080778755035401E-3</v>
      </c>
      <c r="BQ65" s="39">
        <v>2.7662853653776199E-3</v>
      </c>
      <c r="BR65" s="29">
        <v>0.29314040092632498</v>
      </c>
      <c r="BS65" s="31">
        <v>156000</v>
      </c>
      <c r="BT65" s="20">
        <v>0.56905613309615399</v>
      </c>
      <c r="BU65" s="39">
        <v>-4.6944736994827202E-3</v>
      </c>
      <c r="BV65" s="39">
        <v>3.8100370102898801E-3</v>
      </c>
      <c r="BW65" s="29">
        <v>0.217899271947331</v>
      </c>
      <c r="BX65" s="31">
        <v>144473</v>
      </c>
      <c r="BY65" s="20">
        <v>0.55954089654122197</v>
      </c>
      <c r="BZ65" s="39">
        <v>-2.1851380903283599E-3</v>
      </c>
      <c r="CA65" s="39">
        <v>3.8433984536251501E-3</v>
      </c>
      <c r="CB65" s="29">
        <v>0.56966617457521695</v>
      </c>
      <c r="CC65" s="31">
        <v>297164</v>
      </c>
      <c r="CD65" s="20">
        <v>0.56434705402740604</v>
      </c>
      <c r="CE65" s="39">
        <v>-4.8739082803113303E-3</v>
      </c>
      <c r="CF65" s="39">
        <v>4.1029691447804703E-3</v>
      </c>
      <c r="CG65" s="29">
        <v>0.234873651620501</v>
      </c>
      <c r="CH65" s="31">
        <v>156000</v>
      </c>
      <c r="CI65" s="20">
        <v>0.56905613309615399</v>
      </c>
      <c r="CJ65" s="20">
        <v>-7.3764750694275804E-3</v>
      </c>
      <c r="CK65" s="20">
        <v>5.6381135399918804E-3</v>
      </c>
      <c r="CL65" s="29">
        <v>0.190763690079573</v>
      </c>
      <c r="CM65" s="31">
        <v>144473</v>
      </c>
      <c r="CN65" s="20">
        <v>0.55954089654122197</v>
      </c>
      <c r="CO65" s="39">
        <v>-3.0497806641705599E-3</v>
      </c>
      <c r="CP65" s="20">
        <v>5.7612564437765799E-3</v>
      </c>
      <c r="CQ65" s="29">
        <v>0.59655550558503301</v>
      </c>
      <c r="CR65" s="31">
        <v>365791</v>
      </c>
      <c r="CS65" s="20">
        <v>0.60330291694710902</v>
      </c>
      <c r="CT65" s="39">
        <v>-2.1668263249963698E-3</v>
      </c>
      <c r="CU65" s="39">
        <v>2.5562634815031299E-3</v>
      </c>
      <c r="CV65" s="29">
        <v>0.39663083096171198</v>
      </c>
      <c r="CW65" s="31">
        <v>185574</v>
      </c>
      <c r="CX65" s="20">
        <v>0.60572612985655305</v>
      </c>
      <c r="CY65" s="39">
        <v>-4.51249665212117E-3</v>
      </c>
      <c r="CZ65" s="39">
        <v>3.5901376346229902E-3</v>
      </c>
      <c r="DA65" s="29">
        <v>0.208784536642804</v>
      </c>
      <c r="DB65" s="31">
        <v>183616</v>
      </c>
      <c r="DC65" s="20">
        <v>0.60030867100906204</v>
      </c>
      <c r="DD65" s="39">
        <v>-1.0165866004407001E-3</v>
      </c>
      <c r="DE65" s="39">
        <v>3.4965829273684102E-3</v>
      </c>
      <c r="DF65" s="29">
        <v>0.77125234676446897</v>
      </c>
      <c r="DG65" s="31">
        <v>365791</v>
      </c>
      <c r="DH65" s="20">
        <v>0.60330291694710902</v>
      </c>
      <c r="DI65" s="39">
        <v>-3.8879903556900898E-3</v>
      </c>
      <c r="DJ65" s="39">
        <v>3.67583935493926E-3</v>
      </c>
      <c r="DK65" s="29">
        <v>0.29018540297845202</v>
      </c>
      <c r="DL65" s="31">
        <v>185574</v>
      </c>
      <c r="DM65" s="20">
        <v>0.60572612985655305</v>
      </c>
      <c r="DN65" s="20">
        <v>-7.4179582320122199E-3</v>
      </c>
      <c r="DO65" s="20">
        <v>5.1734508313266E-3</v>
      </c>
      <c r="DP65" s="29">
        <v>0.151614755270879</v>
      </c>
      <c r="DQ65" s="31">
        <v>183616</v>
      </c>
      <c r="DR65" s="20">
        <v>0.60030867100906204</v>
      </c>
      <c r="DS65" s="39">
        <v>-1.0292504237092201E-3</v>
      </c>
      <c r="DT65" s="20">
        <v>5.0601212591037297E-3</v>
      </c>
      <c r="DU65" s="29">
        <v>0.83881903898115096</v>
      </c>
      <c r="DV65" s="27">
        <v>182580</v>
      </c>
      <c r="DW65" s="21">
        <v>0.56165400021360501</v>
      </c>
      <c r="DX65" s="21">
        <v>-1.28576727805573E-2</v>
      </c>
      <c r="DY65" s="42">
        <v>3.4704906304187798E-3</v>
      </c>
      <c r="DZ65" s="25">
        <v>2.11509716552827E-4</v>
      </c>
      <c r="EA65" s="27">
        <v>94737</v>
      </c>
      <c r="EB65" s="21">
        <v>0.56744191064737104</v>
      </c>
      <c r="EC65" s="21">
        <v>-1.5755855127591999E-2</v>
      </c>
      <c r="ED65" s="42">
        <v>4.8628625437357499E-3</v>
      </c>
      <c r="EE65" s="25">
        <v>1.19514142068256E-3</v>
      </c>
      <c r="EF65" s="27">
        <v>87843</v>
      </c>
      <c r="EG65" s="21">
        <v>0.55552989128331198</v>
      </c>
      <c r="EH65" s="21">
        <v>-1.21777849391295E-2</v>
      </c>
      <c r="EI65" s="42">
        <v>4.8295961920366602E-3</v>
      </c>
      <c r="EJ65" s="25">
        <v>1.1685855426232499E-2</v>
      </c>
      <c r="EK65" s="27">
        <v>182580</v>
      </c>
      <c r="EL65" s="21">
        <v>0.56165400021360501</v>
      </c>
      <c r="EM65" s="21">
        <v>-1.3314936828562199E-2</v>
      </c>
      <c r="EN65" s="21">
        <v>5.1897439706016096E-3</v>
      </c>
      <c r="EO65" s="25">
        <v>1.0299010785238399E-2</v>
      </c>
      <c r="EP65" s="27">
        <v>94737</v>
      </c>
      <c r="EQ65" s="21">
        <v>0.56744191064737104</v>
      </c>
      <c r="ER65" s="21">
        <v>-1.1783349325405101E-2</v>
      </c>
      <c r="ES65" s="21">
        <v>7.2302854215921999E-3</v>
      </c>
      <c r="ET65" s="25">
        <v>0.103160437820698</v>
      </c>
      <c r="EU65" s="27">
        <v>87843</v>
      </c>
      <c r="EV65" s="21">
        <v>0.55552989128331198</v>
      </c>
      <c r="EW65" s="21">
        <v>-1.9226974313444199E-2</v>
      </c>
      <c r="EX65" s="21">
        <v>7.2949073219446998E-3</v>
      </c>
      <c r="EY65" s="25">
        <v>8.3971150231425106E-3</v>
      </c>
      <c r="EZ65" s="27">
        <v>232997</v>
      </c>
      <c r="FA65" s="21">
        <v>0.60507638624960802</v>
      </c>
      <c r="FB65" s="21">
        <v>-1.03763876857303E-2</v>
      </c>
      <c r="FC65" s="42">
        <v>3.16093350363019E-3</v>
      </c>
      <c r="FD65" s="25">
        <v>1.02819028611463E-3</v>
      </c>
      <c r="FE65" s="27">
        <v>113462</v>
      </c>
      <c r="FF65" s="21">
        <v>0.60540609916976595</v>
      </c>
      <c r="FG65" s="21">
        <v>-1.17381188461616E-2</v>
      </c>
      <c r="FH65" s="42">
        <v>4.5745623035673899E-3</v>
      </c>
      <c r="FI65" s="25">
        <v>1.0289231645357401E-2</v>
      </c>
      <c r="FJ65" s="27">
        <v>119624</v>
      </c>
      <c r="FK65" s="21">
        <v>0.604810558274259</v>
      </c>
      <c r="FL65" s="21">
        <v>-1.13657929800125E-2</v>
      </c>
      <c r="FM65" s="42">
        <v>4.2745354364727602E-3</v>
      </c>
      <c r="FN65" s="25">
        <v>7.8383670561567292E-3</v>
      </c>
      <c r="FO65" s="27">
        <v>232997</v>
      </c>
      <c r="FP65" s="21">
        <v>0.60507638624960802</v>
      </c>
      <c r="FQ65" s="21">
        <v>-1.0169408828352501E-2</v>
      </c>
      <c r="FR65" s="42">
        <v>4.5591540626968704E-3</v>
      </c>
      <c r="FS65" s="25">
        <v>2.5711130344012099E-2</v>
      </c>
      <c r="FT65" s="27">
        <v>113462</v>
      </c>
      <c r="FU65" s="21">
        <v>0.60540609916976595</v>
      </c>
      <c r="FV65" s="21">
        <v>-5.93935483955986E-3</v>
      </c>
      <c r="FW65" s="21">
        <v>6.6170760013721701E-3</v>
      </c>
      <c r="FX65" s="25">
        <v>0.369409524696725</v>
      </c>
      <c r="FY65" s="27">
        <v>119624</v>
      </c>
      <c r="FZ65" s="21">
        <v>0.604810558274259</v>
      </c>
      <c r="GA65" s="21">
        <v>-1.7673919263672601E-2</v>
      </c>
      <c r="GB65" s="21">
        <v>6.1774967234154501E-3</v>
      </c>
      <c r="GC65" s="25">
        <v>4.2228524422605303E-3</v>
      </c>
    </row>
    <row r="66" spans="1:185" x14ac:dyDescent="0.55000000000000004">
      <c r="A66" s="13" t="s">
        <v>36</v>
      </c>
      <c r="B66" s="13" t="s">
        <v>51</v>
      </c>
      <c r="C66" s="106">
        <v>1</v>
      </c>
      <c r="D66" s="110">
        <v>67390468</v>
      </c>
      <c r="E66" s="73" t="s">
        <v>52</v>
      </c>
      <c r="F66" s="73" t="s">
        <v>53</v>
      </c>
      <c r="G66" s="13" t="s">
        <v>26</v>
      </c>
      <c r="H66" s="13" t="s">
        <v>272</v>
      </c>
      <c r="I66" s="13" t="s">
        <v>41</v>
      </c>
      <c r="J66" s="13" t="s">
        <v>276</v>
      </c>
      <c r="K66" s="46">
        <v>0.73</v>
      </c>
      <c r="L66" s="49">
        <v>231420</v>
      </c>
      <c r="M66" s="47">
        <v>-1.7999999999999999E-2</v>
      </c>
      <c r="N66" s="46">
        <v>7.1000000000000004E-3</v>
      </c>
      <c r="O66" s="51">
        <v>1.4E-2</v>
      </c>
      <c r="P66" s="10">
        <v>0.75839999999999996</v>
      </c>
      <c r="Q66" s="11">
        <v>181422.23</v>
      </c>
      <c r="R66" s="10">
        <v>-8.2000000000000007E-3</v>
      </c>
      <c r="S66" s="10">
        <v>7.4000000000000003E-3</v>
      </c>
      <c r="T66" s="12">
        <v>0.71389999999999998</v>
      </c>
      <c r="U66" s="10">
        <v>0.72040000000000004</v>
      </c>
      <c r="V66" s="11">
        <v>127244.02</v>
      </c>
      <c r="W66" s="10">
        <v>-9.7000000000000003E-3</v>
      </c>
      <c r="X66" s="10">
        <v>8.0999999999999996E-3</v>
      </c>
      <c r="Y66" s="12">
        <v>0.52580000000000005</v>
      </c>
      <c r="Z66" s="10">
        <v>0.75870000000000004</v>
      </c>
      <c r="AA66" s="11">
        <v>223287</v>
      </c>
      <c r="AB66" s="10">
        <v>-1.2999999999999999E-2</v>
      </c>
      <c r="AC66" s="10">
        <v>7.1999999999999998E-3</v>
      </c>
      <c r="AD66" s="12">
        <v>0.28989999999999999</v>
      </c>
      <c r="AE66" s="10">
        <v>0.72050000000000003</v>
      </c>
      <c r="AF66" s="11">
        <v>130225.1</v>
      </c>
      <c r="AG66" s="10">
        <v>-1.61E-2</v>
      </c>
      <c r="AH66" s="10">
        <v>8.6999999999999994E-3</v>
      </c>
      <c r="AI66" s="12">
        <v>0.1893</v>
      </c>
      <c r="AJ66" s="14">
        <v>359683</v>
      </c>
      <c r="AK66" s="15">
        <v>0.26816865699999998</v>
      </c>
      <c r="AL66" s="15">
        <v>1.4626373999999999E-2</v>
      </c>
      <c r="AM66" s="36">
        <v>2.7943970000000001E-3</v>
      </c>
      <c r="AN66" s="16">
        <v>1.66E-7</v>
      </c>
      <c r="AO66" s="14">
        <v>163206</v>
      </c>
      <c r="AP66" s="15">
        <v>0.27317290700000002</v>
      </c>
      <c r="AQ66" s="15">
        <v>1.6511099000000001E-2</v>
      </c>
      <c r="AR66" s="36">
        <v>4.0368230000000001E-3</v>
      </c>
      <c r="AS66" s="23">
        <v>4.3099999999999997E-5</v>
      </c>
      <c r="AT66" s="33">
        <v>196474</v>
      </c>
      <c r="AU66" s="15">
        <v>0.26404549199999999</v>
      </c>
      <c r="AV66" s="15">
        <v>1.3670386E-2</v>
      </c>
      <c r="AW66" s="36">
        <v>3.7708329999999999E-3</v>
      </c>
      <c r="AX66" s="23">
        <v>2.8863100000000002E-4</v>
      </c>
      <c r="AY66" s="33">
        <v>434787</v>
      </c>
      <c r="AZ66" s="15">
        <v>0.25004858200000002</v>
      </c>
      <c r="BA66" s="15">
        <v>1.4531891E-2</v>
      </c>
      <c r="BB66" s="36">
        <v>2.6134449999999998E-3</v>
      </c>
      <c r="BC66" s="16">
        <v>2.6899999999999999E-8</v>
      </c>
      <c r="BD66" s="14">
        <v>203608</v>
      </c>
      <c r="BE66" s="15">
        <v>0.24960985399999999</v>
      </c>
      <c r="BF66" s="15">
        <v>1.4394089000000001E-2</v>
      </c>
      <c r="BG66" s="36">
        <v>3.7548249999999998E-3</v>
      </c>
      <c r="BH66" s="23">
        <v>1.2633699999999999E-4</v>
      </c>
      <c r="BI66" s="33">
        <v>229369</v>
      </c>
      <c r="BJ66" s="15">
        <v>0.25053318099999999</v>
      </c>
      <c r="BK66" s="15">
        <v>1.4376294E-2</v>
      </c>
      <c r="BL66" s="36">
        <v>3.5664500000000001E-3</v>
      </c>
      <c r="BM66" s="16">
        <v>5.5500000000000001E-5</v>
      </c>
      <c r="BN66" s="31">
        <v>403854</v>
      </c>
      <c r="BO66" s="20">
        <v>0.73337907649298995</v>
      </c>
      <c r="BP66" s="20">
        <v>-7.8559074823746893E-3</v>
      </c>
      <c r="BQ66" s="39">
        <v>2.5929391259925201E-3</v>
      </c>
      <c r="BR66" s="29">
        <v>2.4477181898412501E-3</v>
      </c>
      <c r="BS66" s="31">
        <v>217707</v>
      </c>
      <c r="BT66" s="20">
        <v>0.73665300736770101</v>
      </c>
      <c r="BU66" s="39">
        <v>-4.8642637386909901E-3</v>
      </c>
      <c r="BV66" s="39">
        <v>3.5483225937862801E-3</v>
      </c>
      <c r="BW66" s="29">
        <v>0.170417703972226</v>
      </c>
      <c r="BX66" s="31">
        <v>186144</v>
      </c>
      <c r="BY66" s="20">
        <v>0.72955121030492498</v>
      </c>
      <c r="BZ66" s="20">
        <v>-1.17438764687374E-2</v>
      </c>
      <c r="CA66" s="39">
        <v>3.7247690784269999E-3</v>
      </c>
      <c r="CB66" s="29">
        <v>1.61649437957789E-3</v>
      </c>
      <c r="CC66" s="31">
        <v>403854</v>
      </c>
      <c r="CD66" s="20">
        <v>0.73337907649298995</v>
      </c>
      <c r="CE66" s="20">
        <v>-8.4533611984904493E-3</v>
      </c>
      <c r="CF66" s="39">
        <v>3.2433395650813298E-3</v>
      </c>
      <c r="CG66" s="29">
        <v>9.1506049022313692E-3</v>
      </c>
      <c r="CH66" s="31">
        <v>217707</v>
      </c>
      <c r="CI66" s="20">
        <v>0.73665300736770101</v>
      </c>
      <c r="CJ66" s="20">
        <v>-8.9095025727316604E-3</v>
      </c>
      <c r="CK66" s="39">
        <v>4.4173808015012701E-3</v>
      </c>
      <c r="CL66" s="29">
        <v>4.37038888699363E-2</v>
      </c>
      <c r="CM66" s="31">
        <v>186144</v>
      </c>
      <c r="CN66" s="20">
        <v>0.72955121030492498</v>
      </c>
      <c r="CO66" s="20">
        <v>-8.5091996906855698E-3</v>
      </c>
      <c r="CP66" s="39">
        <v>4.6969646331206701E-3</v>
      </c>
      <c r="CQ66" s="29">
        <v>7.0042146799624505E-2</v>
      </c>
      <c r="CR66" s="31">
        <v>478204</v>
      </c>
      <c r="CS66" s="20">
        <v>0.74957306782460997</v>
      </c>
      <c r="CT66" s="20">
        <v>-5.1731704354332298E-3</v>
      </c>
      <c r="CU66" s="39">
        <v>2.4489746267968098E-3</v>
      </c>
      <c r="CV66" s="29">
        <v>3.4653679595117601E-2</v>
      </c>
      <c r="CW66" s="31">
        <v>251337</v>
      </c>
      <c r="CX66" s="20">
        <v>0.74897164321210197</v>
      </c>
      <c r="CY66" s="39">
        <v>-1.8475587322265899E-3</v>
      </c>
      <c r="CZ66" s="39">
        <v>3.3737732836891399E-3</v>
      </c>
      <c r="DA66" s="29">
        <v>0.58395020596832703</v>
      </c>
      <c r="DB66" s="31">
        <v>226705</v>
      </c>
      <c r="DC66" s="20">
        <v>0.75018961328598799</v>
      </c>
      <c r="DD66" s="20">
        <v>-9.1542222515276408E-3</v>
      </c>
      <c r="DE66" s="39">
        <v>3.4960923429873301E-3</v>
      </c>
      <c r="DF66" s="29">
        <v>8.8339177007633E-3</v>
      </c>
      <c r="DG66" s="31">
        <v>478204</v>
      </c>
      <c r="DH66" s="20">
        <v>0.74957306782460997</v>
      </c>
      <c r="DI66" s="20">
        <v>-5.19220240791323E-3</v>
      </c>
      <c r="DJ66" s="39">
        <v>3.0293912740934001E-3</v>
      </c>
      <c r="DK66" s="29">
        <v>8.6539289405402606E-2</v>
      </c>
      <c r="DL66" s="31">
        <v>251337</v>
      </c>
      <c r="DM66" s="20">
        <v>0.74897164321210197</v>
      </c>
      <c r="DN66" s="39">
        <v>-4.4037486194022204E-3</v>
      </c>
      <c r="DO66" s="39">
        <v>4.1613070173418401E-3</v>
      </c>
      <c r="DP66" s="29">
        <v>0.28993650145175698</v>
      </c>
      <c r="DQ66" s="31">
        <v>226705</v>
      </c>
      <c r="DR66" s="20">
        <v>0.75018961328598799</v>
      </c>
      <c r="DS66" s="20">
        <v>-6.5814157133630901E-3</v>
      </c>
      <c r="DT66" s="39">
        <v>4.3501699206471402E-3</v>
      </c>
      <c r="DU66" s="29">
        <v>0.13030251334385501</v>
      </c>
      <c r="DV66" s="27">
        <v>266896</v>
      </c>
      <c r="DW66" s="21">
        <v>0.73280720823092105</v>
      </c>
      <c r="DX66" s="42">
        <v>-1.32168507294575E-4</v>
      </c>
      <c r="DY66" s="42">
        <v>3.1646710626667299E-3</v>
      </c>
      <c r="DZ66" s="25">
        <v>0.96668703908968001</v>
      </c>
      <c r="EA66" s="27">
        <v>148431</v>
      </c>
      <c r="EB66" s="21">
        <v>0.73690824161394897</v>
      </c>
      <c r="EC66" s="42">
        <v>-4.2486681333925797E-3</v>
      </c>
      <c r="ED66" s="42">
        <v>4.2947611599890604E-3</v>
      </c>
      <c r="EE66" s="25">
        <v>0.322532224036094</v>
      </c>
      <c r="EF66" s="27">
        <v>118465</v>
      </c>
      <c r="EG66" s="21">
        <v>0.72766072648461599</v>
      </c>
      <c r="EH66" s="42">
        <v>4.95526100307799E-3</v>
      </c>
      <c r="EI66" s="42">
        <v>4.6065354205741199E-3</v>
      </c>
      <c r="EJ66" s="25">
        <v>0.282060393610442</v>
      </c>
      <c r="EK66" s="27">
        <v>266896</v>
      </c>
      <c r="EL66" s="21">
        <v>0.73280720823092105</v>
      </c>
      <c r="EM66" s="42">
        <v>-5.0620356269644802E-4</v>
      </c>
      <c r="EN66" s="42">
        <v>3.9712743477705098E-3</v>
      </c>
      <c r="EO66" s="25">
        <v>0.89857136115970404</v>
      </c>
      <c r="EP66" s="27">
        <v>148431</v>
      </c>
      <c r="EQ66" s="21">
        <v>0.73690824161394897</v>
      </c>
      <c r="ER66" s="21">
        <v>-6.7687007973056702E-3</v>
      </c>
      <c r="ES66" s="21">
        <v>5.3524398794544204E-3</v>
      </c>
      <c r="ET66" s="25">
        <v>0.206014396209101</v>
      </c>
      <c r="EU66" s="27">
        <v>118465</v>
      </c>
      <c r="EV66" s="21">
        <v>0.72766072648461599</v>
      </c>
      <c r="EW66" s="21">
        <v>7.5993170874876998E-3</v>
      </c>
      <c r="EX66" s="21">
        <v>5.8372378427158601E-3</v>
      </c>
      <c r="EY66" s="25">
        <v>0.19296128293516401</v>
      </c>
      <c r="EZ66" s="27">
        <v>322634</v>
      </c>
      <c r="FA66" s="21">
        <v>0.75407297255093997</v>
      </c>
      <c r="FB66" s="42">
        <v>2.29546597439907E-4</v>
      </c>
      <c r="FC66" s="42">
        <v>2.9694216234176902E-3</v>
      </c>
      <c r="FD66" s="25">
        <v>0.93838212995816295</v>
      </c>
      <c r="FE66" s="27">
        <v>170943</v>
      </c>
      <c r="FF66" s="21">
        <v>0.75144840502389698</v>
      </c>
      <c r="FG66" s="42">
        <v>-4.7743711807571804E-3</v>
      </c>
      <c r="FH66" s="42">
        <v>4.0850468529539698E-3</v>
      </c>
      <c r="FI66" s="25">
        <v>0.242507066743921</v>
      </c>
      <c r="FJ66" s="27">
        <v>151543</v>
      </c>
      <c r="FK66" s="21">
        <v>0.75696264569792104</v>
      </c>
      <c r="FL66" s="21">
        <v>6.0453314348599303E-3</v>
      </c>
      <c r="FM66" s="42">
        <v>4.2602604874971001E-3</v>
      </c>
      <c r="FN66" s="25">
        <v>0.15589752402035201</v>
      </c>
      <c r="FO66" s="27">
        <v>322634</v>
      </c>
      <c r="FP66" s="21">
        <v>0.75407297255093997</v>
      </c>
      <c r="FQ66" s="42">
        <v>6.7752896920865305E-4</v>
      </c>
      <c r="FR66" s="42">
        <v>3.6793994248501402E-3</v>
      </c>
      <c r="FS66" s="25">
        <v>0.85390269811486896</v>
      </c>
      <c r="FT66" s="27">
        <v>170943</v>
      </c>
      <c r="FU66" s="21">
        <v>0.75144840502389698</v>
      </c>
      <c r="FV66" s="21">
        <v>-5.9847999811396503E-3</v>
      </c>
      <c r="FW66" s="21">
        <v>5.0460635556846701E-3</v>
      </c>
      <c r="FX66" s="25">
        <v>0.23560910455343501</v>
      </c>
      <c r="FY66" s="27">
        <v>151543</v>
      </c>
      <c r="FZ66" s="21">
        <v>0.75696264569792104</v>
      </c>
      <c r="GA66" s="21">
        <v>8.6275320402345399E-3</v>
      </c>
      <c r="GB66" s="21">
        <v>5.3055383906032002E-3</v>
      </c>
      <c r="GC66" s="25">
        <v>0.103920524220142</v>
      </c>
    </row>
    <row r="67" spans="1:185" x14ac:dyDescent="0.55000000000000004">
      <c r="A67" s="13" t="s">
        <v>36</v>
      </c>
      <c r="B67" s="13" t="s">
        <v>54</v>
      </c>
      <c r="C67" s="106">
        <v>20</v>
      </c>
      <c r="D67" s="110">
        <v>39832628</v>
      </c>
      <c r="E67" s="73" t="s">
        <v>55</v>
      </c>
      <c r="F67" s="73" t="s">
        <v>56</v>
      </c>
      <c r="G67" s="13" t="s">
        <v>16</v>
      </c>
      <c r="H67" s="13" t="s">
        <v>270</v>
      </c>
      <c r="I67" s="13" t="s">
        <v>36</v>
      </c>
      <c r="J67" s="13" t="s">
        <v>277</v>
      </c>
      <c r="K67" s="46">
        <v>0.19999999999999996</v>
      </c>
      <c r="L67" s="49">
        <v>231420</v>
      </c>
      <c r="M67" s="47">
        <v>2.4E-2</v>
      </c>
      <c r="N67" s="46">
        <v>7.9000000000000008E-3</v>
      </c>
      <c r="O67" s="51">
        <v>2.3999999999999998E-3</v>
      </c>
      <c r="P67" s="10">
        <v>0.17519999999999999</v>
      </c>
      <c r="Q67" s="11">
        <v>170771.96</v>
      </c>
      <c r="R67" s="10">
        <v>3.56E-2</v>
      </c>
      <c r="S67" s="10">
        <v>8.5000000000000006E-3</v>
      </c>
      <c r="T67" s="12">
        <v>3.2400000000000001E-5</v>
      </c>
      <c r="U67" s="10">
        <v>0.2117</v>
      </c>
      <c r="V67" s="11">
        <v>129554.02</v>
      </c>
      <c r="W67" s="10">
        <v>3.5400000000000001E-2</v>
      </c>
      <c r="X67" s="10">
        <v>8.6999999999999994E-3</v>
      </c>
      <c r="Y67" s="12">
        <v>2.9399999999999998E-6</v>
      </c>
      <c r="Z67" s="10">
        <v>0.17369999999999999</v>
      </c>
      <c r="AA67" s="11">
        <v>212550</v>
      </c>
      <c r="AB67" s="10">
        <v>3.8399999999999997E-2</v>
      </c>
      <c r="AC67" s="10">
        <v>8.3000000000000001E-3</v>
      </c>
      <c r="AD67" s="12">
        <v>6.7499999999999997E-6</v>
      </c>
      <c r="AE67" s="10">
        <v>0.2114</v>
      </c>
      <c r="AF67" s="11">
        <v>132536.1</v>
      </c>
      <c r="AG67" s="10">
        <v>4.48E-2</v>
      </c>
      <c r="AH67" s="10">
        <v>9.2999999999999992E-3</v>
      </c>
      <c r="AI67" s="12">
        <v>9.2500000000000001E-8</v>
      </c>
      <c r="AJ67" s="14">
        <v>369748</v>
      </c>
      <c r="AK67" s="15">
        <v>0.204779194</v>
      </c>
      <c r="AL67" s="15">
        <v>1.3658335000000001E-2</v>
      </c>
      <c r="AM67" s="36">
        <v>3.1071699999999998E-3</v>
      </c>
      <c r="AN67" s="16">
        <v>1.1E-5</v>
      </c>
      <c r="AO67" s="14">
        <v>168964</v>
      </c>
      <c r="AP67" s="15">
        <v>0.20929958100000001</v>
      </c>
      <c r="AQ67" s="15">
        <v>1.6898483999999998E-2</v>
      </c>
      <c r="AR67" s="36">
        <v>4.3763079999999998E-3</v>
      </c>
      <c r="AS67" s="23">
        <v>1.12759E-4</v>
      </c>
      <c r="AT67" s="33">
        <v>197595</v>
      </c>
      <c r="AU67" s="15">
        <v>0.20127161399999999</v>
      </c>
      <c r="AV67" s="15">
        <v>7.4641550000000001E-3</v>
      </c>
      <c r="AW67" s="36">
        <v>4.2621610000000004E-3</v>
      </c>
      <c r="AX67" s="23">
        <v>7.9900976999999998E-2</v>
      </c>
      <c r="AY67" s="33">
        <v>445265</v>
      </c>
      <c r="AZ67" s="15">
        <v>0.177223508</v>
      </c>
      <c r="BA67" s="15">
        <v>1.4564129E-2</v>
      </c>
      <c r="BB67" s="36">
        <v>3.0226530000000001E-3</v>
      </c>
      <c r="BC67" s="16">
        <v>1.4500000000000001E-6</v>
      </c>
      <c r="BD67" s="14">
        <v>210522</v>
      </c>
      <c r="BE67" s="15">
        <v>0.175784302</v>
      </c>
      <c r="BF67" s="15">
        <v>1.8478420999999998E-2</v>
      </c>
      <c r="BG67" s="36">
        <v>4.250429E-3</v>
      </c>
      <c r="BH67" s="23">
        <v>1.38E-5</v>
      </c>
      <c r="BI67" s="33">
        <v>229897</v>
      </c>
      <c r="BJ67" s="15">
        <v>0.178414553</v>
      </c>
      <c r="BK67" s="15">
        <v>7.7920560000000003E-3</v>
      </c>
      <c r="BL67" s="36">
        <v>4.1743270000000002E-3</v>
      </c>
      <c r="BM67" s="16">
        <v>6.1948872000000002E-2</v>
      </c>
      <c r="BN67" s="31">
        <v>438041</v>
      </c>
      <c r="BO67" s="20">
        <v>0.202663718230257</v>
      </c>
      <c r="BP67" s="20">
        <v>5.8156882007009102E-3</v>
      </c>
      <c r="BQ67" s="39">
        <v>2.7827418970477399E-3</v>
      </c>
      <c r="BR67" s="29">
        <v>3.6625624159110103E-2</v>
      </c>
      <c r="BS67" s="31">
        <v>232799</v>
      </c>
      <c r="BT67" s="20">
        <v>0.19965613325658599</v>
      </c>
      <c r="BU67" s="20">
        <v>7.6707941359150404E-3</v>
      </c>
      <c r="BV67" s="39">
        <v>3.8401517015616499E-3</v>
      </c>
      <c r="BW67" s="29">
        <v>4.5768319690571803E-2</v>
      </c>
      <c r="BX67" s="31">
        <v>205239</v>
      </c>
      <c r="BY67" s="20">
        <v>0.20618718284780199</v>
      </c>
      <c r="BZ67" s="39">
        <v>3.7881622968752001E-3</v>
      </c>
      <c r="CA67" s="39">
        <v>3.9240829570929203E-3</v>
      </c>
      <c r="CB67" s="29">
        <v>0.33436330749999799</v>
      </c>
      <c r="CC67" s="31">
        <v>438041</v>
      </c>
      <c r="CD67" s="20">
        <v>0.202663718230257</v>
      </c>
      <c r="CE67" s="39">
        <v>3.1564310160761698E-3</v>
      </c>
      <c r="CF67" s="20">
        <v>7.6623656638418799E-3</v>
      </c>
      <c r="CG67" s="29">
        <v>0.68038377404916495</v>
      </c>
      <c r="CH67" s="31">
        <v>232799</v>
      </c>
      <c r="CI67" s="20">
        <v>0.19965613325658599</v>
      </c>
      <c r="CJ67" s="39">
        <v>2.8698454149923302E-3</v>
      </c>
      <c r="CK67" s="20">
        <v>1.07176505492331E-2</v>
      </c>
      <c r="CL67" s="29">
        <v>0.78887779156681503</v>
      </c>
      <c r="CM67" s="31">
        <v>205239</v>
      </c>
      <c r="CN67" s="20">
        <v>0.20618718284780199</v>
      </c>
      <c r="CO67" s="39">
        <v>3.9562407161146604E-3</v>
      </c>
      <c r="CP67" s="20">
        <v>1.08629991461656E-2</v>
      </c>
      <c r="CQ67" s="29">
        <v>0.71571303677406795</v>
      </c>
      <c r="CR67" s="31">
        <v>512882</v>
      </c>
      <c r="CS67" s="20">
        <v>0.179179783924031</v>
      </c>
      <c r="CT67" s="20">
        <v>5.2106240993035997E-3</v>
      </c>
      <c r="CU67" s="39">
        <v>2.7225466775334102E-3</v>
      </c>
      <c r="CV67" s="29">
        <v>5.5635656420405001E-2</v>
      </c>
      <c r="CW67" s="31">
        <v>265878</v>
      </c>
      <c r="CX67" s="20">
        <v>0.180063298308999</v>
      </c>
      <c r="CY67" s="20">
        <v>7.18313611995346E-3</v>
      </c>
      <c r="CZ67" s="39">
        <v>3.7703889622149101E-3</v>
      </c>
      <c r="DA67" s="29">
        <v>5.67612790215207E-2</v>
      </c>
      <c r="DB67" s="31">
        <v>246992</v>
      </c>
      <c r="DC67" s="20">
        <v>0.178315385399228</v>
      </c>
      <c r="DD67" s="39">
        <v>3.2704715650691898E-3</v>
      </c>
      <c r="DE67" s="39">
        <v>3.82741875503148E-3</v>
      </c>
      <c r="DF67" s="29">
        <v>0.39283636770916203</v>
      </c>
      <c r="DG67" s="31">
        <v>512882</v>
      </c>
      <c r="DH67" s="20">
        <v>0.17883369657465101</v>
      </c>
      <c r="DI67" s="39">
        <v>3.6607408642523802E-3</v>
      </c>
      <c r="DJ67" s="20">
        <v>7.6155790030618103E-3</v>
      </c>
      <c r="DK67" s="29">
        <v>0.63073607467190096</v>
      </c>
      <c r="DL67" s="31">
        <v>265878</v>
      </c>
      <c r="DM67" s="20">
        <v>0.179602560601103</v>
      </c>
      <c r="DN67" s="39">
        <v>2.7092529669712801E-3</v>
      </c>
      <c r="DO67" s="20">
        <v>1.06620841636629E-2</v>
      </c>
      <c r="DP67" s="29">
        <v>0.79941704400507796</v>
      </c>
      <c r="DQ67" s="31">
        <v>246992</v>
      </c>
      <c r="DR67" s="20">
        <v>0.17759636881639901</v>
      </c>
      <c r="DS67" s="20">
        <v>5.2726338467017596E-3</v>
      </c>
      <c r="DT67" s="20">
        <v>1.07865737764915E-2</v>
      </c>
      <c r="DU67" s="29">
        <v>0.62497301969102903</v>
      </c>
      <c r="DV67" s="27">
        <v>288492</v>
      </c>
      <c r="DW67" s="21">
        <v>0.20346444974557401</v>
      </c>
      <c r="DX67" s="42">
        <v>-4.5778714960189298E-3</v>
      </c>
      <c r="DY67" s="42">
        <v>3.3835924957987002E-3</v>
      </c>
      <c r="DZ67" s="25">
        <v>0.176067824728177</v>
      </c>
      <c r="EA67" s="27">
        <v>157516</v>
      </c>
      <c r="EB67" s="21">
        <v>0.199398159571091</v>
      </c>
      <c r="EC67" s="21">
        <v>-9.0117971362966703E-3</v>
      </c>
      <c r="ED67" s="42">
        <v>4.6603941840045104E-3</v>
      </c>
      <c r="EE67" s="25">
        <v>5.31502112022635E-2</v>
      </c>
      <c r="EF67" s="27">
        <v>130976</v>
      </c>
      <c r="EG67" s="21">
        <v>0.208467519820425</v>
      </c>
      <c r="EH67" s="42">
        <v>8.2836674034875201E-4</v>
      </c>
      <c r="EI67" s="42">
        <v>4.8248945513129403E-3</v>
      </c>
      <c r="EJ67" s="25">
        <v>0.86368440996760698</v>
      </c>
      <c r="EK67" s="27">
        <v>288492</v>
      </c>
      <c r="EL67" s="21">
        <v>0.20346444974557401</v>
      </c>
      <c r="EM67" s="21">
        <v>-1.45537694201038E-2</v>
      </c>
      <c r="EN67" s="21">
        <v>9.3246825372118904E-3</v>
      </c>
      <c r="EO67" s="25">
        <v>0.11857588536525999</v>
      </c>
      <c r="EP67" s="27">
        <v>157516</v>
      </c>
      <c r="EQ67" s="21">
        <v>0.199398159571091</v>
      </c>
      <c r="ER67" s="21">
        <v>-2.9355904209264899E-2</v>
      </c>
      <c r="ES67" s="21">
        <v>1.2944456721324601E-2</v>
      </c>
      <c r="ET67" s="25">
        <v>2.3339207819877202E-2</v>
      </c>
      <c r="EU67" s="27">
        <v>130976</v>
      </c>
      <c r="EV67" s="21">
        <v>0.208467519820425</v>
      </c>
      <c r="EW67" s="42">
        <v>2.13352407659288E-3</v>
      </c>
      <c r="EX67" s="21">
        <v>1.3334237750509599E-2</v>
      </c>
      <c r="EY67" s="25">
        <v>0.87287835455356899</v>
      </c>
      <c r="EZ67" s="27">
        <v>342592</v>
      </c>
      <c r="FA67" s="21">
        <v>0.17750390480335199</v>
      </c>
      <c r="FB67" s="42">
        <v>-3.8425238725900302E-3</v>
      </c>
      <c r="FC67" s="42">
        <v>3.30969533215028E-3</v>
      </c>
      <c r="FD67" s="25">
        <v>0.24564588152473699</v>
      </c>
      <c r="FE67" s="27">
        <v>178354</v>
      </c>
      <c r="FF67" s="21">
        <v>0.18062203537705901</v>
      </c>
      <c r="FG67" s="21">
        <v>-8.6470349401021208E-3</v>
      </c>
      <c r="FH67" s="42">
        <v>4.5883795684089502E-3</v>
      </c>
      <c r="FI67" s="25">
        <v>5.94904938384576E-2</v>
      </c>
      <c r="FJ67" s="27">
        <v>164238</v>
      </c>
      <c r="FK67" s="21">
        <v>0.174210687689244</v>
      </c>
      <c r="FL67" s="42">
        <v>1.91999923306473E-3</v>
      </c>
      <c r="FM67" s="42">
        <v>4.6882801553780901E-3</v>
      </c>
      <c r="FN67" s="25">
        <v>0.68214952528344996</v>
      </c>
      <c r="FO67" s="27">
        <v>342592</v>
      </c>
      <c r="FP67" s="21">
        <v>0.17703832784332399</v>
      </c>
      <c r="FQ67" s="21">
        <v>-1.32849751633004E-2</v>
      </c>
      <c r="FR67" s="21">
        <v>9.2712808615876604E-3</v>
      </c>
      <c r="FS67" s="25">
        <v>0.15188158291522799</v>
      </c>
      <c r="FT67" s="27">
        <v>178354</v>
      </c>
      <c r="FU67" s="21">
        <v>0.180030519465221</v>
      </c>
      <c r="FV67" s="21">
        <v>-2.86236964264063E-2</v>
      </c>
      <c r="FW67" s="21">
        <v>1.2891930134926999E-2</v>
      </c>
      <c r="FX67" s="25">
        <v>2.6399757293002299E-2</v>
      </c>
      <c r="FY67" s="27">
        <v>164238</v>
      </c>
      <c r="FZ67" s="21">
        <v>0.17342794201950801</v>
      </c>
      <c r="GA67" s="42">
        <v>4.2499038646638797E-3</v>
      </c>
      <c r="GB67" s="21">
        <v>1.32331192266606E-2</v>
      </c>
      <c r="GC67" s="25">
        <v>0.74809170316547402</v>
      </c>
    </row>
    <row r="68" spans="1:185" x14ac:dyDescent="0.55000000000000004">
      <c r="A68" s="13" t="s">
        <v>117</v>
      </c>
      <c r="B68" s="13" t="s">
        <v>136</v>
      </c>
      <c r="C68" s="106">
        <v>12</v>
      </c>
      <c r="D68" s="110">
        <v>48736985</v>
      </c>
      <c r="E68" s="73" t="s">
        <v>137</v>
      </c>
      <c r="F68" s="73" t="s">
        <v>138</v>
      </c>
      <c r="G68" s="13" t="s">
        <v>35</v>
      </c>
      <c r="H68" s="13" t="s">
        <v>273</v>
      </c>
      <c r="I68" s="13" t="s">
        <v>117</v>
      </c>
      <c r="J68" s="13" t="s">
        <v>265</v>
      </c>
      <c r="K68" s="46">
        <v>0.33999999999999997</v>
      </c>
      <c r="L68" s="49">
        <v>231420</v>
      </c>
      <c r="M68" s="47">
        <v>-2.3E-2</v>
      </c>
      <c r="N68" s="46">
        <v>6.7000000000000002E-3</v>
      </c>
      <c r="O68" s="51">
        <v>5.8E-4</v>
      </c>
      <c r="P68" s="10">
        <v>0.29720000000000002</v>
      </c>
      <c r="Q68" s="11">
        <v>169825.23</v>
      </c>
      <c r="R68" s="10">
        <v>-1.78E-2</v>
      </c>
      <c r="S68" s="10">
        <v>7.3000000000000001E-3</v>
      </c>
      <c r="T68" s="12">
        <v>1.495E-2</v>
      </c>
      <c r="U68" s="10">
        <v>0.3327</v>
      </c>
      <c r="V68" s="11">
        <v>116485.02</v>
      </c>
      <c r="W68" s="10">
        <v>-2.1600000000000001E-2</v>
      </c>
      <c r="X68" s="10">
        <v>8.0000000000000002E-3</v>
      </c>
      <c r="Y68" s="12">
        <v>3.1970000000000002E-3</v>
      </c>
      <c r="Z68" s="10">
        <v>0.30030000000000001</v>
      </c>
      <c r="AA68" s="11">
        <v>195007</v>
      </c>
      <c r="AB68" s="10">
        <v>-2.1299999999999999E-2</v>
      </c>
      <c r="AC68" s="10">
        <v>7.0000000000000001E-3</v>
      </c>
      <c r="AD68" s="12">
        <v>9.4629999999999992E-3</v>
      </c>
      <c r="AE68" s="10">
        <v>0.33289999999999997</v>
      </c>
      <c r="AF68" s="11">
        <v>119421.1</v>
      </c>
      <c r="AG68" s="10">
        <v>-2.5499999999999998E-2</v>
      </c>
      <c r="AH68" s="10">
        <v>8.5000000000000006E-3</v>
      </c>
      <c r="AI68" s="12">
        <v>2.2899999999999999E-3</v>
      </c>
      <c r="AJ68" s="14">
        <v>358200</v>
      </c>
      <c r="AK68" s="15">
        <v>0.33988653699999999</v>
      </c>
      <c r="AL68" s="36">
        <v>6.3258100000000001E-4</v>
      </c>
      <c r="AM68" s="36">
        <v>2.7014389999999999E-3</v>
      </c>
      <c r="AN68" s="16">
        <v>0.81485728800000001</v>
      </c>
      <c r="AO68" s="14">
        <v>172802</v>
      </c>
      <c r="AP68" s="15">
        <v>0.33767755100000002</v>
      </c>
      <c r="AQ68" s="36">
        <v>2.9538390000000002E-3</v>
      </c>
      <c r="AR68" s="36">
        <v>3.7476810000000001E-3</v>
      </c>
      <c r="AS68" s="23">
        <v>0.430592735</v>
      </c>
      <c r="AT68" s="33">
        <v>182209</v>
      </c>
      <c r="AU68" s="15">
        <v>0.34156071999999998</v>
      </c>
      <c r="AV68" s="36">
        <v>-1.9665199999999998E-3</v>
      </c>
      <c r="AW68" s="36">
        <v>3.7184750000000002E-3</v>
      </c>
      <c r="AX68" s="23">
        <v>0.596908675</v>
      </c>
      <c r="AY68" s="33">
        <v>430241</v>
      </c>
      <c r="AZ68" s="15">
        <v>0.31724281100000001</v>
      </c>
      <c r="BA68" s="36">
        <v>-8.9981200000000005E-4</v>
      </c>
      <c r="BB68" s="36">
        <v>2.5288889999999999E-3</v>
      </c>
      <c r="BC68" s="16">
        <v>0.72198042299999998</v>
      </c>
      <c r="BD68" s="14">
        <v>214406</v>
      </c>
      <c r="BE68" s="15">
        <v>0.32125542200000001</v>
      </c>
      <c r="BF68" s="36">
        <v>-2.1165999999999999E-4</v>
      </c>
      <c r="BG68" s="36">
        <v>3.436185E-3</v>
      </c>
      <c r="BH68" s="23">
        <v>0.950883488</v>
      </c>
      <c r="BI68" s="33">
        <v>212637</v>
      </c>
      <c r="BJ68" s="15">
        <v>0.31249696199999999</v>
      </c>
      <c r="BK68" s="36">
        <v>-1.789852E-3</v>
      </c>
      <c r="BL68" s="36">
        <v>3.5693439999999999E-3</v>
      </c>
      <c r="BM68" s="16">
        <v>0.61605346000000005</v>
      </c>
      <c r="BN68" s="31">
        <v>420761</v>
      </c>
      <c r="BO68" s="20">
        <v>0.33883116754404502</v>
      </c>
      <c r="BP68" s="39">
        <v>3.7717906303273898E-3</v>
      </c>
      <c r="BQ68" s="39">
        <v>2.4190199884437701E-3</v>
      </c>
      <c r="BR68" s="29">
        <v>0.118943704114176</v>
      </c>
      <c r="BS68" s="31">
        <v>214001</v>
      </c>
      <c r="BT68" s="20">
        <v>0.34019163756711401</v>
      </c>
      <c r="BU68" s="39">
        <v>4.0615737969013199E-3</v>
      </c>
      <c r="BV68" s="39">
        <v>3.37649395368322E-3</v>
      </c>
      <c r="BW68" s="29">
        <v>0.22901625598172701</v>
      </c>
      <c r="BX68" s="31">
        <v>206757</v>
      </c>
      <c r="BY68" s="20">
        <v>0.33738639390685699</v>
      </c>
      <c r="BZ68" s="39">
        <v>3.5255856868394498E-3</v>
      </c>
      <c r="CA68" s="39">
        <v>3.3526383714193799E-3</v>
      </c>
      <c r="CB68" s="29">
        <v>0.29298979215309101</v>
      </c>
      <c r="CC68" s="31">
        <v>420761</v>
      </c>
      <c r="CD68" s="20">
        <v>0.33883116754404502</v>
      </c>
      <c r="CE68" s="39">
        <v>4.3305155151722799E-3</v>
      </c>
      <c r="CF68" s="39">
        <v>4.94443088349649E-3</v>
      </c>
      <c r="CG68" s="29">
        <v>0.38111865203846601</v>
      </c>
      <c r="CH68" s="31">
        <v>214001</v>
      </c>
      <c r="CI68" s="20">
        <v>0.34019163756711401</v>
      </c>
      <c r="CJ68" s="20">
        <v>1.03735442934826E-2</v>
      </c>
      <c r="CK68" s="20">
        <v>6.92816091289725E-3</v>
      </c>
      <c r="CL68" s="29">
        <v>0.13431487858222599</v>
      </c>
      <c r="CM68" s="31">
        <v>206757</v>
      </c>
      <c r="CN68" s="20">
        <v>0.33738639390685699</v>
      </c>
      <c r="CO68" s="39">
        <v>-9.5703514339931701E-4</v>
      </c>
      <c r="CP68" s="20">
        <v>6.9440980952523903E-3</v>
      </c>
      <c r="CQ68" s="29">
        <v>0.89038272939223995</v>
      </c>
      <c r="CR68" s="31">
        <v>492110</v>
      </c>
      <c r="CS68" s="20">
        <v>0.31914095637089301</v>
      </c>
      <c r="CT68" s="39">
        <v>2.3031355316852102E-3</v>
      </c>
      <c r="CU68" s="39">
        <v>2.29470517069773E-3</v>
      </c>
      <c r="CV68" s="29">
        <v>0.31553585422576202</v>
      </c>
      <c r="CW68" s="31">
        <v>244404</v>
      </c>
      <c r="CX68" s="20">
        <v>0.31499106951424699</v>
      </c>
      <c r="CY68" s="39">
        <v>3.1000699465811299E-3</v>
      </c>
      <c r="CZ68" s="39">
        <v>3.26595325824239E-3</v>
      </c>
      <c r="DA68" s="29">
        <v>0.34251467999865398</v>
      </c>
      <c r="DB68" s="31">
        <v>247694</v>
      </c>
      <c r="DC68" s="20">
        <v>0.323211137086647</v>
      </c>
      <c r="DD68" s="39">
        <v>1.78144483622907E-3</v>
      </c>
      <c r="DE68" s="39">
        <v>3.1262526737623601E-3</v>
      </c>
      <c r="DF68" s="29">
        <v>0.56879034256684802</v>
      </c>
      <c r="DG68" s="31">
        <v>492110</v>
      </c>
      <c r="DH68" s="20">
        <v>0.31886152325577599</v>
      </c>
      <c r="DI68" s="39">
        <v>2.62000343802638E-3</v>
      </c>
      <c r="DJ68" s="39">
        <v>4.7180797375172504E-3</v>
      </c>
      <c r="DK68" s="29">
        <v>0.57868168645144402</v>
      </c>
      <c r="DL68" s="31">
        <v>244404</v>
      </c>
      <c r="DM68" s="20">
        <v>0.31469643730258101</v>
      </c>
      <c r="DN68" s="20">
        <v>7.9382079234883093E-3</v>
      </c>
      <c r="DO68" s="20">
        <v>6.7682079618503E-3</v>
      </c>
      <c r="DP68" s="29">
        <v>0.24084913564235999</v>
      </c>
      <c r="DQ68" s="31">
        <v>247694</v>
      </c>
      <c r="DR68" s="20">
        <v>0.322841730118614</v>
      </c>
      <c r="DS68" s="39">
        <v>-1.2524021446013E-3</v>
      </c>
      <c r="DT68" s="20">
        <v>6.4828328433920498E-3</v>
      </c>
      <c r="DU68" s="29">
        <v>0.84681214303320596</v>
      </c>
      <c r="DV68" s="27">
        <v>266720</v>
      </c>
      <c r="DW68" s="21">
        <v>0.337648387113827</v>
      </c>
      <c r="DX68" s="21">
        <v>-8.5475525690669393E-3</v>
      </c>
      <c r="DY68" s="42">
        <v>2.99288273230371E-3</v>
      </c>
      <c r="DZ68" s="25">
        <v>4.2906954703003201E-3</v>
      </c>
      <c r="EA68" s="27">
        <v>135744</v>
      </c>
      <c r="EB68" s="21">
        <v>0.33895087107349098</v>
      </c>
      <c r="EC68" s="42">
        <v>-3.3811332895346698E-3</v>
      </c>
      <c r="ED68" s="42">
        <v>4.2160536506461498E-3</v>
      </c>
      <c r="EE68" s="25">
        <v>0.42257240544169999</v>
      </c>
      <c r="EF68" s="27">
        <v>130976</v>
      </c>
      <c r="EG68" s="21">
        <v>0.33622643448417999</v>
      </c>
      <c r="EH68" s="21">
        <v>-1.31437554677506E-2</v>
      </c>
      <c r="EI68" s="42">
        <v>4.1544692397895797E-3</v>
      </c>
      <c r="EJ68" s="25">
        <v>1.5574364140407699E-3</v>
      </c>
      <c r="EK68" s="27">
        <v>266720</v>
      </c>
      <c r="EL68" s="21">
        <v>0.337648387113827</v>
      </c>
      <c r="EM68" s="21">
        <v>-7.9771565411989893E-3</v>
      </c>
      <c r="EN68" s="21">
        <v>6.1903576567370697E-3</v>
      </c>
      <c r="EO68" s="25">
        <v>0.197522481078861</v>
      </c>
      <c r="EP68" s="27">
        <v>135744</v>
      </c>
      <c r="EQ68" s="21">
        <v>0.33895087107349098</v>
      </c>
      <c r="ER68" s="21">
        <v>8.6079210410632406E-3</v>
      </c>
      <c r="ES68" s="21">
        <v>8.7116247109393294E-3</v>
      </c>
      <c r="ET68" s="25">
        <v>0.32310566208004898</v>
      </c>
      <c r="EU68" s="27">
        <v>130976</v>
      </c>
      <c r="EV68" s="21">
        <v>0.33622643448417999</v>
      </c>
      <c r="EW68" s="21">
        <v>-2.1675717403321099E-2</v>
      </c>
      <c r="EX68" s="21">
        <v>8.6848848473697702E-3</v>
      </c>
      <c r="EY68" s="25">
        <v>1.25674178843499E-2</v>
      </c>
      <c r="EZ68" s="27">
        <v>319090</v>
      </c>
      <c r="FA68" s="21">
        <v>0.32215487461368297</v>
      </c>
      <c r="FB68" s="21">
        <v>-7.1331447448932999E-3</v>
      </c>
      <c r="FC68" s="42">
        <v>2.79505385647549E-3</v>
      </c>
      <c r="FD68" s="25">
        <v>1.0708811930032E-2</v>
      </c>
      <c r="FE68" s="27">
        <v>154852</v>
      </c>
      <c r="FF68" s="21">
        <v>0.31743859415661402</v>
      </c>
      <c r="FG68" s="42">
        <v>-2.96513814087242E-3</v>
      </c>
      <c r="FH68" s="42">
        <v>4.0616845899244698E-3</v>
      </c>
      <c r="FI68" s="25">
        <v>0.465373872797609</v>
      </c>
      <c r="FJ68" s="27">
        <v>164238</v>
      </c>
      <c r="FK68" s="21">
        <v>0.32654262358491898</v>
      </c>
      <c r="FL68" s="21">
        <v>-1.0266242250568901E-2</v>
      </c>
      <c r="FM68" s="42">
        <v>3.77416685123561E-3</v>
      </c>
      <c r="FN68" s="25">
        <v>6.5255326473940799E-3</v>
      </c>
      <c r="FO68" s="27">
        <v>319090</v>
      </c>
      <c r="FP68" s="21">
        <v>0.321730213782005</v>
      </c>
      <c r="FQ68" s="21">
        <v>-6.7962575083191402E-3</v>
      </c>
      <c r="FR68" s="21">
        <v>5.7879512402622402E-3</v>
      </c>
      <c r="FS68" s="25">
        <v>0.240311801437673</v>
      </c>
      <c r="FT68" s="27">
        <v>154852</v>
      </c>
      <c r="FU68" s="21">
        <v>0.31704461627747799</v>
      </c>
      <c r="FV68" s="21">
        <v>8.0034822480170402E-3</v>
      </c>
      <c r="FW68" s="21">
        <v>8.4455370563959794E-3</v>
      </c>
      <c r="FX68" s="25">
        <v>0.343303498981466</v>
      </c>
      <c r="FY68" s="27">
        <v>164238</v>
      </c>
      <c r="FZ68" s="21">
        <v>0.32605977442979101</v>
      </c>
      <c r="GA68" s="21">
        <v>-1.7278668098712702E-2</v>
      </c>
      <c r="GB68" s="21">
        <v>7.8573649693272993E-3</v>
      </c>
      <c r="GC68" s="25">
        <v>2.7875003680560399E-2</v>
      </c>
    </row>
    <row r="69" spans="1:185" x14ac:dyDescent="0.55000000000000004">
      <c r="B69" s="53"/>
      <c r="C69" s="107"/>
      <c r="D69" s="111"/>
      <c r="E69" s="76"/>
      <c r="F69" s="76"/>
      <c r="G69" s="53"/>
      <c r="H69" s="53"/>
      <c r="I69" s="53"/>
      <c r="J69" s="53"/>
      <c r="K69" s="54"/>
      <c r="L69" s="55"/>
      <c r="M69" s="56"/>
      <c r="N69" s="54"/>
      <c r="O69" s="57"/>
      <c r="P69" s="58"/>
      <c r="Q69" s="59"/>
      <c r="R69" s="58"/>
      <c r="S69" s="58"/>
      <c r="T69" s="60"/>
      <c r="U69" s="58"/>
      <c r="V69" s="59"/>
      <c r="W69" s="58"/>
      <c r="X69" s="58"/>
      <c r="Y69" s="60"/>
      <c r="Z69" s="58"/>
      <c r="AA69" s="59"/>
      <c r="AB69" s="58"/>
      <c r="AC69" s="58"/>
      <c r="AD69" s="60"/>
      <c r="AE69" s="58"/>
      <c r="AF69" s="59"/>
      <c r="AG69" s="58"/>
      <c r="AH69" s="58"/>
      <c r="AI69" s="60"/>
      <c r="AJ69" s="61"/>
      <c r="AK69" s="62"/>
      <c r="AL69" s="62"/>
      <c r="AM69" s="62"/>
      <c r="AN69" s="63"/>
      <c r="AO69" s="61"/>
      <c r="AP69" s="62"/>
      <c r="AQ69" s="62"/>
      <c r="AR69" s="62"/>
      <c r="AS69" s="63"/>
      <c r="AT69" s="61"/>
      <c r="AU69" s="62"/>
      <c r="AV69" s="62"/>
      <c r="AW69" s="62"/>
      <c r="AX69" s="63"/>
      <c r="AY69" s="61"/>
      <c r="AZ69" s="62"/>
      <c r="BA69" s="62"/>
      <c r="BB69" s="62"/>
      <c r="BC69" s="63"/>
      <c r="BD69" s="61"/>
      <c r="BE69" s="62"/>
      <c r="BF69" s="62"/>
      <c r="BG69" s="62"/>
      <c r="BH69" s="63"/>
      <c r="BI69" s="64"/>
      <c r="BJ69" s="62"/>
      <c r="BK69" s="62"/>
      <c r="BL69" s="62"/>
      <c r="BM69" s="63"/>
      <c r="BN69" s="65"/>
      <c r="BO69" s="66"/>
      <c r="BP69" s="66"/>
      <c r="BQ69" s="66"/>
      <c r="BR69" s="67"/>
      <c r="BS69" s="65"/>
      <c r="BT69" s="66"/>
      <c r="BU69" s="66"/>
      <c r="BV69" s="66"/>
      <c r="BW69" s="67"/>
      <c r="BX69" s="65"/>
      <c r="BY69" s="66"/>
      <c r="BZ69" s="66"/>
      <c r="CA69" s="66"/>
      <c r="CB69" s="67"/>
      <c r="CC69" s="65"/>
      <c r="CD69" s="66"/>
      <c r="CE69" s="66"/>
      <c r="CF69" s="66"/>
      <c r="CG69" s="67"/>
      <c r="CH69" s="65"/>
      <c r="CI69" s="66"/>
      <c r="CJ69" s="66"/>
      <c r="CK69" s="66"/>
      <c r="CL69" s="67"/>
      <c r="CM69" s="65"/>
      <c r="CN69" s="66"/>
      <c r="CO69" s="66"/>
      <c r="CP69" s="66"/>
      <c r="CQ69" s="67"/>
      <c r="CR69" s="65"/>
      <c r="CS69" s="66"/>
      <c r="CT69" s="66"/>
      <c r="CU69" s="66"/>
      <c r="CV69" s="67"/>
      <c r="CW69" s="65"/>
      <c r="CX69" s="66"/>
      <c r="CY69" s="66"/>
      <c r="CZ69" s="66"/>
      <c r="DA69" s="67"/>
      <c r="DB69" s="65"/>
      <c r="DC69" s="66"/>
      <c r="DD69" s="66"/>
      <c r="DE69" s="66"/>
      <c r="DF69" s="67"/>
      <c r="DG69" s="65"/>
      <c r="DH69" s="66"/>
      <c r="DI69" s="66"/>
      <c r="DJ69" s="66"/>
      <c r="DK69" s="67"/>
      <c r="DL69" s="65"/>
      <c r="DM69" s="66"/>
      <c r="DN69" s="66"/>
      <c r="DO69" s="66"/>
      <c r="DP69" s="67"/>
      <c r="DQ69" s="65"/>
      <c r="DR69" s="66"/>
      <c r="DS69" s="66"/>
      <c r="DT69" s="66"/>
      <c r="DU69" s="67"/>
      <c r="DV69" s="68"/>
      <c r="DW69" s="69"/>
      <c r="DX69" s="69"/>
      <c r="DY69" s="69"/>
      <c r="DZ69" s="70"/>
      <c r="EA69" s="68"/>
      <c r="EB69" s="69"/>
      <c r="EC69" s="69"/>
      <c r="ED69" s="69"/>
      <c r="EE69" s="71"/>
      <c r="EF69" s="68"/>
      <c r="EG69" s="69"/>
      <c r="EH69" s="69"/>
      <c r="EI69" s="69"/>
      <c r="EJ69" s="71"/>
      <c r="EK69" s="68"/>
      <c r="EL69" s="69"/>
      <c r="EM69" s="69"/>
      <c r="EN69" s="69"/>
      <c r="EO69" s="71"/>
      <c r="EP69" s="68"/>
      <c r="EQ69" s="69"/>
      <c r="ER69" s="69"/>
      <c r="ES69" s="69"/>
      <c r="ET69" s="71"/>
      <c r="EU69" s="68"/>
      <c r="EV69" s="69"/>
      <c r="EW69" s="69"/>
      <c r="EX69" s="69"/>
      <c r="EY69" s="71"/>
      <c r="EZ69" s="68"/>
      <c r="FA69" s="69"/>
      <c r="FB69" s="69"/>
      <c r="FC69" s="69"/>
      <c r="FD69" s="71"/>
      <c r="FE69" s="68"/>
      <c r="FF69" s="69"/>
      <c r="FG69" s="69"/>
      <c r="FH69" s="69"/>
      <c r="FI69" s="71"/>
      <c r="FJ69" s="68"/>
      <c r="FK69" s="69"/>
      <c r="FL69" s="69"/>
      <c r="FM69" s="69"/>
      <c r="FN69" s="71"/>
      <c r="FO69" s="68"/>
      <c r="FP69" s="69"/>
      <c r="FQ69" s="69"/>
      <c r="FR69" s="69"/>
      <c r="FS69" s="71"/>
      <c r="FT69" s="68"/>
      <c r="FU69" s="69"/>
      <c r="FV69" s="69"/>
      <c r="FW69" s="69"/>
      <c r="FX69" s="71"/>
      <c r="FY69" s="68"/>
      <c r="FZ69" s="69"/>
      <c r="GA69" s="69"/>
      <c r="GB69" s="69"/>
      <c r="GC69" s="71"/>
    </row>
  </sheetData>
  <autoFilter ref="A4:GC69" xr:uid="{00000000-0009-0000-0000-000000000000}">
    <sortState ref="A3:GC67">
      <sortCondition ref="E2:E67"/>
    </sortState>
  </autoFilter>
  <sortState ref="A3:GC66">
    <sortCondition ref="C3:C66"/>
    <sortCondition ref="D3:D66"/>
    <sortCondition ref="A3:A66"/>
  </sortState>
  <conditionalFormatting sqref="B5:B68">
    <cfRule type="duplicateValues" dxfId="35" priority="46"/>
  </conditionalFormatting>
  <conditionalFormatting sqref="O5:O64">
    <cfRule type="cellIs" dxfId="34" priority="35" operator="lessThan">
      <formula>0.0001</formula>
    </cfRule>
  </conditionalFormatting>
  <conditionalFormatting sqref="T4:T68">
    <cfRule type="cellIs" dxfId="33" priority="34" operator="lessThan">
      <formula>0.0001</formula>
    </cfRule>
  </conditionalFormatting>
  <conditionalFormatting sqref="Y4:Y68">
    <cfRule type="cellIs" dxfId="32" priority="33" operator="lessThan">
      <formula>0.0001</formula>
    </cfRule>
  </conditionalFormatting>
  <conditionalFormatting sqref="AD4:AD68">
    <cfRule type="cellIs" dxfId="31" priority="32" operator="lessThan">
      <formula>0.0001</formula>
    </cfRule>
  </conditionalFormatting>
  <conditionalFormatting sqref="AI4:AI68">
    <cfRule type="cellIs" dxfId="30" priority="31" operator="lessThan">
      <formula>0.0001</formula>
    </cfRule>
  </conditionalFormatting>
  <conditionalFormatting sqref="AN4:AN68">
    <cfRule type="cellIs" dxfId="29" priority="30" operator="lessThan">
      <formula>0.0001</formula>
    </cfRule>
  </conditionalFormatting>
  <conditionalFormatting sqref="AS4:AS68">
    <cfRule type="cellIs" dxfId="28" priority="29" operator="lessThan">
      <formula>0.0001</formula>
    </cfRule>
  </conditionalFormatting>
  <conditionalFormatting sqref="AX4:AX68">
    <cfRule type="cellIs" dxfId="27" priority="28" operator="lessThan">
      <formula>0.0001</formula>
    </cfRule>
  </conditionalFormatting>
  <conditionalFormatting sqref="BH4:BH68">
    <cfRule type="cellIs" dxfId="26" priority="27" operator="lessThan">
      <formula>0.0001</formula>
    </cfRule>
  </conditionalFormatting>
  <conditionalFormatting sqref="BM4:BM68">
    <cfRule type="cellIs" dxfId="25" priority="26" operator="lessThan">
      <formula>0.0001</formula>
    </cfRule>
  </conditionalFormatting>
  <conditionalFormatting sqref="BR4:BR68">
    <cfRule type="cellIs" dxfId="24" priority="25" operator="lessThan">
      <formula>0.0001</formula>
    </cfRule>
  </conditionalFormatting>
  <conditionalFormatting sqref="BW4:BW68">
    <cfRule type="cellIs" dxfId="23" priority="24" operator="lessThan">
      <formula>0.0001</formula>
    </cfRule>
  </conditionalFormatting>
  <conditionalFormatting sqref="CB4:CB68">
    <cfRule type="cellIs" dxfId="22" priority="23" operator="lessThan">
      <formula>0.0001</formula>
    </cfRule>
  </conditionalFormatting>
  <conditionalFormatting sqref="CG4:CG68">
    <cfRule type="cellIs" dxfId="21" priority="22" operator="lessThan">
      <formula>0.0001</formula>
    </cfRule>
  </conditionalFormatting>
  <conditionalFormatting sqref="CL4:CL68">
    <cfRule type="cellIs" dxfId="20" priority="21" operator="lessThan">
      <formula>0.0001</formula>
    </cfRule>
  </conditionalFormatting>
  <conditionalFormatting sqref="CQ4:CQ68">
    <cfRule type="cellIs" dxfId="19" priority="20" operator="lessThan">
      <formula>0.0001</formula>
    </cfRule>
  </conditionalFormatting>
  <conditionalFormatting sqref="CV4:CV68">
    <cfRule type="cellIs" dxfId="18" priority="19" operator="lessThan">
      <formula>0.0001</formula>
    </cfRule>
  </conditionalFormatting>
  <conditionalFormatting sqref="DA4:DA68">
    <cfRule type="cellIs" dxfId="17" priority="18" operator="lessThan">
      <formula>0.0001</formula>
    </cfRule>
  </conditionalFormatting>
  <conditionalFormatting sqref="DF4:DF68">
    <cfRule type="cellIs" dxfId="16" priority="17" operator="lessThan">
      <formula>0.0001</formula>
    </cfRule>
  </conditionalFormatting>
  <conditionalFormatting sqref="DK4:DK68">
    <cfRule type="cellIs" dxfId="15" priority="16" operator="lessThan">
      <formula>0.0001</formula>
    </cfRule>
  </conditionalFormatting>
  <conditionalFormatting sqref="DP4:DP68">
    <cfRule type="cellIs" dxfId="14" priority="15" operator="lessThan">
      <formula>0.0001</formula>
    </cfRule>
  </conditionalFormatting>
  <conditionalFormatting sqref="DU4:DU68">
    <cfRule type="cellIs" dxfId="13" priority="14" operator="lessThan">
      <formula>0.0001</formula>
    </cfRule>
  </conditionalFormatting>
  <conditionalFormatting sqref="DZ4:DZ68">
    <cfRule type="cellIs" dxfId="12" priority="13" operator="lessThan">
      <formula>0.0001</formula>
    </cfRule>
  </conditionalFormatting>
  <conditionalFormatting sqref="EE4:EE68">
    <cfRule type="cellIs" dxfId="11" priority="12" operator="lessThan">
      <formula>0.0001</formula>
    </cfRule>
  </conditionalFormatting>
  <conditionalFormatting sqref="EJ4:EJ68">
    <cfRule type="cellIs" dxfId="10" priority="11" operator="lessThan">
      <formula>0.0001</formula>
    </cfRule>
  </conditionalFormatting>
  <conditionalFormatting sqref="EO4:EO68">
    <cfRule type="cellIs" dxfId="9" priority="10" operator="lessThan">
      <formula>0.0001</formula>
    </cfRule>
  </conditionalFormatting>
  <conditionalFormatting sqref="ET4:ET68">
    <cfRule type="cellIs" dxfId="8" priority="9" operator="lessThan">
      <formula>0.0001</formula>
    </cfRule>
  </conditionalFormatting>
  <conditionalFormatting sqref="EY4:EY68">
    <cfRule type="cellIs" dxfId="7" priority="8" operator="lessThan">
      <formula>0.0001</formula>
    </cfRule>
  </conditionalFormatting>
  <conditionalFormatting sqref="FD4:FD68">
    <cfRule type="cellIs" dxfId="6" priority="7" operator="lessThan">
      <formula>0.0001</formula>
    </cfRule>
  </conditionalFormatting>
  <conditionalFormatting sqref="FI4:FI68">
    <cfRule type="cellIs" dxfId="5" priority="6" operator="lessThan">
      <formula>0.0001</formula>
    </cfRule>
  </conditionalFormatting>
  <conditionalFormatting sqref="FN4:FN68">
    <cfRule type="cellIs" dxfId="4" priority="5" operator="lessThan">
      <formula>0.0001</formula>
    </cfRule>
  </conditionalFormatting>
  <conditionalFormatting sqref="FS4:FS68">
    <cfRule type="cellIs" dxfId="3" priority="4" operator="lessThan">
      <formula>0.0001</formula>
    </cfRule>
  </conditionalFormatting>
  <conditionalFormatting sqref="FX4:FX68">
    <cfRule type="cellIs" dxfId="2" priority="3" operator="lessThan">
      <formula>0.0001</formula>
    </cfRule>
  </conditionalFormatting>
  <conditionalFormatting sqref="GC4:GC68">
    <cfRule type="cellIs" dxfId="1" priority="2" operator="lessThan">
      <formula>0.0001</formula>
    </cfRule>
  </conditionalFormatting>
  <conditionalFormatting sqref="BC1:BC1048576">
    <cfRule type="cellIs" dxfId="0" priority="1" operator="lessThan">
      <formula>0.0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Willems</dc:creator>
  <cp:lastModifiedBy>Hui Jin Ng</cp:lastModifiedBy>
  <dcterms:created xsi:type="dcterms:W3CDTF">2019-02-06T16:39:58Z</dcterms:created>
  <dcterms:modified xsi:type="dcterms:W3CDTF">2019-09-17T17:43:07Z</dcterms:modified>
</cp:coreProperties>
</file>